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76" firstSheet="0" activeTab="2"/>
  </bookViews>
  <sheets>
    <sheet name="total_deep" sheetId="1" state="visible" r:id="rId2"/>
    <sheet name="cephs_deep" sheetId="2" state="visible" r:id="rId3"/>
    <sheet name="cephs_shallow" sheetId="3" state="visible" r:id="rId4"/>
  </sheets>
  <definedNames>
    <definedName function="false" hidden="false" localSheetId="1" name="_xlnm.Print_Area" vbProcedure="false">cephs_deep!$A$1:$M$320</definedName>
    <definedName function="false" hidden="false" localSheetId="2" name="_xlnm.Print_Area" vbProcedure="false">cephs_shallow!$A$1:$I$768</definedName>
    <definedName function="false" hidden="false" localSheetId="0" name="_xlnm.Print_Area" vbProcedure="false">total_deep!$A$1:$F$6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01" uniqueCount="2147">
  <si>
    <t xml:space="preserve">PBDB collections in basin, black shale, and deep subtidal depositional environments</t>
  </si>
  <si>
    <t xml:space="preserve">PBDB coll. nr.</t>
  </si>
  <si>
    <t xml:space="preserve">Enterer</t>
  </si>
  <si>
    <t xml:space="preserve">Time Interval</t>
  </si>
  <si>
    <t xml:space="preserve">Formation</t>
  </si>
  <si>
    <t xml:space="preserve">Reference in PDBD</t>
  </si>
  <si>
    <t xml:space="preserve">dep. Environment</t>
  </si>
  <si>
    <t xml:space="preserve">J. Sepkoski</t>
  </si>
  <si>
    <t xml:space="preserve">Early Ordovician</t>
  </si>
  <si>
    <t xml:space="preserve">Schaghticoke Fm., earliest Tremadoc, Rensselear Co., NY Tremadoc - Ordovician 1 - New York</t>
  </si>
  <si>
    <t xml:space="preserve">Sepkoski (1998)</t>
  </si>
  <si>
    <t xml:space="preserve">basin, black, deep</t>
  </si>
  <si>
    <t xml:space="preserve">Marathon Uplift, Marathon Fm., Tremadocian, Texas Tremadoc - Ordovician 1 - Texas</t>
  </si>
  <si>
    <t xml:space="preserve">A. Miller</t>
  </si>
  <si>
    <t xml:space="preserve">Alum Shale, Naersnes, Oslo, Norway Tremadoc - Ordovician 1 - Norway</t>
  </si>
  <si>
    <t xml:space="preserve">Bruton et al. (1982)</t>
  </si>
  <si>
    <t xml:space="preserve">SS-30, Simpson Springs Mountains (= Marathon Uplift, Woods Hollow Fm</t>
  </si>
  <si>
    <t xml:space="preserve">Wilson (1954)</t>
  </si>
  <si>
    <t xml:space="preserve">deep subtidal?</t>
  </si>
  <si>
    <t xml:space="preserve">Platypelt Limestone in Upper Alum Shale, Oslo region, Norway Tremadoc - Ordovician 1 - Norway</t>
  </si>
  <si>
    <t xml:space="preserve">Owen et al. (1990)</t>
  </si>
  <si>
    <t xml:space="preserve">Cow Head tremadoc graptolites, West Newfoundland Migneintian - Ordovician 1 - Canada</t>
  </si>
  <si>
    <t xml:space="preserve">Williams and Stevens (1991)</t>
  </si>
  <si>
    <t xml:space="preserve">Carmathen Lower Tremadoc deep shelf, Wales, UK Cressagian - Ordovician 1 - United Kingdom</t>
  </si>
  <si>
    <t xml:space="preserve">Owens et al. (1982)</t>
  </si>
  <si>
    <t xml:space="preserve">A. Hendy</t>
  </si>
  <si>
    <t xml:space="preserve">S2/f492 - Anthill Black Shale, Aorangi Mine (= Zfg6) Tremadocian - Ordovician 1 - New Zealand</t>
  </si>
  <si>
    <t xml:space="preserve">Cooper (1979)</t>
  </si>
  <si>
    <t xml:space="preserve">S2/f526 - Anthill Black Shale, Anthill Creek (= GS 7485; V 1580) Tremadocian - Ordovician 1 - New Zealand</t>
  </si>
  <si>
    <t xml:space="preserve">S2/f527 - Anthill Black Shale, Anthill Creek (= GS 7486; V 2651) Tremadocian - Ordovician 1 - New Zealand</t>
  </si>
  <si>
    <t xml:space="preserve">S2/f534 - Anthill Black Shale, Anthill Creek (= GS 7493) Tremadocian - Ordovician 1 - New Zealand</t>
  </si>
  <si>
    <t xml:space="preserve">Antelope Range, Ninemile Fm., zone g, Nevada Early Ordovician - Nevada</t>
  </si>
  <si>
    <t xml:space="preserve">deep subtital</t>
  </si>
  <si>
    <t xml:space="preserve">Ceratopyge Fm., Vastergotland, Sweden Tremadoc - Ordovician 1 - Sweden</t>
  </si>
  <si>
    <t xml:space="preserve">Tjernvik (1956)</t>
  </si>
  <si>
    <t xml:space="preserve">Ceratopyge Fm., Oland, Sweden Tremadoc - Ordovician 1 - Sweden</t>
  </si>
  <si>
    <t xml:space="preserve">Dictyonema Shales, Scania, Sweden Tremadoc - Ordovician 1 - Sweden</t>
  </si>
  <si>
    <t xml:space="preserve">Tjernvik (1958)</t>
  </si>
  <si>
    <t xml:space="preserve">Ceratopyge Fm., Scania, Sweden Tremadoc - Ordovician 1 - Sweden</t>
  </si>
  <si>
    <t xml:space="preserve">Skiddaw Group fauna, Lake District, UK Migneintian - Ordovician 1 - United Kingdom</t>
  </si>
  <si>
    <t xml:space="preserve">Rushton (1988)</t>
  </si>
  <si>
    <t xml:space="preserve">Shineton Shale, Upper Tremadoc, Shropshire, UK Migneintian - Ordovician 1 - United Kingdom</t>
  </si>
  <si>
    <t xml:space="preserve">Stubblefield and Bulman (1927)</t>
  </si>
  <si>
    <t xml:space="preserve">Shineton Shale, Lower Tremadoc, Shropshire, UK Cressagian - Ordovician 1 - United Kingdom</t>
  </si>
  <si>
    <t xml:space="preserve">Trenice Fm, midshelf assemblage, Prague Basin, Czech Republic Tremadoc - Ordovician 1 - Czech Republic</t>
  </si>
  <si>
    <t xml:space="preserve">Havlicek and Vanek (1966)</t>
  </si>
  <si>
    <t xml:space="preserve">XingChang Fm., XingChang, GuangDong Province, China Tremadoc - Ordovician 1 - China</t>
  </si>
  <si>
    <t xml:space="preserve">Jin and Cai (1988)</t>
  </si>
  <si>
    <t xml:space="preserve">Unit 21, Tongzhi Fm., Honghuayuan and Tongzhi, Guizhou Prov., China Tremadoc - Ordovician 1 - China</t>
  </si>
  <si>
    <t xml:space="preserve">Wang (1981)</t>
  </si>
  <si>
    <t xml:space="preserve">Upper section, YinZhuPu Fm., XinKaiLing, WuNing Co., JiangXi Prov., China Tremadoc - Ordovician 1 - China</t>
  </si>
  <si>
    <t xml:space="preserve">Stratigraphic Group of Jiangxi, China (1978)</t>
  </si>
  <si>
    <t xml:space="preserve">Lower section, YinZhuPu Fm., XinKaiLing, WuNing Co., JiangXi Prov., China Tremadoc - Ordovician 1 - China</t>
  </si>
  <si>
    <t xml:space="preserve">Upper section, YingZhuPu Fm., HuangNiGang, JiangShan Co., ZheJiang Prov., China Tremadoc - Ordovician 1 - China</t>
  </si>
  <si>
    <t xml:space="preserve">Stratigraphic Group of Zhejiang, China (1979)</t>
  </si>
  <si>
    <t xml:space="preserve">Lower section, YingZhuPu Fm., HuangNiGang, JiangShan Co., ZheJiang Prov., China Tremadoc - Ordovician 1 - China</t>
  </si>
  <si>
    <t xml:space="preserve">Upper section, YingZhuPu Fm., LangXi, JiangDe Co., ZheJiang Prov., China Tremadoc - Ordovician 1 - China</t>
  </si>
  <si>
    <t xml:space="preserve">Lower section, YingZhuPu Fm., LangXi, JiangDe Co., ZheJiang Prov., China Tremadoc - Ordovician 1 - China</t>
  </si>
  <si>
    <t xml:space="preserve">Units 6-13, YeLi Fm., ZhaoGeZhuang, TangShan City, HeBei Prov., China Tremadoc - Ordovician 1 - China</t>
  </si>
  <si>
    <t xml:space="preserve">Lai and et. al (1982)</t>
  </si>
  <si>
    <t xml:space="preserve">YeLi Fm., GuangLin Co., HeBei Prov., China Tremadoc - Ordovician 1 - China</t>
  </si>
  <si>
    <t xml:space="preserve">North China Stratigraphic Group (1979)</t>
  </si>
  <si>
    <t xml:space="preserve">Early Tremadoc section, La Silla Fm., Cerra la Silla, Argentina Tremadoc - Ordovician 1 - Argentina</t>
  </si>
  <si>
    <t xml:space="preserve">Keller et al. (1994)</t>
  </si>
  <si>
    <t xml:space="preserve">Calcareo-carbonosa de Leon-Volcan Fm., Sierra de Tilcara, Argentina Tremadoc - Ordovician 1 - Argentina</t>
  </si>
  <si>
    <t xml:space="preserve">Fernandez (1986)</t>
  </si>
  <si>
    <t xml:space="preserve">Santa Rosita Fm., Santa Victoria, Argentina Tremadoc - Ordovician 1 - Argentina</t>
  </si>
  <si>
    <t xml:space="preserve">Acenolaza (1986)</t>
  </si>
  <si>
    <t xml:space="preserve">Lower Mbr., Santa Rosita Fm., Quebrada de la Vizcacha, Argentina Tremadoc - Ordovician 1 - Argentina</t>
  </si>
  <si>
    <t xml:space="preserve">Benedetto (1977)</t>
  </si>
  <si>
    <t xml:space="preserve">Grupo Meson Quartzite Fm., Sapagua (Humamuaco), Argentina Tremadoc - Ordovician 1 - Argentina</t>
  </si>
  <si>
    <t xml:space="preserve">Unnamed fm., Quebrada de Coquena, Argentina Tremadoc - Ordovician 1 - Argentina</t>
  </si>
  <si>
    <t xml:space="preserve">Iglesias (1975)</t>
  </si>
  <si>
    <t xml:space="preserve">Upper section, Saladillo Fm., Incamayo, Argentina Tremadoc - Ordovician 1 - Argentina</t>
  </si>
  <si>
    <t xml:space="preserve">Harrington and Leanza (1957)</t>
  </si>
  <si>
    <t xml:space="preserve">Lower section, Saladillo Fm., Incamayo, Argentina Tremadoc - Ordovician 1 - Argentina</t>
  </si>
  <si>
    <t xml:space="preserve">Rupasca Shale Fm., Alfarcito region, Argentina Tremadoc - Ordovician 1 - Argentina</t>
  </si>
  <si>
    <t xml:space="preserve">Santa Cruz Fm., Rio Santa Victoria, Argentina Tremadoc - Ordovician 1 - Argentina</t>
  </si>
  <si>
    <t xml:space="preserve">Santa Cruz and Angosto Fms., Rio Santa Victoria, Argentina Tremadoc - Ordovician 1 - Argentina</t>
  </si>
  <si>
    <t xml:space="preserve">Pinguiyal Shale Fm., Cumbre de Castillejo and Quebrada de Pinguiyal, Argentina Tremadoc - Ordovician 1 - Argentina</t>
  </si>
  <si>
    <t xml:space="preserve">Upper Tremadoc section, Azul Pampa Fm., Rio Iturbe, Argentina Tremadoc - Ordovician 1 - Argentina</t>
  </si>
  <si>
    <t xml:space="preserve">Deep shelf section, Volcancito Fm., Rio Volcancito, Argentina Tremadoc - Ordovician 1 - Argentina</t>
  </si>
  <si>
    <t xml:space="preserve">M. Patzkowsky</t>
  </si>
  <si>
    <t xml:space="preserve">USNM 16000a, Tinu Formation, Oaxaca, Mexico - Robison and Pantoja-Alor 1968 Tremadoc - Ordovician 1 - Mexico</t>
  </si>
  <si>
    <t xml:space="preserve">Robison and Pantoja-Alor (1968)</t>
  </si>
  <si>
    <t xml:space="preserve">USNM 16000b, Tinu Formation, Oaxaca, Mexico - Robison and Pantoja-Alor 1968 Tremadoc - Ordovician 1 - Mexico</t>
  </si>
  <si>
    <t xml:space="preserve">USNM 16000c, Tinu Formation, Oaxaca, Mexico - Robison and Pantoja-Alor 1968 Tremadoc - Ordovician 1 - Mexico</t>
  </si>
  <si>
    <t xml:space="preserve">USNM 16000e, Tinu Formation, Oaxaca, Mexico - Robison and Pantoja-Alor 1968 Tremadoc - Ordovician 1 - Mexico</t>
  </si>
  <si>
    <t xml:space="preserve">USNM 16000g, Tinu Formation, Oaxaca, Mexico - Robison and Pantoja-Alor 1968 Tremadoc - Ordovician 1 - Mexico</t>
  </si>
  <si>
    <t xml:space="preserve">USNM 16000h, Tinu Formation, Oaxaca, Mexico - Robison and Pantoja-Alor 1968 Tremadoc - Ordovician 1 - Mexico</t>
  </si>
  <si>
    <t xml:space="preserve">USNM 16000i, Tinu Formation, Oaxaca, Mexico - Robison and Pantoja-Alor 1968 Tremadoc - Ordovician 1 - Mexico</t>
  </si>
  <si>
    <t xml:space="preserve">USNM 16000j, Tinu Formation, Oaxaca, Mexico - Robison and Pantoja-Alor 1968 Tremadoc - Ordovician 1 - Mexico</t>
  </si>
  <si>
    <t xml:space="preserve">USNM 16000k, Tinu Formation, Oaxaca, Mexico - Robison and Pantoja-Alor 1968 Tremadoc - Ordovician 1 - Mexico</t>
  </si>
  <si>
    <t xml:space="preserve">USNM 16000l, Tinu Formation, Oaxaca, Mexico - Robison and Pantoja-Alor 1968 Tremadoc - Ordovician 1 - Mexico</t>
  </si>
  <si>
    <t xml:space="preserve">USNM 16001a, Tinu Formation, Oaxaca, Mexico - Robison and Pantoja-Alor 1968 Tremadoc - Ordovician 1 - Mexico</t>
  </si>
  <si>
    <t xml:space="preserve">USNM 16001c, Tinu Formation, Oaxaca, Mexico - Robison and Pantoja-Alor 1968 Tremadoc - Ordovician 1 - Mexico</t>
  </si>
  <si>
    <t xml:space="preserve">USNM 16001f, Tinu Formation, Oaxaca, Mexico - Robison and Pantoja-Alor 1968 Tremadoc - Ordovician 1 - Mexico</t>
  </si>
  <si>
    <t xml:space="preserve">USNM 16001g, Tinu Formation, Oaxaca, Mexico - Robison and Pantoja-Alor 1968 Tremadoc - Ordovician 1 - Mexico</t>
  </si>
  <si>
    <t xml:space="preserve">USNM 16001h, Tinu Formation, Oaxaca, Mexico - Robison and Pantoja-Alor 1968 Tremadoc - Ordovician 1 - Mexico</t>
  </si>
  <si>
    <t xml:space="preserve">USNM 16001i, Tinu Formation, Oaxaca, Mexico - Robison and Pantoja-Alor 1968 Tremadoc - Ordovician 1 - Mexico</t>
  </si>
  <si>
    <t xml:space="preserve">USNM 16002b, Tinu Formation, Oaxaca, Mexico - Robison and Pantoja-Alor 1968 Tremadoc - Ordovician 1 - Mexico</t>
  </si>
  <si>
    <t xml:space="preserve">USNM 16002c, Tinu Formation, Oaxaca, Mexico - Robison and Pantoja-Alor 1968 Tremadoc - Ordovician 1 - Mexico</t>
  </si>
  <si>
    <t xml:space="preserve">USNM 16002e, Tinu Formation, Oaxaca, Mexico - Robison and Pantoja-Alor 1968 Tremadoc - Ordovician 1 - Mexico</t>
  </si>
  <si>
    <t xml:space="preserve">USNM 16002f, Tinu Formation, Oaxaca, Mexico - Robison and Pantoja-Alor 1968 Tremadoc - Ordovician 1 - Mexico</t>
  </si>
  <si>
    <t xml:space="preserve">USNM 16002g, Tinu Formation, Oaxaca, Mexico - Robison and Pantoja-Alor 1968 Tremadoc - Ordovician 1 - Mexico</t>
  </si>
  <si>
    <t xml:space="preserve">USNM 16002h, Tinu Formation, Oaxaca, Mexico - Robison and Pantoja-Alor 1968 Tremadoc - Ordovician 1 - Mexico</t>
  </si>
  <si>
    <t xml:space="preserve">USNM 16004, Tinu Formation, Oaxaca, Mexico - Robison and Pantoja-Alor 1968 Tremadoc - Ordovician 1 - Mexico</t>
  </si>
  <si>
    <t xml:space="preserve">Layer E, Schistes de Saint-Chinian Fm., Saint-Chinian, Montagne Noire, France Tremadoc - Ordovician 1 - France</t>
  </si>
  <si>
    <t xml:space="preserve">Babin et al. (1982)</t>
  </si>
  <si>
    <t xml:space="preserve">Lower Fezouata Fm., Anti-Atlas Mountains, Morocco Tremadoc - Ordovician 1 - Morocco</t>
  </si>
  <si>
    <t xml:space="preserve">Rabano (1990)</t>
  </si>
  <si>
    <t xml:space="preserve">P. Novack-Gottshall</t>
  </si>
  <si>
    <t xml:space="preserve">Bjorkasholmen Formation, Vestfossen Railway Station (= Formerly the Ceratopyge Limestone) Tremadoc - Ordovician 1 - Norway</t>
  </si>
  <si>
    <t xml:space="preserve">Ebbestad (1999)</t>
  </si>
  <si>
    <t xml:space="preserve">Middle Ordovician</t>
  </si>
  <si>
    <t xml:space="preserve">Deepkill Shale, Llanvirn, Albany, New York Llanvirn - Ordovician 3 - New York</t>
  </si>
  <si>
    <t xml:space="preserve">Hanadir Shale, Al Hanadir Late Llanvirn - Ordovician 3 - Saudi Arabia</t>
  </si>
  <si>
    <t xml:space="preserve">El-Khayal and Romano (1985)</t>
  </si>
  <si>
    <t xml:space="preserve">deep subtidal shelf</t>
  </si>
  <si>
    <t xml:space="preserve">deep subtidal</t>
  </si>
  <si>
    <t xml:space="preserve">Triarthrus community, "Dolgeville facies" of lower Trenton Group, no formation n Middle Ordovician - New York</t>
  </si>
  <si>
    <t xml:space="preserve">Ampyx-Triarthrus biofacies, Road River Fm., NWT, Canada Chazyan - Canada</t>
  </si>
  <si>
    <t xml:space="preserve">Folkeslunda Limestone Assemblage, Ostergotland, Sweden Late Llanvirn - Ordovician 3 - Sweden</t>
  </si>
  <si>
    <t xml:space="preserve">Jaanusson (1962)</t>
  </si>
  <si>
    <t xml:space="preserve">offshore shelf</t>
  </si>
  <si>
    <t xml:space="preserve">Lower section, Miaopo Fm., ShiNianPan and SanDaoBa, He Co., AnHui Prov., China Llanvirn - Ordovician 3 - China</t>
  </si>
  <si>
    <t xml:space="preserve">Stratigraphic Group of AnHui, China (1978)</t>
  </si>
  <si>
    <t xml:space="preserve">Elnes Fm., Helskjer Mbr., Oslo region, Norway Early Llanvirn - Ordovician 3 - Norway</t>
  </si>
  <si>
    <t xml:space="preserve">Wandas (1983)</t>
  </si>
  <si>
    <t xml:space="preserve">Deep water fauna from Contaya Fm., Contaya Hills, Peru Late Llanvirn - Ordovician 3 - Peru</t>
  </si>
  <si>
    <t xml:space="preserve">Hughes et al. (1980)</t>
  </si>
  <si>
    <t xml:space="preserve">YaHua Fm., Damao, HaiNanDao Province, China Llanvirn - Ordovician 3 - China</t>
  </si>
  <si>
    <t xml:space="preserve">Deep water section, Transition zone between San Juan and Gualcamayo (Los Azules) Early Llanvirn - Ordovician 3 - Argentina</t>
  </si>
  <si>
    <t xml:space="preserve">Peralta (1995)</t>
  </si>
  <si>
    <t xml:space="preserve">Unit 39-40, Guniutan Fm., Huanghuachang and Yiching, Hubei Prov., China Early Llanvirn - Ordovician 3 - China</t>
  </si>
  <si>
    <t xml:space="preserve">Wang et al. (1987)</t>
  </si>
  <si>
    <t xml:space="preserve">Navas de Estena Fm., N. Ciudad Real Province, Spain Early Llanvirn - Ordovician 3 - Spain</t>
  </si>
  <si>
    <t xml:space="preserve">Fryda and Gutierrez-Marco (1996)</t>
  </si>
  <si>
    <t xml:space="preserve">Guniutan Fm., Yangjiaba, Chengkou County, Sichuan Prov., China Llanvirn - Ordovician 3 - China</t>
  </si>
  <si>
    <t xml:space="preserve">Sichuan Stratigraphic Work Group (1978)</t>
  </si>
  <si>
    <t xml:space="preserve">Navas de Estena Shale (Neseuretus tristani) Fm., Toledo Mountains, Toledo, Spain Oretanian - Spain</t>
  </si>
  <si>
    <t xml:space="preserve">Gutiérrez-Marco et al. (1984)</t>
  </si>
  <si>
    <t xml:space="preserve">Lower Mbr., Gualcamayo Fm., Sierra de Villicum, Argentina Llanvirn - Ordovician 3 - Argentina</t>
  </si>
  <si>
    <t xml:space="preserve">Sarmienta and Rabano (1992)</t>
  </si>
  <si>
    <t xml:space="preserve">Neseuretus tristani Shale Fm., Toledo Mountains, Toledo, Spain Oretanian - Spain</t>
  </si>
  <si>
    <t xml:space="preserve">Capillas Fm., Garrapatal and Rio las Capillas, Argentina Early Llanvirn - Ordovician 3 - Argentina</t>
  </si>
  <si>
    <t xml:space="preserve">Cecioni (1953)</t>
  </si>
  <si>
    <t xml:space="preserve">Middle Part, Navas de Estena Shale Fm., Retuarta de Bullaque, Cuidad Real, Spain Oretanian - Spain</t>
  </si>
  <si>
    <t xml:space="preserve">Babin and Gutiérrez-Marco (1991)</t>
  </si>
  <si>
    <t xml:space="preserve">Middle Part, Navas de Estena Shale Fm., Alia, Caceres, Spain Oretanian - Spain</t>
  </si>
  <si>
    <t xml:space="preserve">Basal Shales, La Venta Fm., Aragoncillo, Guadalajara, Spain Oretanian - Spain</t>
  </si>
  <si>
    <t xml:space="preserve">P. Wagner</t>
  </si>
  <si>
    <t xml:space="preserve">King's Palace, Oslo Uhaku - Ordovician 3 - Norway</t>
  </si>
  <si>
    <t xml:space="preserve">Yochelson (1963)</t>
  </si>
  <si>
    <t xml:space="preserve">M-Ord section, Sierra Morena, Caceres, Spain Oretanian - Spain</t>
  </si>
  <si>
    <t xml:space="preserve">Julivert and Truyois (1974)</t>
  </si>
  <si>
    <t xml:space="preserve">Kojatangen, Oslo Uhaku - Ordovician 3 - Norway</t>
  </si>
  <si>
    <t xml:space="preserve">Cerracon Mbr, Sueve Shale Fm., Ribadesella, Oviedo, Spain Oretanian - Spain</t>
  </si>
  <si>
    <t xml:space="preserve">Gutiérrez-Marco et al. (1996)</t>
  </si>
  <si>
    <t xml:space="preserve">BA 4 Euorthisina-Placoparia community, page 54-55 Llanvirn - Ordovician 3 - Czech Republic</t>
  </si>
  <si>
    <t xml:space="preserve">Chlupac et al. (1998)</t>
  </si>
  <si>
    <t xml:space="preserve">S2/f539 - Slaty Creek Fm (member 2), Slaty Creek (= GS 9537; V 1571) Darriwilian - New Zealand</t>
  </si>
  <si>
    <t xml:space="preserve">slope</t>
  </si>
  <si>
    <t xml:space="preserve">W. Kiessling</t>
  </si>
  <si>
    <t xml:space="preserve">Locality 1, Carmarthen, SW Wales Llanvirn - Ordovician 3 - United Kingdom</t>
  </si>
  <si>
    <t xml:space="preserve">Kennedy (1988)</t>
  </si>
  <si>
    <t xml:space="preserve">Locality 2, Carmarthen - Llangynog, SW Wales Llanvirn - Ordovician 3 - United Kingdom</t>
  </si>
  <si>
    <t xml:space="preserve">Geisonoceras community, lower Denley Ls., New York Middle Ordovician - New York</t>
  </si>
  <si>
    <t xml:space="preserve">Locality 4, Carmarthen - Llangynog, SW Wales Llanvirn - Ordovician 3 - United Kingdom</t>
  </si>
  <si>
    <t xml:space="preserve">Lower section, Yerba Loca Fm., Quebrada Divisadera and Los Tuneles, Argentina Early Llanvirn - Ordovician 3 - Argentina</t>
  </si>
  <si>
    <t xml:space="preserve">Ortega et al. (1991)</t>
  </si>
  <si>
    <t xml:space="preserve">Locality 5, Carmarthen - Llangynog, SW Wales Llanvirn - Ordovician 3 - United Kingdom</t>
  </si>
  <si>
    <t xml:space="preserve">Locality 6, Carmarthen - Llangynog, SW Wales Llanvirn - Ordovician 3 - United Kingdom</t>
  </si>
  <si>
    <t xml:space="preserve">Locality 8, St Clears District, SW Wales Llanvirn - Ordovician 3 - United Kingdom</t>
  </si>
  <si>
    <t xml:space="preserve">Locality 9, St Clears District, SW Wales Llanvirn - Ordovician 3 - United Kingdom</t>
  </si>
  <si>
    <t xml:space="preserve">Locality 12, St Clears District, SW Wales Llanvirn - Ordovician 3 - United Kingdom</t>
  </si>
  <si>
    <t xml:space="preserve">Locality 13, St Clears District, SW Wales Llanvirn - Ordovician 3 - United Kingdom</t>
  </si>
  <si>
    <t xml:space="preserve">Locality 7 a-d, Carmarthen - Llangynog, SW Wales Early Llanvirn - Ordovician 3 - United Kingdom</t>
  </si>
  <si>
    <t xml:space="preserve">Locality 15, St Clears District, SW Wales Llanvirn - Ordovician 3 - United Kingdom</t>
  </si>
  <si>
    <t xml:space="preserve">Locality 19, Lampeter Velfrey, SW Wales Late Llanvirn - Ordovician 3 - United Kingdom</t>
  </si>
  <si>
    <t xml:space="preserve">Locality 22, Lampeter Velfrey, SW Wales Late Llanvirn - Ordovician 3 - United Kingdom</t>
  </si>
  <si>
    <t xml:space="preserve">Locality 24, Whitland-Scolton District, SW Wales Early Llanvirn - Ordovician 3 - United Kingdom</t>
  </si>
  <si>
    <t xml:space="preserve">Locality 25, Whitland-Scolton District, SW Wales Early Llanvirn - Ordovician 3 - United Kingdom</t>
  </si>
  <si>
    <t xml:space="preserve">Locality 26, Whitland-Scolton District, SW Wales Early Llanvirn - Ordovician 3 - United Kingdom</t>
  </si>
  <si>
    <t xml:space="preserve">Locality 27-28, Whitland-Scolton District, SW Wales Early Llanvirn - Ordovician 3 - United Kingdom</t>
  </si>
  <si>
    <t xml:space="preserve">Locality 29, Whitland-Scolton District, SW Wales Early Llanvirn - Ordovician 3 - United Kingdom</t>
  </si>
  <si>
    <t xml:space="preserve">Locality 31, Whitland-Scolton District, SW Wales Early Llanvirn - Ordovician 3 - United Kingdom</t>
  </si>
  <si>
    <t xml:space="preserve">Locality 32, Whitland-Scolton District, SW Wales Early Llanvirn - Ordovician 3 - United Kingdom</t>
  </si>
  <si>
    <t xml:space="preserve">Locality 33, Whitland-Scolton District, SW Wales Early Llanvirn - Ordovician 3 - United Kingdom</t>
  </si>
  <si>
    <t xml:space="preserve">Locality 34, Whitland-Scolton District, SW Wales Early Llanvirn - Ordovician 3 - United Kingdom</t>
  </si>
  <si>
    <t xml:space="preserve">Locality 35, Whitland-Scolton District, SW Wales Early Llanvirn - Ordovician 3 - United Kingdom</t>
  </si>
  <si>
    <t xml:space="preserve">Locality 36, Whitland-Scolton District, SW Wales Early Llanvirn - Ordovician 3 - United Kingdom</t>
  </si>
  <si>
    <t xml:space="preserve">Locality 37, Whitland-Scolton District, SW Wales Early Llanvirn - Ordovician 3 - United Kingdom</t>
  </si>
  <si>
    <t xml:space="preserve">Locality 39, Whitland-Scolton District, SW Wales Early Llanvirn - Ordovician 3 - United Kingdom</t>
  </si>
  <si>
    <t xml:space="preserve">Locality 40, Whitland-Scolton District, SW Wales Early Llanvirn - Ordovician 3 - United Kingdom</t>
  </si>
  <si>
    <t xml:space="preserve">Locality 44, Whitland-Scolton District, SW Wales Early Llanvirn - Ordovician 3 - United Kingdom</t>
  </si>
  <si>
    <t xml:space="preserve">Locality 45, Whitland-Scolton District, SW Wales Early Llanvirn - Ordovician 3 - United Kingdom</t>
  </si>
  <si>
    <t xml:space="preserve">Locality 46 a-d, Whitland-Scolton District, SW Wales Early Llanvirn - Ordovician 3 - United Kingdom</t>
  </si>
  <si>
    <t xml:space="preserve">Locality 47, Whitland-Scolton District, SW Wales Early Llanvirn - Ordovician 3 - United Kingdom</t>
  </si>
  <si>
    <t xml:space="preserve">Locality 50, Whitland-Scolton District, SW Wales Early Llanvirn - Ordovician 3 - United Kingdom</t>
  </si>
  <si>
    <t xml:space="preserve">Locality 53, Whitland-Scolton District, SW Wales Early Llanvirn - Ordovician 3 - United Kingdom</t>
  </si>
  <si>
    <t xml:space="preserve">Locality 54, Whitland-Scolton District, SW Wales Early Llanvirn - Ordovician 3 - United Kingdom</t>
  </si>
  <si>
    <t xml:space="preserve">Locality 56, Whitland-Scolton District, SW Wales Early Llanvirn - Ordovician 3 - United Kingdom</t>
  </si>
  <si>
    <t xml:space="preserve">Locality 57, Whitland-Scolton District, SW Wales Early Llanvirn - Ordovician 3 - United Kingdom</t>
  </si>
  <si>
    <t xml:space="preserve">Locality 58, Whitland-Scolton District, SW Wales Early Llanvirn - Ordovician 3 - United Kingdom</t>
  </si>
  <si>
    <t xml:space="preserve">Locality 59 a-h, Whitland-Scolton District, SW Wales Early Llanvirn - Ordovician 3 - United Kingdom</t>
  </si>
  <si>
    <t xml:space="preserve">Locality 60, Whitland-Scolton District, SW Wales Early Llanvirn - Ordovician 3 - United Kingdom</t>
  </si>
  <si>
    <t xml:space="preserve">Locality 76, Abereiddi Bay, SW Wales Early Llanvirn - Ordovician 3 - United Kingdom</t>
  </si>
  <si>
    <t xml:space="preserve">Locality 79, Abereiddi Bay, SW Wales Late Llanvirn - Ordovician 3 - United Kingdom</t>
  </si>
  <si>
    <t xml:space="preserve">Locality 84, Ramsey Island, SW Wales Early Llanvirn - Ordovician 3 - United Kingdom</t>
  </si>
  <si>
    <t xml:space="preserve">Locality 21, Lampeter Velfrey, SW Wales Late Llanvirn - Ordovician 3 - United Kingdom</t>
  </si>
  <si>
    <t xml:space="preserve">Locality 86, Ramsey Island, SW Wales Early Llanvirn - Ordovician 3 - United Kingdom</t>
  </si>
  <si>
    <t xml:space="preserve">Locality 77, Abereiddi Bay, SW Wales Late Llanvirn - Ordovician 3 - United Kingdom</t>
  </si>
  <si>
    <t xml:space="preserve">Locality 72, Roch District, SW Wales Late Llanvirn - Ordovician 3 - United Kingdom</t>
  </si>
  <si>
    <t xml:space="preserve">Locality 74, Roch District, SW Wales Llanvirn - Ordovician 3 - United Kingdom</t>
  </si>
  <si>
    <t xml:space="preserve">Elnes Fm., Sjostrand Mbr., Oslo region, Norway Late Llanvirn - Ordovician 3 - Norway</t>
  </si>
  <si>
    <t xml:space="preserve">Berry (1964)</t>
  </si>
  <si>
    <t xml:space="preserve">Llanfallteg Fm (Llanvirn portion), Whitland, UK Early Llanvirn - Ordovician 3 - United Kingdom</t>
  </si>
  <si>
    <t xml:space="preserve">Fortey and Owens (1978)</t>
  </si>
  <si>
    <t xml:space="preserve">Sarka Fm, Prague Basin, Czech Republic Sarka - Ordovician 3 - Czech Republic</t>
  </si>
  <si>
    <t xml:space="preserve">Schistes de Kerloc'h Fm., Massif Armoricain, Finistere, France Oretanian - France</t>
  </si>
  <si>
    <t xml:space="preserve">Nion and Henry (1966)</t>
  </si>
  <si>
    <t xml:space="preserve">Arroyo del Acebron Shales Fm., Toledo Mountains, Toledo, Spain Oretanian - Spain</t>
  </si>
  <si>
    <t xml:space="preserve">Rabano (1985)</t>
  </si>
  <si>
    <t xml:space="preserve">Oretanian section, Tachilla Fm., Anti-Atlas Mts., Morocco Oretanian - Morocco</t>
  </si>
  <si>
    <t xml:space="preserve">Babin and Destombes (1990)</t>
  </si>
  <si>
    <t xml:space="preserve">Llanvirn section, Tachilla Fm., Anti-Atlas Mountains, Morocco Oretanian - Morocco</t>
  </si>
  <si>
    <t xml:space="preserve">Shelve District, Shropshire, Lower Llanvirn, Hope Shales, Locality 1 Early Llanvirn - Ordovician 3 - United Kingdom</t>
  </si>
  <si>
    <t xml:space="preserve">Williams (1974)</t>
  </si>
  <si>
    <t xml:space="preserve">Shelve District, Shropshire, Lower Llanvirn, Hope Shales, Locality 2 Early Llanvirn - Ordovician 3 - United Kingdom</t>
  </si>
  <si>
    <t xml:space="preserve">Shelve District, Shropshire, Lower Llanvirn, Hope Shales, Locality 3 Early Llanvirn - Ordovician 3 - United Kingdom</t>
  </si>
  <si>
    <t xml:space="preserve">Shelve District, Shropshire, Lower Llanvirn, Hope Shales, Locality 4 Early Llanvirn - Ordovician 3 - United Kingdom</t>
  </si>
  <si>
    <t xml:space="preserve">Shelve District, Shropshire, Lower Llanvirn, Hope Shales, Locality 5 Early Llanvirn - Ordovician 3 - United Kingdom</t>
  </si>
  <si>
    <t xml:space="preserve">Shelve District, Shropshire, Lower Llanvirn, Hope Shales, Locality 6 Early Llanvirn - Ordovician 3 - United Kingdom</t>
  </si>
  <si>
    <t xml:space="preserve">Shelve District, Shropshire, Lower Llanvirn, Hope Shales, Locality 7 Early Llanvirn - Ordovician 3 - United Kingdom</t>
  </si>
  <si>
    <t xml:space="preserve">Shelve District, Shropshire, Lower Llanvirn, Stapeley Shales, Locality 1 Early Llanvirn - Ordovician 3 - United Kingdom</t>
  </si>
  <si>
    <t xml:space="preserve">Shelve District, Shropshire, Lower Llanvirn, Stapeley Shales, Locality 2 Early Llanvirn - Ordovician 3 - United Kingdom</t>
  </si>
  <si>
    <t xml:space="preserve">Shelve District, Shropshire, Lower Llanvirn, Stapeley Shales, Locality 3 Early Llanvirn - Ordovician 3 - United Kingdom</t>
  </si>
  <si>
    <t xml:space="preserve">Shelve District, Shropshire, Lower Llanvirn, Stapeley Shales, Locality 4 Early Llanvirn - Ordovician 3 - United Kingdom</t>
  </si>
  <si>
    <t xml:space="preserve">Shelve District, Shropshire, Lower Llanvirn, Stapeley Shales, Locality 5 Early Llanvirn - Ordovician 3 - United Kingdom</t>
  </si>
  <si>
    <t xml:space="preserve">Late Ordovician</t>
  </si>
  <si>
    <t xml:space="preserve">96BLC9 Shermanian/Kirkfieldian - Ordovician 4 - Tennessee</t>
  </si>
  <si>
    <t xml:space="preserve">deep subtidal ramp</t>
  </si>
  <si>
    <t xml:space="preserve">94CN17 Shermanian - Ordovician 4 - Tennessee</t>
  </si>
  <si>
    <t xml:space="preserve">95DF3 Ashgillian - Ordovician 5 - Tennessee</t>
  </si>
  <si>
    <t xml:space="preserve">93JS1 Caradoc - Ordovician 4 - Tennessee</t>
  </si>
  <si>
    <t xml:space="preserve">95HC43 Shermanian - Ordovician 4 - Tennessee</t>
  </si>
  <si>
    <t xml:space="preserve">94HC34 Shermanian - Ordovician 4 - Tennessee</t>
  </si>
  <si>
    <t xml:space="preserve">94HC1 Caradoc - Ordovician 4 - Tennessee</t>
  </si>
  <si>
    <t xml:space="preserve">94CF5 Caradoc - Ordovician 4 - Tennessee</t>
  </si>
  <si>
    <t xml:space="preserve">94CF9 Caradoc - Ordovician 4 - Tennessee</t>
  </si>
  <si>
    <t xml:space="preserve">95PM4B Caradoc - Ordovician 4 - Tennessee</t>
  </si>
  <si>
    <t xml:space="preserve">95PM4 Caradoc - Ordovician 4 - Tennessee</t>
  </si>
  <si>
    <t xml:space="preserve">95LB4A Caradoc - Ordovician 4 - Tennessee</t>
  </si>
  <si>
    <t xml:space="preserve">95LBNM Caradoc - Ordovician 4 - Tennessee</t>
  </si>
  <si>
    <t xml:space="preserve">95LB4B Caradoc - Ordovician 4 - Tennessee</t>
  </si>
  <si>
    <t xml:space="preserve">95HC2 Caradoc - Ordovician 4 - Tennessee</t>
  </si>
  <si>
    <t xml:space="preserve">93VVL1 Richmondian - Ordovician 5 - Tennessee</t>
  </si>
  <si>
    <t xml:space="preserve">95VVL9 Richmondian - Ordovician 5 - Tennessee</t>
  </si>
  <si>
    <t xml:space="preserve">95VVL8 Richmondian - Ordovician 5 - Tennessee</t>
  </si>
  <si>
    <t xml:space="preserve">95VVL7 Richmondian - Ordovician 5 - Tennessee</t>
  </si>
  <si>
    <t xml:space="preserve">Precipitous Bluff/ Precipitous Bluff Beds, Southern Tasmania, Australia Eastonian/Onnian - Ordovician 4 - Australia</t>
  </si>
  <si>
    <t xml:space="preserve">S. Holland</t>
  </si>
  <si>
    <t xml:space="preserve">Bromide Formation, Pooleville Echinoderm Zone Blackriveran - Ordovician 4 - Oklahoma</t>
  </si>
  <si>
    <t xml:space="preserve">Sulphur Well Mbr., Lexington Limestone, Kentucky Chatfieldian - Ordovician 4 - Kentucky</t>
  </si>
  <si>
    <t xml:space="preserve">K. Layou</t>
  </si>
  <si>
    <t xml:space="preserve">Devil's Hollow 2 (04DH5Db) Mohawkian - Ordovician 4 - Kentucky</t>
  </si>
  <si>
    <t xml:space="preserve">Frankfort 421-5 (04FTDd) Mohawkian - Ordovician 4 - Kentucky</t>
  </si>
  <si>
    <t xml:space="preserve">Clay's Ferry 1 (05CF5Da) Mohawkian - Ordovician 4 - Kentucky</t>
  </si>
  <si>
    <t xml:space="preserve">Clay's Ferry 2 (05CF5Db) Mohawkian - Ordovician 4 - Kentucky</t>
  </si>
  <si>
    <t xml:space="preserve">Clay's Ferry 3 (05CF5Dc) Mohawkian - Ordovician 4 - Kentucky</t>
  </si>
  <si>
    <t xml:space="preserve">Clay's Ferry 4 (05CF5Dd) Mohawkian - Ordovician 4 - Kentucky</t>
  </si>
  <si>
    <t xml:space="preserve">Clay's Ferry 5 (05CF5De) Mohawkian - Ordovician 4 - Kentucky</t>
  </si>
  <si>
    <t xml:space="preserve">Clay's Ferry 6 (05CF5Df) Mohawkian - Ordovician 4 - Kentucky</t>
  </si>
  <si>
    <t xml:space="preserve">Clay's Ferry 7 (05CF5Dg) Mohawkian - Ordovician 4 - Kentucky</t>
  </si>
  <si>
    <t xml:space="preserve">Clay's Ferry 8 (05CF5Dh) Mohawkian - Ordovician 4 - Kentucky</t>
  </si>
  <si>
    <t xml:space="preserve">Clay's Ferry 9 (05CF5Di) Mohawkian - Ordovician 4 - Kentucky</t>
  </si>
  <si>
    <t xml:space="preserve">Sowerbyella-Onniella communities, Martinsburg Fm., southwest Virginia Late Ordovician - Virginia</t>
  </si>
  <si>
    <t xml:space="preserve">Frognerkilen Formation assemblage, Oslo and Ringerike, Norway Soudleyan/Marshbrookian - Ordovician 4 - Norway</t>
  </si>
  <si>
    <t xml:space="preserve">Solvang Formation Assemblage, Oslo and Ringerike, Norway Soudleyan/Marshbrookian - Ordovician 4 - Norway</t>
  </si>
  <si>
    <t xml:space="preserve">Steinvika Fm., Skavraker Mbr, Oslo region, Norway Actonian/Onnian - Ordovician 4 - Norway</t>
  </si>
  <si>
    <t xml:space="preserve">Hovinsholm Fm., Mjosa District, Oslo region, Norway Costonian/Harnagian - Ordovician 4 - Norway</t>
  </si>
  <si>
    <t xml:space="preserve">Bed 45, Baoto Fm., Huanghuachang and Yiching, Hubei Prov., China Soudleyan/Marshbrookian - Ordovician 4 - China</t>
  </si>
  <si>
    <t xml:space="preserve">Unit 36, Dachao Fm., Ajinlen Lijiang, Yunnan Prov., China Actonian/Onnian - Ordovician 4 - China</t>
  </si>
  <si>
    <t xml:space="preserve">Unit 35, Dachao Fm., Ajinlen Lijiang, Yunnan Prov., China Soudleyan/Marshbrookian - Ordovician 4 - China</t>
  </si>
  <si>
    <t xml:space="preserve">Lixiang/Jianchaogou Fm., HongDu, Pengshui County, Sichuan Prov., China Longvillian/Onnian - Ordovician 4 - China</t>
  </si>
  <si>
    <t xml:space="preserve">Linxiang Fm., JiuXi, TaoYuan Co., Hunan Province, China Actonian/Onnian - Ordovician 4 - China</t>
  </si>
  <si>
    <t xml:space="preserve">TangTou Fm., ShiNianPan, He Co., AnHui Prov., China Actonian/Onnian - Ordovician 4 - China</t>
  </si>
  <si>
    <t xml:space="preserve">TongTou Fm., WuJiaGou, GuiChi Co., AnHui Prov., China Actonian/Onnian - Ordovician 4 - China</t>
  </si>
  <si>
    <t xml:space="preserve">TangTou Fm., TangShan, JiangNing Co., JiangSu Prov., China Actonian/Onnian - Ordovician 4 - China</t>
  </si>
  <si>
    <t xml:space="preserve">BaoTa (Pagoda) Fm., GaoQiao, ZhengBa Co., ShanXi Prov., China Longvillian/Marshbrookian - Ordovician 4 - China</t>
  </si>
  <si>
    <t xml:space="preserve">BeiGuoShan Fm., LongMenDong, Long Co., Shaan'Xi Prov., China Soudleyan/Marshbrookian - Ordovician 4 - China</t>
  </si>
  <si>
    <t xml:space="preserve">PingLiang Fm., LongMenDong, Long Co., Shaan'Xi Prov., China Costonian/Harnagian - Ordovician 4 - China</t>
  </si>
  <si>
    <t xml:space="preserve">Lower middle section, TaoQiPo Group, TaoQiPo, Yao Co., Shaan'Xi Prov., China Actonian/Onnian - Ordovician 4 - China</t>
  </si>
  <si>
    <t xml:space="preserve">Don Braulio Fm., Don Braulio, Sierra de Villicum, and Cerro la Chilca, Argentina Ashgill - Ordovician 5 - Argentina</t>
  </si>
  <si>
    <t xml:space="preserve">Baksanii Fm., Lower Listvennichnoi Stream, Siberia Caradoc - Ordovician 4 - Russian Federation</t>
  </si>
  <si>
    <t xml:space="preserve">Baksanii Fm., Stolbovaya River, Siberia Caradoc - Ordovician 4 - Russian Federation</t>
  </si>
  <si>
    <t xml:space="preserve">Burskii Fm., Bolishaya Nirunda River, Siberia Cautleyan/Rawtheyan - Ordovician 5 - Russian Federation</t>
  </si>
  <si>
    <t xml:space="preserve">White Head Fm, Perce, Ashgill, 62F8 - Patzkowsky Ashgill - Ordovician 5 - Canada</t>
  </si>
  <si>
    <t xml:space="preserve">White Head Fm, Perce, Ashgill, 62L55A - Patzkowsky Ashgill - Ordovician 5 - Canada</t>
  </si>
  <si>
    <t xml:space="preserve">White Head Fm, Perce, Ashgill, 62L55AA - Patzkowsky Ashgill - Ordovician 5 - Canada</t>
  </si>
  <si>
    <t xml:space="preserve">White Head Fm, Perce, Ashgill, 69F14-3D - Patzkowsky Ashgill - Ordovician 5 - Canada</t>
  </si>
  <si>
    <t xml:space="preserve">White Head Fm, Perce, Ashgill, 69F14-4J - Patzkowsky Ashgill - Ordovician 5 - Canada</t>
  </si>
  <si>
    <t xml:space="preserve">White Head Fm, Perce, Ashgill, 63L78 - Patzkowsky Ashgill - Ordovician 5 - Canada</t>
  </si>
  <si>
    <t xml:space="preserve">Mountain Lake Mbr. of the Bromide Fm. at Buckhorn Ranch S. of Sulphur, OK Costonian - Ordovician 4 - Oklahoma</t>
  </si>
  <si>
    <t xml:space="preserve">Unnamed (Saint Nicolas de Pierrepont, France) Fm., Normandy, France Late Ordovician - France</t>
  </si>
  <si>
    <t xml:space="preserve">Bed 1080, Ktaoua Grp, Upper Ktaoua Fm., Anti-Atlas Mountains, Morocco Kosovian - Ordovician 5 - Morocco</t>
  </si>
  <si>
    <t xml:space="preserve">Christ Hospital, (CHS32), Miamitown Shale, Cincinnati, Ohio Caradocian - Ordovician 4 - Ohio</t>
  </si>
  <si>
    <t xml:space="preserve">Mount Airy Forest, (MAF2), Miamitown Shale, Cincinnati, Ohio Caradocian - Ordovician 4 - Ohio</t>
  </si>
  <si>
    <t xml:space="preserve">Mount Airy Forest, (MAF1), Miamitown Shale, Cincinnati, Ohio Caradocian - Ordovician 4 - Ohio</t>
  </si>
  <si>
    <t xml:space="preserve">Unit 8, Fort Atkinson Formation Richmondian - Ordovician 5 - Wisconsin</t>
  </si>
  <si>
    <t xml:space="preserve">Bed 58.80-56.68, Fjacka Shale Formation Caradoc - Ordovician 4 - Sweden</t>
  </si>
  <si>
    <t xml:space="preserve">Bed 56.55-54.65, Fjacka Shale Formation Caradoc - Ordovician 4 - Sweden</t>
  </si>
  <si>
    <t xml:space="preserve">Catawba Collection 16 Mohawkian - Ordovician 4 - Virginia</t>
  </si>
  <si>
    <t xml:space="preserve">Sugar River Limestone, Roaring Brook Caradoc - Ordovician 4 - New York</t>
  </si>
  <si>
    <t xml:space="preserve">Sugar River Limestone, Trenton Gorge Caradoc - Ordovician 4 - New York</t>
  </si>
  <si>
    <t xml:space="preserve">Denley Limestone, Roaring Brook Caradoc - Ordovician 4 - New York</t>
  </si>
  <si>
    <t xml:space="preserve">Dedzetina macrostomoides community, page 77 Kralodvorian - Ordovician 5 - Czech Republic</t>
  </si>
  <si>
    <t xml:space="preserve">Mossen Formation. Bed 63.08-64.05 Caradoc - Ordovician 4 - Sweden</t>
  </si>
  <si>
    <t xml:space="preserve">Dalby Formation. Bed 74.75-75.30 Caradoc - Ordovician 4 - Sweden</t>
  </si>
  <si>
    <t xml:space="preserve">Dalby Formation. Bed 78.61-80.41 Caradoc - Ordovician 4 - Sweden</t>
  </si>
  <si>
    <t xml:space="preserve">Reedsville / Martinsburg Formation, Sowerbyella-Onniella community Edenian - Ordovician 4 - Pennsylvania and Virginia</t>
  </si>
  <si>
    <t xml:space="preserve">Pulaski Shale, Dalmanella-Sowerbyella community Ashgillian - Ordovician 5 - New York</t>
  </si>
  <si>
    <t xml:space="preserve">Craighead Limestone, Dicranograptus clingani zone Caradoc - Ordovician 4 - United Kingdom</t>
  </si>
  <si>
    <t xml:space="preserve">Nicolet River Formation, Bed: 550 Caradoc - Ordovician 4 - Canada</t>
  </si>
  <si>
    <t xml:space="preserve">Catawba Collection 8 Mohawkian - Ordovician 4 - Virginia</t>
  </si>
  <si>
    <t xml:space="preserve">Catawba Collection 9 Mohawkian - Ordovician 4 - Virginia</t>
  </si>
  <si>
    <t xml:space="preserve">Catawba Collection 10 Mohawkian - Ordovician 4 - Virginia</t>
  </si>
  <si>
    <t xml:space="preserve">Catawba Collection 11 Mohawkian - Ordovician 4 - Virginia</t>
  </si>
  <si>
    <t xml:space="preserve">Catawba Collection 12 Mohawkian - Ordovician 4 - Virginia</t>
  </si>
  <si>
    <t xml:space="preserve">Catawba Collection 13 Mohawkian - Ordovician 4 - Virginia</t>
  </si>
  <si>
    <t xml:space="preserve">Catawba Collection 14 Mohawkian - Ordovician 4 - Virginia</t>
  </si>
  <si>
    <t xml:space="preserve">Catawba Collection 15 Mohawkian - Ordovician 4 - Virginia</t>
  </si>
  <si>
    <t xml:space="preserve">Catawba Collection 17 Mohawkian - Ordovician 4 - Virginia</t>
  </si>
  <si>
    <t xml:space="preserve">Catawba Collection 18 Mohawkian - Ordovician 4 - Virginia</t>
  </si>
  <si>
    <t xml:space="preserve">Catawba Collection 19 Mohawkian - Ordovician 4 - Virginia</t>
  </si>
  <si>
    <t xml:space="preserve">Catawba Collection 20 Mohawkian - Ordovician 4 - Virginia</t>
  </si>
  <si>
    <t xml:space="preserve">Catawba Collection 21 Mohawkian - Ordovician 4 - Virginia</t>
  </si>
  <si>
    <t xml:space="preserve">Catawba Collection 22 Mohawkian - Ordovician 4 - Virginia</t>
  </si>
  <si>
    <t xml:space="preserve">Catawba Collection 23 Mohawkian - Ordovician 4 - Virginia</t>
  </si>
  <si>
    <t xml:space="preserve">Catawba Collection 24 Mohawkian - Ordovician 4 - Virginia</t>
  </si>
  <si>
    <t xml:space="preserve">Catawba Collection 25 Mohawkian - Ordovician 4 - Virginia</t>
  </si>
  <si>
    <t xml:space="preserve">Catawba Collection 26 Mohawkian - Ordovician 4 - Virginia</t>
  </si>
  <si>
    <t xml:space="preserve">Catawba Collection 27 Mohawkian - Ordovician 4 - Virginia</t>
  </si>
  <si>
    <t xml:space="preserve">Catawba Collection 28 Mohawkian - Ordovician 4 - Virginia</t>
  </si>
  <si>
    <t xml:space="preserve">Catawba Collection 29 Mohawkian - Ordovician 4 - Virginia</t>
  </si>
  <si>
    <t xml:space="preserve">Catawba Collection 30 Mohawkian - Ordovician 4 - Virginia</t>
  </si>
  <si>
    <t xml:space="preserve">Catawba Collection 31 Mohawkian - Ordovician 4 - Virginia</t>
  </si>
  <si>
    <t xml:space="preserve">Catawba Collection 32 Mohawkian - Ordovician 4 - Virginia</t>
  </si>
  <si>
    <t xml:space="preserve">Catawba Collection 33 Mohawkian - Ordovician 4 - Virginia</t>
  </si>
  <si>
    <t xml:space="preserve">Catawba Collection 34 Mohawkian - Ordovician 4 - Virginia</t>
  </si>
  <si>
    <t xml:space="preserve">Hagan 1 (HMB1) Caradoc - Ordovician 4 - Virginia</t>
  </si>
  <si>
    <t xml:space="preserve">Hagan 2 (HMB2) Caradoc - Ordovician 4 - Virginia</t>
  </si>
  <si>
    <t xml:space="preserve">Hagan 3 (HMB3) Caradoc - Ordovician 4 - Virginia</t>
  </si>
  <si>
    <t xml:space="preserve">Hagan 4A (HMB4A) Caradoc - Ordovician 4 - Virginia</t>
  </si>
  <si>
    <t xml:space="preserve">Hagan 4B (HMB4B) Caradoc - Ordovician 4 - Virginia</t>
  </si>
  <si>
    <t xml:space="preserve">Hagan 5A (HMB5A) Caradoc - Ordovician 4 - Virginia</t>
  </si>
  <si>
    <t xml:space="preserve">Hagan 5B (HMB5B) Caradoc - Ordovician 4 - Virginia</t>
  </si>
  <si>
    <t xml:space="preserve">Hagan 6A (HMB6A) Caradoc - Ordovician 4 - Virginia</t>
  </si>
  <si>
    <t xml:space="preserve">Hagan 6B (HMB6B) Caradoc - Ordovician 4 - Virginia</t>
  </si>
  <si>
    <t xml:space="preserve">Hagan 7 (HMB7) Caradoc - Ordovician 4 - Virginia</t>
  </si>
  <si>
    <t xml:space="preserve">Hagan 8A (HMB8A) Caradoc - Ordovician 4 - Virginia</t>
  </si>
  <si>
    <t xml:space="preserve">Hagan 8B (HMB8B) Caradoc - Ordovician 4 - Virginia</t>
  </si>
  <si>
    <t xml:space="preserve">Hagan 8C (HMB8C) Caradoc - Ordovician 4 - Virginia</t>
  </si>
  <si>
    <t xml:space="preserve">Hagan 9 (HMB9) Caradoc - Ordovician 4 - Virginia</t>
  </si>
  <si>
    <t xml:space="preserve">Hagan 49F (HM49F) Caradoc - Ordovician 4 - Virginia</t>
  </si>
  <si>
    <t xml:space="preserve">Hagan 10A (HM10A) Caradoc - Ordovician 4 - Virginia</t>
  </si>
  <si>
    <t xml:space="preserve">Hagan 10B (HM10B) Caradoc - Ordovician 4 - Virginia</t>
  </si>
  <si>
    <t xml:space="preserve">Hagan 10C (HM10C) Caradoc - Ordovician 4 - Virginia</t>
  </si>
  <si>
    <t xml:space="preserve">Hagan 11 (HMB11) Caradoc - Ordovician 4 - Virginia</t>
  </si>
  <si>
    <t xml:space="preserve">Hagan 12 (HMB12) Caradoc - Ordovician 4 - Virginia</t>
  </si>
  <si>
    <t xml:space="preserve">Hagan 13.5 (HM135) Caradoc - Ordovician 4 - Virginia</t>
  </si>
  <si>
    <t xml:space="preserve">Hagan 13 (HMB13) Caradoc - Ordovician 4 - Virginia</t>
  </si>
  <si>
    <t xml:space="preserve">Hagan 14 (HMB14) Caradoc - Ordovician 4 - Virginia</t>
  </si>
  <si>
    <t xml:space="preserve">Hagan 15 (HMB15) Caradoc - Ordovician 4 - Virginia</t>
  </si>
  <si>
    <t xml:space="preserve">Hagan 17 (HMB17) Caradoc - Ordovician 4 - Virginia</t>
  </si>
  <si>
    <t xml:space="preserve">Hagan 18 (HMB18) Caradoc - Ordovician 4 - Virginia</t>
  </si>
  <si>
    <t xml:space="preserve">Hagan 19B (HM19B) Caradoc - Ordovician 4 - Virginia</t>
  </si>
  <si>
    <t xml:space="preserve">Hagan 20 (HMB20) Caradoc - Ordovician 4 - Virginia</t>
  </si>
  <si>
    <t xml:space="preserve">Hagan 21 (HMB21) Caradoc - Ordovician 4 - Virginia</t>
  </si>
  <si>
    <t xml:space="preserve">Hagan 23 (HMB23) Caradoc - Ordovician 4 - Virginia</t>
  </si>
  <si>
    <t xml:space="preserve">Hagan 23A (HM23A) Caradoc - Ordovician 4 - Virginia</t>
  </si>
  <si>
    <t xml:space="preserve">Hagan 24 (HMB24) Caradoc - Ordovician 4 - Virginia</t>
  </si>
  <si>
    <t xml:space="preserve">Hagan 25 (HMB25) Caradoc - Ordovician 4 - Virginia</t>
  </si>
  <si>
    <t xml:space="preserve">Hagan 26 (HMB26) Caradoc - Ordovician 4 - Virginia</t>
  </si>
  <si>
    <t xml:space="preserve">Hagan 27 (HMB27) Caradoc - Ordovician 4 - Virginia</t>
  </si>
  <si>
    <t xml:space="preserve">Hagan 22 (HMB22) Caradoc - Ordovician 4 - Virginia</t>
  </si>
  <si>
    <t xml:space="preserve">Hagan 62 (H062F) Caradoc - Ordovician 4 - Virginia</t>
  </si>
  <si>
    <t xml:space="preserve">Narrows 34 (DNR34) Caradoc - Ordovician 4 - Virginia</t>
  </si>
  <si>
    <t xml:space="preserve">Narrows 35 (DNR35) Caradoc - Ordovician 4 - Virginia</t>
  </si>
  <si>
    <t xml:space="preserve">Fremont Priest Canyon Maysvillian/Richmondian - Colorado</t>
  </si>
  <si>
    <t xml:space="preserve">White Head Fm, Perce, Ashgill, 62F47 - Patzkowsky Ashgill - Ordovician 5 - Canada</t>
  </si>
  <si>
    <t xml:space="preserve">White Head Fm, Perce, Ashgill, 62F33 - Patzkowsky Ashgill - Ordovician 5 - Canada</t>
  </si>
  <si>
    <t xml:space="preserve">White Head Fm, Perce, Ashgill, 77F3 - Patzkowsky Ashgill - Ordovician 5 - Canada</t>
  </si>
  <si>
    <t xml:space="preserve">White Head Fm, Perce, Ashgill, 70F102 - Patzkowsky Ashgill - Ordovician 5 - Canada</t>
  </si>
  <si>
    <t xml:space="preserve">White Head Fm, Perce, Ashgill, 62F9 - Patzkowsky Ashgill - Ordovician 5 - Canada</t>
  </si>
  <si>
    <t xml:space="preserve">White Head Fm, Perce, Hirnantian, 80F4 - Patzkowsky Hirnantian - Ordovician 5 - Canada</t>
  </si>
  <si>
    <t xml:space="preserve">White Head Fm, Perce, Hirnantian, 80F5 - Patzkowsky Hirnantian - Ordovician 5 - Canada</t>
  </si>
  <si>
    <t xml:space="preserve">Gaspé Peninsula, Matapedia Group, Restigouche River Ashgillian - Ordovician 5 - Canada</t>
  </si>
  <si>
    <t xml:space="preserve">Gaspé Peninsula, Matapedia Group, East of Matapedia Ashgillian - Ordovician 5 - Canada</t>
  </si>
  <si>
    <t xml:space="preserve">Gaspé Peninsula, Matapedia Group, Western Exposure Ashgillian - Ordovician 5 - Canada</t>
  </si>
  <si>
    <t xml:space="preserve">Gaspé Peninsula, Flynn Road, White Head Formation Unit 2 Ashgill - Ordovician 5 - Canada</t>
  </si>
  <si>
    <t xml:space="preserve">Gaspé Peninsula, Flynn Road, White Head Formation Unit 3 Ashgill/Cautleyan - Ordovician 5 - Canada</t>
  </si>
  <si>
    <t xml:space="preserve">Gaspé Peninsula, Flynn Road, White Head Formation Unit 4 Ashgill - Ordovician 5 - Canada</t>
  </si>
  <si>
    <t xml:space="preserve">Gaspé Peninsula, Amphitheatre, White Head Formation Unit 4 Ashgill - Ordovician 5 - Canada</t>
  </si>
  <si>
    <t xml:space="preserve">Gaspé Peninsula, Mont Joli, White Head Formation Ashgill - Ordovician 5 - Canada</t>
  </si>
  <si>
    <t xml:space="preserve">District of Mackenzie, Pat Lake North Section Unit 5, Road River Formation Caradocian/Ashgill - Canada</t>
  </si>
  <si>
    <t xml:space="preserve">District of Mackenzie, Pat Lake North Section Unit 1, Road River Formation Caradocian - Ordovician 4 - Canada</t>
  </si>
  <si>
    <t xml:space="preserve">District of Mackenzie, Blackstone River Section, Unit 9 Road River Formation Ashgill - Ordovician 5 - Canada</t>
  </si>
  <si>
    <t xml:space="preserve">District of Mackenzie, Blackstone River Section, Unit 8 Road River Formation Caradocian - Ordovician 4 - Canada</t>
  </si>
  <si>
    <t xml:space="preserve">District of Mackenzie, Monster River Headwaters, Unit 18 Road River Formation Caradocian - Ordovician 4 - Canada</t>
  </si>
  <si>
    <t xml:space="preserve">Lake Simcoe Area, Ontario, Verulam Formation Lower Member, Kirkfield Quarry Caradocian - Ordovician 4 - Canada</t>
  </si>
  <si>
    <t xml:space="preserve">Lake Simcoe Area, Ontario, Verulam Formation Lower Member, Ancona Point (S9) Caradocian - Ordovician 4 - Canada</t>
  </si>
  <si>
    <t xml:space="preserve">Lake Simcoe Area, Ontario, Verulam Formation Lower Member, Cedar Glen (S8) Caradocian - Ordovician 4 - Canada</t>
  </si>
  <si>
    <t xml:space="preserve">Lake Simcoe Area, Ontario, Verulam Fm Lower Mem, Sturgeon Heights Cottage (S1) Caradocian - Ordovician 4 - Canada</t>
  </si>
  <si>
    <t xml:space="preserve">Lake Simcoe Area, Ontario, Verulam Fm Lower Mem, Sturgeon Heights Culvert (S2) Caradocian - Ordovician 4 - Canada</t>
  </si>
  <si>
    <t xml:space="preserve">Lake Simcoe Area, Ontario, Verulam Fm Lower Member, Eldon Hill (S5) Caradocian - Ordovician 4 - Canada</t>
  </si>
  <si>
    <t xml:space="preserve">Lake Simcoe Area, Ontario, Verulam Fm Lower Member, Zion South (S7) Caradocian - Ordovician 4 - Canada</t>
  </si>
  <si>
    <t xml:space="preserve">Lake Simcoe Area, Ontario, Lindsey Formation, Craigleith Vicinity Caradocian - Ordovician 4 - Canada</t>
  </si>
  <si>
    <t xml:space="preserve">Lake Simcoe Area, Ontario, Lindsey Formation, Kirkfield Vicinity Caradocian - Ordovician 4 - Canada</t>
  </si>
  <si>
    <t xml:space="preserve">Lake Simcoe Area, Ontario, Whitby Formation Lower Member, Craigleith Vicinity Caradocian - Ordovician 4 - Canada</t>
  </si>
  <si>
    <t xml:space="preserve">Lake Simcoe Area, Ontario, Whitby Formation Lower Member, Oshawa Creek Caradocian - Ordovician 4 - Canada</t>
  </si>
  <si>
    <t xml:space="preserve">M. Foote</t>
  </si>
  <si>
    <t xml:space="preserve">Diamphidiocystis drepanon-Savagella Comm., Orchard Creek Shale, Scales Fm. Richmondian - Ordovician 5 - Illinois</t>
  </si>
  <si>
    <t xml:space="preserve">Bighorn - Hunt Mountain Maysvillian/Richmondian - Wyoming</t>
  </si>
  <si>
    <t xml:space="preserve">Bighorn - Granite Pass Maysvillian/Richmondian - Wyoming</t>
  </si>
  <si>
    <t xml:space="preserve">9P, Walker Mountain, Martinsburg Fm., Smyth Co., VA Caradoc - Ordovician 4 - Virginia</t>
  </si>
  <si>
    <t xml:space="preserve">60P, Narrows, Martinsburg Fm., Giles Co., VA Caradoc - Ordovician 4 - Virginia</t>
  </si>
  <si>
    <t xml:space="preserve">59P, Narrows, Martinsburg Fm., Giles Co., VA Caradoc - Ordovician 4 - Virginia</t>
  </si>
  <si>
    <t xml:space="preserve">56P, Narrows, Martinsburg Fm., Giles Co., VA Caradoc - Ordovician 4 - Virginia</t>
  </si>
  <si>
    <t xml:space="preserve">54S, Narrows, Martinsburg Fm., Giles Co., VA Caradoc - Ordovician 4 - Virginia</t>
  </si>
  <si>
    <t xml:space="preserve">53P, Narrows, Martinsburg Fm., Giles Co., VA Caradoc - Ordovician 4 - Virginia</t>
  </si>
  <si>
    <t xml:space="preserve">47S, Narrows, Martinsburg Fm., Giles Co., VA Caradoc - Ordovician 4 - Virginia</t>
  </si>
  <si>
    <t xml:space="preserve">46P, Narrows, Martinsburg Fm., Giles Co., VA Caradoc - Ordovician 4 - Virginia</t>
  </si>
  <si>
    <t xml:space="preserve">44P, Narrows, Martinsburg Fm., Giles Co., VA Caradoc - Ordovician 4 - Virginia</t>
  </si>
  <si>
    <t xml:space="preserve">35S, Narrows, Martinsburg Fm., Giles Co., VA Caradoc - Ordovician 4 - Virginia</t>
  </si>
  <si>
    <t xml:space="preserve">34S, Narrows, Martinsburg Fm., Giles Co., VA Caradoc - Ordovician 4 - Virginia</t>
  </si>
  <si>
    <t xml:space="preserve">33P, Narrows, Martinsburg Fm., Giles Co., VA Caradoc - Ordovician 4 - Virginia</t>
  </si>
  <si>
    <t xml:space="preserve">32P, Narrows, Martinsburg Fm., Giles Co., VA Caradoc - Ordovician 4 - Virginia</t>
  </si>
  <si>
    <t xml:space="preserve">26P, Narrows, Martinsburg Fm., Giles Co., VA Caradoc - Ordovician 4 - Virginia</t>
  </si>
  <si>
    <t xml:space="preserve">25S, Narrows, Martinsburg Fm., Giles Co., VA Caradoc - Ordovician 4 - Virginia</t>
  </si>
  <si>
    <t xml:space="preserve">24P, Narrows, Martinsburg Fm., Giles Co., VA Caradoc - Ordovician 4 - Virginia</t>
  </si>
  <si>
    <t xml:space="preserve">21S, Narrows, Martinsburg Fm., Giles Co., VA Caradoc - Ordovician 4 - Virginia</t>
  </si>
  <si>
    <t xml:space="preserve">19P, Narrows, Martinsburg Fm., Giles Co., VA Caradoc - Ordovician 4 - Virginia</t>
  </si>
  <si>
    <t xml:space="preserve">13S, Narrows, Martinsburg Fm., Giles Co., VA Caradoc - Ordovician 4 - Virginia</t>
  </si>
  <si>
    <t xml:space="preserve">10P, Narrows, Martinsburg Fm., Giles Co., VA Caradoc - Ordovician 4 - Virginia</t>
  </si>
  <si>
    <t xml:space="preserve">9S, Narrows, Martinsburg Fm., Giles Co., VA Caradoc - Ordovician 4 - Virginia</t>
  </si>
  <si>
    <t xml:space="preserve">6P, Narrows, Martinsburg Fm., Giles Co., VA Caradoc - Ordovician 4 - Virginia</t>
  </si>
  <si>
    <t xml:space="preserve">Dufferin Aggregates Carden Quarry, Carden, Verulam Formation Shermanian - Ordovician 4 - Canada</t>
  </si>
  <si>
    <t xml:space="preserve">UNOCAL Aanstad #1 - North Dakota Geo Survey Well #20 Richmondian - Ordovician 5 - North Dakota</t>
  </si>
  <si>
    <t xml:space="preserve">UNOCAL Restad #1 - North Dakota Geo Survey Well #37 Richmondian - Ordovician 5 - North Dakota</t>
  </si>
  <si>
    <t xml:space="preserve">ARCO Wunderlich #1 - North Dakota Geo Survey Well #8803 Richmondian - Ordovician 5 - North Dakota</t>
  </si>
  <si>
    <t xml:space="preserve">Sun Oil Co. Flemmer #1 - North Dakota Geo Survey Well #8711 Richmondian - Ordovician 5 - North Dakota</t>
  </si>
  <si>
    <t xml:space="preserve">Amoco Production Co. Richter #1 - North Dakota Geo Survey Well #7340 Richmondian - Ordovician 5 - North Dakota</t>
  </si>
  <si>
    <t xml:space="preserve">Socony Vacuum Oil Co. Dvorak #F-42-6-P - North Dakota Geo Survey Well #505 Richmondian - Ordovician 5 - North Dakota</t>
  </si>
  <si>
    <t xml:space="preserve">93SCD1 Edenian - Ordovician 4 - Tennessee</t>
  </si>
  <si>
    <t xml:space="preserve">Staunton Sample 1 (= 89-ST275-1) Ashbyan/Blackriveran - Ordovician 4 - Virginia</t>
  </si>
  <si>
    <t xml:space="preserve">Catawba Valley Sample 1 (= 89-CV-1) Ashbyan/Blackriveran - Ordovician 4 - Virginia</t>
  </si>
  <si>
    <t xml:space="preserve">Read Trilobite Locality Sample 1 (= 89-RTL-1) Ashbyan/Blackriveran - Ordovician 4 - Virginia</t>
  </si>
  <si>
    <t xml:space="preserve">Logana Mbr., Lexington Limestone, Kentucky Chatfieldian - Ordovician 4 - Kentucky</t>
  </si>
  <si>
    <t xml:space="preserve">Grier Mbr. (Macedonia Bed), Lexington Limestone, Kentucky Chatfieldian - Ordovician 4 - Kentucky</t>
  </si>
  <si>
    <t xml:space="preserve">Brannon Mbr., Lexington Limestone, Kentucky Chatfieldian - Ordovician 4 - Kentucky</t>
  </si>
  <si>
    <t xml:space="preserve">Clays Ferry - Kentucky: Cressman's member listing Chatfieldian - Ordovician 4 - Kentucky</t>
  </si>
  <si>
    <t xml:space="preserve">Kellogg Avenue 1 Edenian - Ordovician 4 - Ohio</t>
  </si>
  <si>
    <t xml:space="preserve">Kellogg Avenue 3 Edenian - Ordovician 4 - Ohio</t>
  </si>
  <si>
    <t xml:space="preserve">Kellogg Avenue 4 Edenian - Ordovician 4 - Ohio</t>
  </si>
  <si>
    <t xml:space="preserve">Kellogg Avenue 7 Edenian - Ordovician 4 - Ohio</t>
  </si>
  <si>
    <t xml:space="preserve">Kellogg Avenue 9 Edenian - Ordovician 4 - Ohio</t>
  </si>
  <si>
    <t xml:space="preserve">Kellogg Avenue 10 Edenian - Ordovician 4 - Ohio</t>
  </si>
  <si>
    <t xml:space="preserve">Kellogg Avenue 11 Edenian - Ordovician 4 - Ohio</t>
  </si>
  <si>
    <t xml:space="preserve">Kellogg Avenue 12 Edenian - Ordovician 4 - Ohio</t>
  </si>
  <si>
    <t xml:space="preserve">Kellogg Avenue 17 Edenian - Ordovician 4 - Ohio</t>
  </si>
  <si>
    <t xml:space="preserve">Kellogg Avenue 19 Edenian - Ordovician 4 - Ohio</t>
  </si>
  <si>
    <t xml:space="preserve">Kellogg Avenue 22 Edenian - Ordovician 4 - Ohio</t>
  </si>
  <si>
    <t xml:space="preserve">Kellogg Avenue 25 Edenian - Ordovician 4 - Ohio</t>
  </si>
  <si>
    <t xml:space="preserve">Kellogg Avenue 28 Edenian - Ordovician 4 - Ohio</t>
  </si>
  <si>
    <t xml:space="preserve">Blue Licks 2 Edenian - Ordovician 4 - Kentucky</t>
  </si>
  <si>
    <t xml:space="preserve">Holst Creek 17 Edenian - Ordovician 4 - Kentucky</t>
  </si>
  <si>
    <t xml:space="preserve">Holst Creek 20 Edenian - Ordovician 4 - Kentucky</t>
  </si>
  <si>
    <t xml:space="preserve">Holst Creek 24 Edenian - Ordovician 4 - Kentucky</t>
  </si>
  <si>
    <t xml:space="preserve">Holst Creek 26 Edenian - Ordovician 4 - Kentucky</t>
  </si>
  <si>
    <t xml:space="preserve">Holst Creek 27 Edenian - Ordovician 4 - Kentucky</t>
  </si>
  <si>
    <t xml:space="preserve">Holst Creek 28 Edenian - Ordovician 4 - Kentucky</t>
  </si>
  <si>
    <t xml:space="preserve">New Palestine 1 Edenian - Ordovician 4 - Ohio</t>
  </si>
  <si>
    <t xml:space="preserve">New Palestine 4 Edenian - Ordovician 4 - Ohio</t>
  </si>
  <si>
    <t xml:space="preserve">New Palestine 2 Edenian - Ordovician 4 - Ohio</t>
  </si>
  <si>
    <t xml:space="preserve">New Palestine 3 Edenian - Ordovician 4 - Ohio</t>
  </si>
  <si>
    <t xml:space="preserve">New Palestine 6 Edenian - Ordovician 4 - Ohio</t>
  </si>
  <si>
    <t xml:space="preserve">New Palestine 12 Edenian - Ordovician 4 - Ohio</t>
  </si>
  <si>
    <t xml:space="preserve">New Palestine 15 Edenian - Ordovician 4 - Ohio</t>
  </si>
  <si>
    <t xml:space="preserve">New Palestine 14 Edenian - Ordovician 4 - Ohio</t>
  </si>
  <si>
    <t xml:space="preserve">New Palestine 17 Edenian - Ordovician 4 - Ohio</t>
  </si>
  <si>
    <t xml:space="preserve">Blue Licks 13 Edenian - Ordovician 4 - Kentucky</t>
  </si>
  <si>
    <t xml:space="preserve">Blue Licks 4 Edenian - Ordovician 4 - Kentucky</t>
  </si>
  <si>
    <t xml:space="preserve">Blue Licks 7 Edenian - Ordovician 4 - Kentucky</t>
  </si>
  <si>
    <t xml:space="preserve">Blue Licks 9 Edenian - Ordovician 4 - Kentucky</t>
  </si>
  <si>
    <t xml:space="preserve">Blue Licks 11 Edenian - Ordovician 4 - Kentucky</t>
  </si>
  <si>
    <t xml:space="preserve">Blue Licks 15 Edenian - Ordovician 4 - Kentucky</t>
  </si>
  <si>
    <t xml:space="preserve">Blue Licks 16 Edenian - Ordovician 4 - Kentucky</t>
  </si>
  <si>
    <t xml:space="preserve">Blue Licks 21 Edenian - Ordovician 4 - Kentucky</t>
  </si>
  <si>
    <t xml:space="preserve">Blue Licks 23 Edenian - Ordovician 4 - Kentucky</t>
  </si>
  <si>
    <t xml:space="preserve">Waterworks Creek 1 Edenian - Ordovician 4 - Kentucky</t>
  </si>
  <si>
    <t xml:space="preserve">Waterworks Creek 2 Edenian - Ordovician 4 - Kentucky</t>
  </si>
  <si>
    <t xml:space="preserve">Waterworks Creek 3 Edenian - Ordovician 4 - Kentucky</t>
  </si>
  <si>
    <t xml:space="preserve">Waterworks Creek 6 Edenian - Ordovician 4 - Kentucky</t>
  </si>
  <si>
    <t xml:space="preserve">Waterworks Creek 7 Edenian - Ordovician 4 - Kentucky</t>
  </si>
  <si>
    <t xml:space="preserve">Waterworks Creek 8 Edenian - Ordovician 4 - Kentucky</t>
  </si>
  <si>
    <t xml:space="preserve">Waterworks Creek 10 Edenian - Ordovician 4 - Kentucky</t>
  </si>
  <si>
    <t xml:space="preserve">Waterworks Creek 12 Edenian - Ordovician 4 - Kentucky</t>
  </si>
  <si>
    <t xml:space="preserve">Waterworks Creek 13 Edenian - Ordovician 4 - Kentucky</t>
  </si>
  <si>
    <t xml:space="preserve">Brooksville 7 Edenian - Ordovician 4 - Kentucky</t>
  </si>
  <si>
    <t xml:space="preserve">Brooksville 9 Edenian - Ordovician 4 - Kentucky</t>
  </si>
  <si>
    <t xml:space="preserve">Brooksville 12 Edenian - Ordovician 4 - Kentucky</t>
  </si>
  <si>
    <t xml:space="preserve">Brooksville 16 Edenian - Ordovician 4 - Kentucky</t>
  </si>
  <si>
    <t xml:space="preserve">Onniella association, Langara Fm., Oslo-Asker Dist., Norway Rawtheyan/Hirnantian - Ordovician 5 - Norway</t>
  </si>
  <si>
    <t xml:space="preserve">Central and Southern Sweden bryozoans Hirnantian - Ordovician 5 - Sweden</t>
  </si>
  <si>
    <t xml:space="preserve">Skagen Limestone Assemblage, Vastergotland, Sweden Soudleyan/Marshbrookian - Ordovician 4 - Sweden</t>
  </si>
  <si>
    <t xml:space="preserve">Arnestad Formation assemblage, Oslo and Ringerike, Norway Soudleyan/Marshbrookian - Ordovician 4 - Norway</t>
  </si>
  <si>
    <t xml:space="preserve">88 Thorn Hill Sample 1 (= 88-TH-1) Ashbyan/Blackriveran - Ordovician 4 - Tennessee</t>
  </si>
  <si>
    <t xml:space="preserve">88 Thorn Hill Sample 5 (= 88-TH-5) Ashbyan/Blackriveran - Ordovician 4 - Tennessee</t>
  </si>
  <si>
    <t xml:space="preserve">88 Thorn Hill Sample 7 (= 88-TH-7) Ashbyan/Blackriveran - Ordovician 4 - Tennessee</t>
  </si>
  <si>
    <t xml:space="preserve">89 Thorn Hill Sample 1 (= 89-TH-1) Ashbyan/Blackriveran - Ordovician 4 - Tennessee</t>
  </si>
  <si>
    <t xml:space="preserve">Unit 40, Upper Mbr., Wufeng Fm., Yanjing Chengbei, Yunnan Prov., China Cautleyan/Hirnantian - Ordovician 5 - China</t>
  </si>
  <si>
    <t xml:space="preserve">Unit 36, Jianchaogou Fm., Yanjing Chengbei, Yunnan Prov., China Actonian/Onnian - Ordovician 4 - China</t>
  </si>
  <si>
    <t xml:space="preserve">Jianchaogou Fm., Yangzikou Bijie, Guizhou Prov., China Actonian/Onnian - Ordovician 4 - China</t>
  </si>
  <si>
    <t xml:space="preserve">Linxiang/Jiangchaogou Fm., Yangjiaba, Chengkou County, Sichuan Prov., China Longvillian/Onnian - Ordovician 4 - China</t>
  </si>
  <si>
    <t xml:space="preserve">YuQian Fm., ShangLuoJia, LinAn Co., ZheJiang Prov., China Ashgill - Ordovician 5 - China</t>
  </si>
  <si>
    <t xml:space="preserve">TangTou Fm., SuSong-TaiHu-HuaiNin Counties, AnHui Prov., China Actonian/Onnian - Ordovician 4 - China</t>
  </si>
  <si>
    <t xml:space="preserve">Middle section, LongMengDong Fm., LongMengDong, Long County, Shaan'Xi Prov., Chi Costonian/Harnagian - Ordovician 4 - China</t>
  </si>
  <si>
    <t xml:space="preserve">Empozada Fm., Canota Hill, Argentina Caradoc - Ordovician 4 - Argentina</t>
  </si>
  <si>
    <t xml:space="preserve">Baksanii Fm., Kulumbe River Valley, Siberia Caradoc - Ordovician 4 - Russian Federation</t>
  </si>
  <si>
    <t xml:space="preserve">Baksanii Fm., Zagor Stream, Siberia Caradoc - Ordovician 4 - Russian Federation</t>
  </si>
  <si>
    <t xml:space="preserve">Baksanii Fm., Tchunya River, Siberia Caradoc - Ordovician 4 - Russian Federation</t>
  </si>
  <si>
    <t xml:space="preserve">Baksanii Fm., Bolishaya Nirunda River, Siberia Caradoc - Ordovician 4 - Russian Federation</t>
  </si>
  <si>
    <t xml:space="preserve">Pryamaya River, Lower Taimyr River Basin, Bed 4 - Patzkowsky Ashgill - Ordovician 5 - Russian Federation</t>
  </si>
  <si>
    <t xml:space="preserve">Bear Creek Quarry, (BC3), Kope Formation, Chile, Ohio Caradocian - Ordovician 4 - Ohio</t>
  </si>
  <si>
    <t xml:space="preserve">Bear Creek Quarry, (BC5), Kope Formation, Chile, Ohio Caradocian - Ordovician 4 - Ohio</t>
  </si>
  <si>
    <t xml:space="preserve">Bear Creek Quarry, (BC7), Kope Formation, Chile, Ohio Caradocian - Ordovician 4 - Ohio</t>
  </si>
  <si>
    <t xml:space="preserve">Nanzheng Formation, NZ9 Bed, Liangshan Wufeng - Ordovician 5 - China</t>
  </si>
  <si>
    <t xml:space="preserve">Grande Coupe Beds, Bed 1, loc. 62L9 Ashgillian - Ordovician 5 - Canada</t>
  </si>
  <si>
    <t xml:space="preserve">Bed 62.85-60.85, Fjacka Shale Formation Caradoc - Ordovician 4 - Sweden</t>
  </si>
  <si>
    <t xml:space="preserve">Catawba Collection 6 Mohawkian - Ordovician 4 - Virginia</t>
  </si>
  <si>
    <t xml:space="preserve">Catawba Collection 7 Mohawkian - Ordovician 4 - Virginia</t>
  </si>
  <si>
    <t xml:space="preserve">Denley Limestone, Trenton Gorge Caradoc - Ordovician 4 - New York</t>
  </si>
  <si>
    <t xml:space="preserve">Denley Limestone, Dolgeville Caradoc - Ordovician 4 - New York</t>
  </si>
  <si>
    <t xml:space="preserve">Reedsville Formation, Thorn Hill (= Listed as "Martinsburg" Fm., updated in Holland and Patzkowsky, 1996) Edenian - Ordovician 4 - Tennessee</t>
  </si>
  <si>
    <t xml:space="preserve">Edinburgh Formation, Liberty Hall Facies Caradoc - Ordovician 4 - Virginia</t>
  </si>
  <si>
    <t xml:space="preserve">Edinburgh Formation, Liberty Hall Facies; Bed 7 Caradoc - Ordovician 4 - Virginia</t>
  </si>
  <si>
    <t xml:space="preserve">Liben Formation Berounian - Ordovician 4 - Czech Republic</t>
  </si>
  <si>
    <t xml:space="preserve">Zahorany Formation Berounian - Ordovician 4 - Czech Republic</t>
  </si>
  <si>
    <t xml:space="preserve">Uppermost Zahorany Fm. Berounian - Ordovician 4 - Czech Republic</t>
  </si>
  <si>
    <t xml:space="preserve">Tretaspis seticornis community, page 77 Kralodvorian - Ordovician 5 - Czech Republic</t>
  </si>
  <si>
    <t xml:space="preserve">Fjacka Shale, Pleurograptus linearis zone (= Black Tretaspis Shale) Caradoc - Ordovician 4 - Sweden</t>
  </si>
  <si>
    <t xml:space="preserve">Nicolet River Formation, Bed: 60 Caradoc - Ordovician 4 - Canada</t>
  </si>
  <si>
    <t xml:space="preserve">Nicolet River Formation, Bed: 90 Caradoc - Ordovician 4 - Canada</t>
  </si>
  <si>
    <t xml:space="preserve">Sularp Shale Formation, Bed: E55-b Caradoc - Ordovician 4 - Sweden</t>
  </si>
  <si>
    <t xml:space="preserve">Catawba Collection 3 Mohawkian - Ordovician 4 - Virginia</t>
  </si>
  <si>
    <t xml:space="preserve">Catawba Collection 1 Mohawkian - Ordovician 4 - Virginia</t>
  </si>
  <si>
    <t xml:space="preserve">Catawba Collection 2 Mohawkian - Ordovician 4 - Virginia</t>
  </si>
  <si>
    <t xml:space="preserve">Catawba Collection 4 Mohawkian - Ordovician 4 - Virginia</t>
  </si>
  <si>
    <t xml:space="preserve">Catawba Collection 5 Mohawkian - Ordovician 4 - Virginia</t>
  </si>
  <si>
    <t xml:space="preserve">Thaerodonta-Cupulocrinus angustus-Cornulites Community of the Brainard Richmondian - Ordovician 5 - Iowa</t>
  </si>
  <si>
    <t xml:space="preserve">Mackenzie Mtns, Summit Lake, Road River Fm Nemagraptus gracilis Zone Caradocian - Ordovician 4 - Canada</t>
  </si>
  <si>
    <t xml:space="preserve">Offshore zone +6, Kensington Quadrangle, N of GA Highway 143 Caradoc - Ordovician 4 - Georgia</t>
  </si>
  <si>
    <t xml:space="preserve">Riedlin Road/Mason Road Onniella-Bryozoan Fauna (= Group A) Late Ordovician - Kentucky</t>
  </si>
  <si>
    <t xml:space="preserve">Svartsaetra, Upper Horvin Group, Trondheim Region, Norway Caradoc - Ordovician 4 - Norway</t>
  </si>
  <si>
    <t xml:space="preserve">Locality Yo. 242, Derik region, Turkey - Caradoc Caradoc - Ordovician 4 - Turkey</t>
  </si>
  <si>
    <t xml:space="preserve">Locality Yo. 243A, Derik region, Turkey - Caradoc Caradoc - Ordovician 4 - Turkey</t>
  </si>
  <si>
    <t xml:space="preserve">Locality Yo. 243B, Derik region, Turkey - Caradoc Caradoc - Ordovician 4 - Turkey</t>
  </si>
  <si>
    <t xml:space="preserve">Guttenberg Formation, Glenhaven Member Rocklandian - Ordovician 4 - Wisconsin</t>
  </si>
  <si>
    <t xml:space="preserve">Liberty Hall "facies," Liberty Hall Fm., Virginia Caradoc - Ordovician 4 - Virginia</t>
  </si>
  <si>
    <t xml:space="preserve">Toquina Range, Caesar Canyon Limestone, M. Ord (Caradoc), Nevada Rocklandian - Ordovician 4 - Nevada</t>
  </si>
  <si>
    <t xml:space="preserve">Cliefden Caves Malongulli Slope A, New South Wales, Australia Eastonian/Onnian - Ordovician 4 - Australia</t>
  </si>
  <si>
    <t xml:space="preserve">Surprise Bay, Southern Tasmania, Australia Gisbornian/Eastonian - Ordovician 4 - Australia</t>
  </si>
  <si>
    <t xml:space="preserve">Cliefden Caves Malongulli Slope Community, New South Wales, Australia Bolindian - Ordovician 5 - Australia</t>
  </si>
  <si>
    <t xml:space="preserve">Cliefden Caves Malongulli Slope Community, New South Wales, Australia Eastonian/Onnian - Ordovician 4 - Australia</t>
  </si>
  <si>
    <t xml:space="preserve">Malongulli Fm, Cliefden Caves, New South Wales, Australia Eastonian/Onnian - Ordovician 4 - Australia</t>
  </si>
  <si>
    <t xml:space="preserve">Malongulli Fm, Cliefden Caves area, New South Wales, Australia Eastonian/Onnian - Ordovician 4 - Australia</t>
  </si>
  <si>
    <t xml:space="preserve">WuFeng Fm., ShiLinWan, ShiTai Co., AnHui Prov., China Wufeng/Rawtheyan - Ordovician 5 - China</t>
  </si>
  <si>
    <t xml:space="preserve">Upper sec., Yerba Loca Fm., Sierra del Tigre, Argentina Caradoc - Ordovician 4 - Argentina</t>
  </si>
  <si>
    <t xml:space="preserve">Empozada Fm., San Isidro, Argentina Gisbornian - Ordovician 4 - Argentina</t>
  </si>
  <si>
    <t xml:space="preserve">Advance Formation - Advance Mountain, British Columbia Rocklandian/Kirkfieldian - Ordovician 4 - Canada</t>
  </si>
  <si>
    <t xml:space="preserve">Nakholmen Fm., Nakholmen, Norway Soudleyan/Marshbrookian - Ordovician 4 - Norway</t>
  </si>
  <si>
    <t xml:space="preserve">Venstop Formation Assemblage, Oslo and Ringerike, Norway Pusgillian - Ordovician 5 - Norway</t>
  </si>
  <si>
    <t xml:space="preserve">Early Caradoc section, San Juan Fm., Huaco, Cerro Viejo, and Entre-Rios, Argenti Gisbornian/Harnagian - Ordovician 4 - Argentina</t>
  </si>
  <si>
    <t xml:space="preserve">Subsurface Anticosti Island, Vaureal Fm Ashgill - Ordovician 5 - Canada</t>
  </si>
  <si>
    <t xml:space="preserve">Subsurface Anticosti Island, Macasty Fm Caradoc - Ordovician 4 - Canada</t>
  </si>
  <si>
    <t xml:space="preserve">Bivalve community, Martinsburg Fm., Virginia Late Ordovician - Virginia</t>
  </si>
  <si>
    <t xml:space="preserve">Onniella-Sowerbyella community, Kope and Clays Ferry Fms., Cincinnati region, Oh Edenian - Ordovician 4 - Ohio</t>
  </si>
  <si>
    <t xml:space="preserve">Hirnantian association, Langoyene Fm., Oslo-Asker District, Norway Hirnantian - Ordovician 5 - Norway</t>
  </si>
  <si>
    <t xml:space="preserve">Tretaspis association, Husbergoya Shale, Oslo-Asker District, Norway Rawtheyan - Ordovician 5 - Norway</t>
  </si>
  <si>
    <t xml:space="preserve">Treptoceras duseri sh (claystone), Waynesville Fm., southwest Ohio Richmondian - Ordovician 5 - Ohio</t>
  </si>
  <si>
    <t xml:space="preserve">Bon Well Hill, Waynesville Fm., Franklin Co., IN Richmondian - Ordovician 5 - Indiana</t>
  </si>
  <si>
    <t xml:space="preserve">Lower "member" Copenhagen Fm., Eureka Co., Nevada Caradoc - Ordovician 4 - Nevada</t>
  </si>
  <si>
    <t xml:space="preserve">Onniella-Sericoidea Association, Bala, Wales, UK Soudleyan/Marshbrookian - Ordovician 4 - United Kingdom</t>
  </si>
  <si>
    <t xml:space="preserve">Sericoidea Association, Bala, Wales, UK Soudleyan/Marshbrookian - Ordovician 4 - United Kingdom</t>
  </si>
  <si>
    <t xml:space="preserve">O. broeggeri-Sericoidea homolensis association (phase 1), South Salop, England, Actonian/Onnian - Ordovician 4 - United Kingdom</t>
  </si>
  <si>
    <t xml:space="preserve">North Wales Rawtheyan Assemblage 3, England Rawtheyan - Ordovician 5 - United Kingdom</t>
  </si>
  <si>
    <t xml:space="preserve">North Wales Rawtheyan Assemblage 4A, England Rawtheyan - Ordovician 5 - United Kingdom</t>
  </si>
  <si>
    <t xml:space="preserve">Hirnantian assemblage 4, North Wales, England Hirnantian - Ordovician 5 - United Kingdom</t>
  </si>
  <si>
    <t xml:space="preserve">Vinice Fm, deep water setting, Prague Basin, Czech Republic Vinice/Late Ordovician - Czech Republic</t>
  </si>
  <si>
    <t xml:space="preserve">Zahorany Fm, offshore setting, Prague Basin, Czech Republic Zahorany/Late Ordovician - Czech Republic</t>
  </si>
  <si>
    <t xml:space="preserve">Bohdelac Fm, midshelf setting, Prague Basin, Czech Republic Longvillian/Onnian - Ordovician 4 - Czech Republic</t>
  </si>
  <si>
    <t xml:space="preserve">Bohdelac Fm, deep water setting, Prague Basin, Czech Republic Longvillian/Onnian - Ordovician 4 - Czech Republic</t>
  </si>
  <si>
    <t xml:space="preserve">Kraluv Dvur Fm, Prague Basin, Czech Republic (= Foliomena community) Kralodvorian/Rawtheyan - Ordovician 5 - Czech Republic</t>
  </si>
  <si>
    <t xml:space="preserve">Kraluv Dvur Fm, Prague Basin, Czech Republic (= Proboscisambon community) Kralodvorian/Rawtheyan - Ordovician 5 - Czech Republic</t>
  </si>
  <si>
    <t xml:space="preserve">Kraluv Dvur Fm, Prague Basin, Czech Republic (= Mucronaspis community) Kralodvorian/Rawtheyan - Ordovician 5 - Czech Republic</t>
  </si>
  <si>
    <t xml:space="preserve">Deepshelf Caradoc assemblage at DaYouPin, GuangXi Province, China Caradoc - Ordovician 4 - China</t>
  </si>
  <si>
    <t xml:space="preserve">Midshelf Caradoc assemblage at ShengPin, GuangXi Province, China Caradoc - Ordovician 4 - China</t>
  </si>
  <si>
    <t xml:space="preserve">Shan Jian Grp., LiangTan Shan Jian, GuangDong Province, China Caradoc - Ordovician 4 - China</t>
  </si>
  <si>
    <t xml:space="preserve">Beds 52-54, Guangyingqiao Mbr, Wufeng Fm., Huanghuachang and Yiching, Hubei Prov Wufeng - Ordovician 5 - China</t>
  </si>
  <si>
    <t xml:space="preserve">Unit 36, Wufeng Fm., Upper Mbr., Yanheganxi and Yanhe, Guizhou Prov., China Wufeng/Hirnantian - Ordovician 5 - China</t>
  </si>
  <si>
    <t xml:space="preserve">Unit 34, Wufeng Fm., Lower Mbr., Yanheganxi and Yanhe, Guizhou Prov., China Wufeng/Rawtheyan - Ordovician 5 - China</t>
  </si>
  <si>
    <t xml:space="preserve">Unit 33, Wufeng Fm., Lower Mbr., Yanheganxi and Yanhe, Guizhou Prov., China Wufeng/Rawtheyan - Ordovician 5 - China</t>
  </si>
  <si>
    <t xml:space="preserve">Unit 31, Jiangchaogou Fm., Yanheganxi and Yanhe, Guizhou Prov., China Pusgillian - Ordovician 5 - China</t>
  </si>
  <si>
    <t xml:space="preserve">Unit 46.1, Wufeng Fm., Lower Mbr, Honghauyuan and Tongzi, Guizhou Prov., China Wufeng/Rawtheyan - Ordovician 5 - China</t>
  </si>
  <si>
    <t xml:space="preserve">Martinsburg - Cub Run - Eden Edenian - Ordovician 4 - Virginia</t>
  </si>
  <si>
    <t xml:space="preserve">Jianchaogou Fm., ShuangHe, Changnin Co., Sichuan Prov., China Actonian/Onnian - Ordovician 4 - China</t>
  </si>
  <si>
    <t xml:space="preserve">Wufeng Fm., TanJiaGou, GuangYuan Co., Sichuan Prov., China Wufeng/Rawtheyan - Ordovician 5 - China</t>
  </si>
  <si>
    <t xml:space="preserve">Wufeng Fm., JiuXi, TaoYuan Co., Hunan Province, China Wufeng/Hirnantian - Ordovician 5 - China</t>
  </si>
  <si>
    <t xml:space="preserve">Unit 17, Yanxi Fm., XiangTaoYuan, TaoJiang Co., Hunan Province, China Costonian/Harnagian - Ordovician 4 - China</t>
  </si>
  <si>
    <t xml:space="preserve">Wufeng Fm., HuangLing, Hubei Provinces, China Wufeng/Hirnantian - Ordovician 5 - China</t>
  </si>
  <si>
    <t xml:space="preserve">Huangnigang Fm., XinKaiLing, WuNing Co., JiangXi Prov., China Actonian/Onnian - Ordovician 4 - China</t>
  </si>
  <si>
    <t xml:space="preserve">Upper section, HuLe Fm., XinKaiLing, WuNing Co., JiangXi Prov., China Costonian/Harnagian - Ordovician 4 - China</t>
  </si>
  <si>
    <t xml:space="preserve">ChangWu Fm., HengKuo, ZhuJi Co., ZheJiang Prov., China Ashgill - Ordovician 5 - China</t>
  </si>
  <si>
    <t xml:space="preserve">HuangNiGang Fm., HengKuo, ZhuJi Co., ZheJiang Prov., China Actonian/Onnian - Ordovician 4 - China</t>
  </si>
  <si>
    <t xml:space="preserve">White Head Fm, Perce, Quebec, Caradoc - Patzkowsky Caradoc - Ordovician 4 - Canada</t>
  </si>
  <si>
    <t xml:space="preserve">Diamphidiocystis-Bucanopsis Community Of the Brainard Formation Richmondian - Ordovician 5 - Iowa</t>
  </si>
  <si>
    <t xml:space="preserve">Strip quarry ~20 m west of road to Buckhorn Ranch house, ~25 km S. of Sulfur (= Was: Upper Echinoderm Zone of the Mountain Lake Member of the Bromide Fm.) Blackriveran - Ordovician 4 - Oklahoma</t>
  </si>
  <si>
    <t xml:space="preserve">Onnian Trilobites of the Dufton Shales, Pus Gill, Cross Fell Onnian - Ordovician 4 - United Kingdom</t>
  </si>
  <si>
    <t xml:space="preserve">Pusgillian Trilobites of the Dufton Shales, B.25 Swindale Beck, Cross Fell Pusgillian - Ordovician 5 - United Kingdom</t>
  </si>
  <si>
    <t xml:space="preserve">Onnian of the Dufton Shales, A.5 Pus Gill, Cross Fell Onnian - Ordovician 4 - United Kingdom</t>
  </si>
  <si>
    <t xml:space="preserve">Onnian of the Dufton Shales, A.16 Pus Gill, Cross Fell Onnian - Ordovician 4 - United Kingdom</t>
  </si>
  <si>
    <t xml:space="preserve">Onnian of the Dufton Shales, A.8 Pus Gill, Cross Fell Onnian - Ordovician 4 - United Kingdom</t>
  </si>
  <si>
    <t xml:space="preserve">Onnian of the Dufton Shales, A.9 Pus Gill, Cross Fell Onnian - Ordovician 4 - United Kingdom</t>
  </si>
  <si>
    <t xml:space="preserve">Onnian of the Dufton Shales, A.11 Pus Gill, Cross Fell Onnian - Ordovician 4 - United Kingdom</t>
  </si>
  <si>
    <t xml:space="preserve">Onnian of the Dufton Shales, A.12 Pus Gill, Cross Fell Onnian - Ordovician 4 - United Kingdom</t>
  </si>
  <si>
    <t xml:space="preserve">Onnian of the Dufton Shales, A.13 Pus Gill, Cross Fell Onnian - Ordovician 4 - United Kingdom</t>
  </si>
  <si>
    <t xml:space="preserve">Onnian of the Dufton Shales, A.14 Pus Gill, Cross Fell Onnian - Ordovician 4 - United Kingdom</t>
  </si>
  <si>
    <t xml:space="preserve">Onnian of the Dufton Shales, A.15 Pus Gill, Cross Fell Onnian - Ordovician 4 - United Kingdom</t>
  </si>
  <si>
    <t xml:space="preserve">Pusgillian of the Dufton Shales, A.1 Pus Gill, Cross Fell Pusgillian - Ordovician 5 - United Kingdom</t>
  </si>
  <si>
    <t xml:space="preserve">Pusgillian of the Dufton Shales, A.6 Pus Gill, Cross Fell Pusgillian - Ordovician 5 - United Kingdom</t>
  </si>
  <si>
    <t xml:space="preserve">Pusgillian of the Dufton Shales, A.7 Pus Gill, Cross Fell Pusgillian - Ordovician 5 - United Kingdom</t>
  </si>
  <si>
    <t xml:space="preserve">Pusgillian of the Dufton Shales, A.18 Pus Gill, Cross Fell Pusgillian - Ordovician 5 - United Kingdom</t>
  </si>
  <si>
    <t xml:space="preserve">Pusgillian of the Dufton Shales, A.21 Pus Gill, Cross Fell Pusgillian - Ordovician 5 - United Kingdom</t>
  </si>
  <si>
    <t xml:space="preserve">Pusgillian of the Dufton Shales, A.22 Pus Gill, Cross Fell Pusgillian - Ordovician 5 - United Kingdom</t>
  </si>
  <si>
    <t xml:space="preserve">Pusgillian of the Dufton Shales, A.23 Pus Gill, Cross Fell Pusgillian - Ordovician 5 - United Kingdom</t>
  </si>
  <si>
    <t xml:space="preserve">Pusgillian of the Dufton Shales, A.24 Pus Gill, Cross Fell Pusgillian - Ordovician 5 - United Kingdom</t>
  </si>
  <si>
    <t xml:space="preserve">Pusgillian of the Dufton Shales, A.25 Pus Gill, Cross Fell Pusgillian - Ordovician 5 - United Kingdom</t>
  </si>
  <si>
    <t xml:space="preserve">Pusgillian of the Dufton Shales, A.26 Pus Gill, Cross Fell Pusgillian - Ordovician 5 - United Kingdom</t>
  </si>
  <si>
    <t xml:space="preserve">Pusgillian of the Dufton Shales, A.27 Pus Gill, Cross Fell Pusgillian - Ordovician 5 - United Kingdom</t>
  </si>
  <si>
    <t xml:space="preserve">Pusgillian of the Dufton Shales, A.28 Pus Gill, Cross Fell Pusgillian - Ordovician 5 - United Kingdom</t>
  </si>
  <si>
    <t xml:space="preserve">Pusgillian of the Dufton Shales, A.29 Pus Gill, Cross Fell Pusgillian - Ordovician 5 - United Kingdom</t>
  </si>
  <si>
    <t xml:space="preserve">Pusgillian of the Dufton Shales, A.30 Pus Gill, Cross Fell Pusgillian - Ordovician 5 - United Kingdom</t>
  </si>
  <si>
    <t xml:space="preserve">Pusgillian of the Dufton Shales, A.31 Pus Gill, Cross Fell Pusgillian - Ordovician 5 - United Kingdom</t>
  </si>
  <si>
    <t xml:space="preserve">Pusgillian Trilobites of the Dufton Shales, Swindale Beck, Cross Fell Pusgillian - Ordovician 5 - United Kingdom</t>
  </si>
  <si>
    <t xml:space="preserve">Pusgillian Trilobites of the Dufton Shales, Dufton Town Sike, Cross Fell Pusgillian - Ordovician 5 - United Kingdom</t>
  </si>
  <si>
    <t xml:space="preserve">Pusgillian Trilobites of the Dufton Shales, Billy's Beck, Cross Fell Pusgillian - Ordovician 5 - United Kingdom</t>
  </si>
  <si>
    <t xml:space="preserve">Pusgillian Trilobites of the Dufton Shales, Hurning Lane, Cross Fell Pusgillian - Ordovician 5 - United Kingdom</t>
  </si>
  <si>
    <t xml:space="preserve">Pusgillian of the Dufton Shales, B.18 Swindale Beck, Cross Fell Pusgillian - Ordovician 5 - United Kingdom</t>
  </si>
  <si>
    <t xml:space="preserve">Pusgillian of the Dufton Shales, B.20 Swindale Beck, Cross Fell Pusgillian - Ordovician 5 - United Kingdom</t>
  </si>
  <si>
    <t xml:space="preserve">Pusgillian of the Dufton Shales, B.21 Swindale Beck, Cross Fell Pusgillian - Ordovician 5 - United Kingdom</t>
  </si>
  <si>
    <t xml:space="preserve">Pusgillian of the Dufton Shales, B.22 Swindale Beck, Cross Fell Pusgillian - Ordovician 5 - United Kingdom</t>
  </si>
  <si>
    <t xml:space="preserve">Pusgillian of the Dufton Shales, B.23 Swindale Beck, Cross Fell Pusgillian - Ordovician 5 - United Kingdom</t>
  </si>
  <si>
    <t xml:space="preserve">Pusgillian of the Dufton Shales, B.24 Swindale Beck, Cross Fell Pusgillian - Ordovician 5 - United Kingdom</t>
  </si>
  <si>
    <t xml:space="preserve">Pusgillian of the Dufton Shales, B.26 Swindale Beck, Cross Fell Pusgillian - Ordovician 5 - United Kingdom</t>
  </si>
  <si>
    <t xml:space="preserve">Pusgillian of the Dufton Shales, B.28 Swindale Beck, Cross Fell Pusgillian - Ordovician 5 - United Kingdom</t>
  </si>
  <si>
    <t xml:space="preserve">Pusgillian of the Dufton Shales, B.33 Swindale Beck, Cross Fell Pusgillian - Ordovician 5 - United Kingdom</t>
  </si>
  <si>
    <t xml:space="preserve">Pusgillian of the Dufton Shales, B.34 Swindale Beck, Cross Fell Pusgillian - Ordovician 5 - United Kingdom</t>
  </si>
  <si>
    <t xml:space="preserve">Pusgillian of the Dufton Shales, C.1 Dufton Town Sike, Cross Fell Pusgillian - Ordovician 5 - United Kingdom</t>
  </si>
  <si>
    <t xml:space="preserve">Pusgillian of the Dufton Shales, C.2 Dufton Town Sike, Cross Fell Pusgillian - Ordovician 5 - United Kingdom</t>
  </si>
  <si>
    <t xml:space="preserve">Pusgillian of the Dufton Shales, C.3 Dufton Town Sike, Cross Fell Pusgillian - Ordovician 5 - United Kingdom</t>
  </si>
  <si>
    <t xml:space="preserve">Pusgillian of the Dufton Shales, C.4 Dufton Town Sike, Cross Fell Pusgillian - Ordovician 5 - United Kingdom</t>
  </si>
  <si>
    <t xml:space="preserve">Pusgillian of the Dufton Shales, C.5 Dufton Town Sike, Cross Fell Pusgillian - Ordovician 5 - United Kingdom</t>
  </si>
  <si>
    <t xml:space="preserve">Pusgillian of the Dufton Shales, C.6 Dufton Town Sike, Cross Fell Pusgillian - Ordovician 5 - United Kingdom</t>
  </si>
  <si>
    <t xml:space="preserve">Pusgillian of the Dufton Shales, D.1 Billy's Beck, Cross Fell Pusgillian - Ordovician 5 - United Kingdom</t>
  </si>
  <si>
    <t xml:space="preserve">Pusgillian of the Dufton Shales, D.9 Billy's Beck, Cross Fell Pusgillian - Ordovician 5 - United Kingdom</t>
  </si>
  <si>
    <t xml:space="preserve">Pusgillian of the Dufton Shales, D.10 Billy's Beck, Cross Fell Pusgillian - Ordovician 5 - United Kingdom</t>
  </si>
  <si>
    <t xml:space="preserve">Shelve District, Shropshire, Harnagian, Aldress Shale, Locality 1 Harnagian - Ordovician 4 - United Kingdom</t>
  </si>
  <si>
    <t xml:space="preserve">Shelve District, Shropshire, Harnagian, Aldress Shale, Locality 2 Harnagian - Ordovician 4 - United Kingdom</t>
  </si>
  <si>
    <t xml:space="preserve">Shelve District, Shropshire, Harnagian, Aldress Shale, Locality 3 Harnagian - Ordovician 4 - United Kingdom</t>
  </si>
  <si>
    <t xml:space="preserve">Knockerk House Shales Mbr, Lower Caradoc, Ireland, Loc 210A Caradoc - Ordovician 4 - Ireland</t>
  </si>
  <si>
    <t xml:space="preserve">Knockerk House Sandstone/Shales Mbr, Lower Caradoc, Ireland, Loc 38 Caradoc - Ordovician 4 - Ireland</t>
  </si>
  <si>
    <t xml:space="preserve">Brickwork's Quarry Shales Mbr, Lower Caradoc, Ireland, Loc 190 Caradoc - Ordovician 4 - Ireland</t>
  </si>
  <si>
    <t xml:space="preserve">Brickwork's Quarry Shales Mbr, Lower Caradoc, Ireland, Loc 26 Caradoc - Ordovician 4 - Ireland</t>
  </si>
  <si>
    <t xml:space="preserve">Brickwork's Quarry Shales Mbr, Lower Caradoc, Ireland, Brickwork's Quarry Caradoc - Ordovician 4 - Ireland</t>
  </si>
  <si>
    <t xml:space="preserve">Knockerck House Shales Mbr, Lower Caradoc, Ireland, Loc 208 Caradoc - Ordovician 4 - Ireland</t>
  </si>
  <si>
    <t xml:space="preserve">Knockerck House Shales Mbr, Lower Caradoc, Ireland, Loc 209 Caradoc - Ordovician 4 - Ireland</t>
  </si>
  <si>
    <t xml:space="preserve">74, Narrows, Martinsburg Fm., Giles Co., VA Caradoc - Ordovician 4 - Virginia</t>
  </si>
  <si>
    <t xml:space="preserve">73S, Narrows, Martinsburg Fm., Giles Co., VA Caradoc - Ordovician 4 - Virginia</t>
  </si>
  <si>
    <t xml:space="preserve">Nanzheng Formation, NZ4 Bed, Liangshan Wufeng - Ordovician 5 - China</t>
  </si>
  <si>
    <t xml:space="preserve">Upper Caradocian Graptolites from Idaho Ashgill - Ordovician 5 - Idaho</t>
  </si>
  <si>
    <t xml:space="preserve">upper Complanatus band, Dob's Linn, Scotland Ashgill - Ordovician 5 - United Kingdom</t>
  </si>
  <si>
    <t xml:space="preserve">Utica Shale, Mohawk Valley, New York Kirkfieldian/Edenian - Ordovician 4 - New York</t>
  </si>
  <si>
    <t xml:space="preserve">S3/f540 - Formation A, Thompson Creek Gisbornian - Ordovician 4 - New Zealand</t>
  </si>
  <si>
    <t xml:space="preserve">L. Ivany</t>
  </si>
  <si>
    <t xml:space="preserve">Nowadaga 1st Bridge Shermanian - Ordovician 4 - New York</t>
  </si>
  <si>
    <t xml:space="preserve">Nowadaga 3rd Bridge Shermanian - Ordovician 4 - New York</t>
  </si>
  <si>
    <t xml:space="preserve">Downstream from Newville Shermanian - Ordovician 4 - New York</t>
  </si>
  <si>
    <t xml:space="preserve">Nowadaga below Newville Shermanian - Ordovician 4 - New York</t>
  </si>
  <si>
    <t xml:space="preserve">Nowadaga Creek above Newville Shermanian - Ordovician 4 - New York</t>
  </si>
  <si>
    <t xml:space="preserve">167 north of Wrights Corners Shermanian - Ordovician 4 - New York</t>
  </si>
  <si>
    <t xml:space="preserve">Cephalopod occurrences in basinal, deep subtidal, and black shale depositional environments</t>
  </si>
  <si>
    <t xml:space="preserve">Data source, Nautil (see Kröger &amp; Zhang, 2009), # are PBDB collection Nr.</t>
  </si>
  <si>
    <t xml:space="preserve">Locality</t>
  </si>
  <si>
    <t xml:space="preserve">Stratigraphy</t>
  </si>
  <si>
    <t xml:space="preserve">Timeslice (IGCP 410)</t>
  </si>
  <si>
    <t xml:space="preserve">Lithology</t>
  </si>
  <si>
    <t xml:space="preserve">Country</t>
  </si>
  <si>
    <t xml:space="preserve">Paleocontinent</t>
  </si>
  <si>
    <t xml:space="preserve">Taxon</t>
  </si>
  <si>
    <t xml:space="preserve">Nautil</t>
  </si>
  <si>
    <t xml:space="preserve">Montagne Noire</t>
  </si>
  <si>
    <t xml:space="preserve">Saint Chinian Fromation, nodulee in dark shales, deltifer deltifer Zone, late Tremadocian</t>
  </si>
  <si>
    <t xml:space="preserve">1c</t>
  </si>
  <si>
    <t xml:space="preserve">France</t>
  </si>
  <si>
    <t xml:space="preserve">Perigondwana</t>
  </si>
  <si>
    <t xml:space="preserve">orthoconic nautiloids</t>
  </si>
  <si>
    <t xml:space="preserve">Chaupiuno, NW of Tarija</t>
  </si>
  <si>
    <t xml:space="preserve">carbonatic nodules in dark siltshales , Basal Arenig</t>
  </si>
  <si>
    <t xml:space="preserve">2a</t>
  </si>
  <si>
    <t xml:space="preserve">Bolivia</t>
  </si>
  <si>
    <t xml:space="preserve">Gondwana</t>
  </si>
  <si>
    <t xml:space="preserve">Dideroceras</t>
  </si>
  <si>
    <t xml:space="preserve">Protocycloceras</t>
  </si>
  <si>
    <t xml:space="preserve">Bathmoceras</t>
  </si>
  <si>
    <t xml:space="preserve">south of Llechwedd Erwent, south of Arenig Fawr, Meirionnydd, UK</t>
  </si>
  <si>
    <t xml:space="preserve">phyllograptoides Biozone, Henllan Ash Member, Carned Iago Formation, Moridunian</t>
  </si>
  <si>
    <t xml:space="preserve">UK</t>
  </si>
  <si>
    <t xml:space="preserve">Avalonia</t>
  </si>
  <si>
    <t xml:space="preserve">Castelloceras</t>
  </si>
  <si>
    <t xml:space="preserve">arennigense</t>
  </si>
  <si>
    <t xml:space="preserve">Evans</t>
  </si>
  <si>
    <t xml:space="preserve">Dan-lan-y-castell, Llangynog, Carmartenshire, UK</t>
  </si>
  <si>
    <t xml:space="preserve">phyllograptoides Biozone, Bolahaul Member, Ogof Hên Formation, Moridunian</t>
  </si>
  <si>
    <t xml:space="preserve">Saloceras</t>
  </si>
  <si>
    <t xml:space="preserve">sericeum</t>
  </si>
  <si>
    <t xml:space="preserve">Salter in Ramsay</t>
  </si>
  <si>
    <t xml:space="preserve">Moel Llyfnant, SW of Arenig Fawr, Meirionydd, UK</t>
  </si>
  <si>
    <t xml:space="preserve">road south of Ffridd y Tyllau, Meirionydd, UK</t>
  </si>
  <si>
    <t xml:space="preserve">Moridunoceras</t>
  </si>
  <si>
    <t xml:space="preserve">castelli</t>
  </si>
  <si>
    <t xml:space="preserve">Polymeres</t>
  </si>
  <si>
    <t xml:space="preserve">demetarum</t>
  </si>
  <si>
    <t xml:space="preserve">Murchison</t>
  </si>
  <si>
    <t xml:space="preserve">Roman Road cutting, Pensarn, Carmartenshire, UK</t>
  </si>
  <si>
    <t xml:space="preserve">Carmarthen by-pass, south of Pensarn, Carmartenshire, UK</t>
  </si>
  <si>
    <t xml:space="preserve">Lords Hill, east of Snailbeach, Shropshire, UK</t>
  </si>
  <si>
    <t xml:space="preserve">phyllograptoides Biozone, Mytton Flags Formation, Moridunian</t>
  </si>
  <si>
    <t xml:space="preserve">stream section at Haffoty Ffilltirgerig, NW of Arenig Fawr, Meirionnydd, UK</t>
  </si>
  <si>
    <t xml:space="preserve">Nant y Glasdwr, east of Cwm-Ffrwd, Carmarthenshire, UK</t>
  </si>
  <si>
    <t xml:space="preserve">varicosus Biozone, Cwym yr Abbey Member, Carmarthen Formation, Moridunian</t>
  </si>
  <si>
    <t xml:space="preserve">2b</t>
  </si>
  <si>
    <t xml:space="preserve">Samiannuloceras</t>
  </si>
  <si>
    <t xml:space="preserve">abbeyense</t>
  </si>
  <si>
    <t xml:space="preserve">stream section at B4300 road bridge, Cwym yr Abbey, Carmarthenshire, UK</t>
  </si>
  <si>
    <t xml:space="preserve">varicosus Biozone, top Cwym yr Abbey Member, Carmarthen Formation to base of Afon Ffinnant Formation, top Moridunian to base of Whitlandian</t>
  </si>
  <si>
    <t xml:space="preserve">1?</t>
  </si>
  <si>
    <t xml:space="preserve">glauconitic limestone</t>
  </si>
  <si>
    <t xml:space="preserve">USA</t>
  </si>
  <si>
    <t xml:space="preserve">Laurentia</t>
  </si>
  <si>
    <t xml:space="preserve">Baltoceratidae indet.  Kobayashi 1935  </t>
  </si>
  <si>
    <t xml:space="preserve">Tremadocian</t>
  </si>
  <si>
    <t xml:space="preserve">Primary lithology:	 "limestone"</t>
  </si>
  <si>
    <t xml:space="preserve"> Curtoceras sp.  Ulrich et al. 1942</t>
  </si>
  <si>
    <t xml:space="preserve">USNM 16000l, Tinu Formation, Oaxaca, Mexico - Robison and Pantoja-Alor 1968</t>
  </si>
  <si>
    <t xml:space="preserve">1b</t>
  </si>
  <si>
    <t xml:space="preserve">Secondary lithology:	"shale"</t>
  </si>
  <si>
    <t xml:space="preserve">Mexico</t>
  </si>
  <si>
    <t xml:space="preserve">Rioceras minore Rioceras oxacaense</t>
  </si>
  <si>
    <t xml:space="preserve">Bjorkasholmen Formation, Vestfossen Railway Station (= Formerly the Ceratopyge Limestone)</t>
  </si>
  <si>
    <t xml:space="preserve">Environment:	deep subtidal shelf</t>
  </si>
  <si>
    <t xml:space="preserve">Norway</t>
  </si>
  <si>
    <t xml:space="preserve">Baltica</t>
  </si>
  <si>
    <t xml:space="preserve">Orthoceras attavus</t>
  </si>
  <si>
    <t xml:space="preserve">Triarthrus community, "Dolgeville facies" of lower Trenton Group, no formation n</t>
  </si>
  <si>
    <t xml:space="preserve">latest Sandbian</t>
  </si>
  <si>
    <t xml:space="preserve">Primary lithology:black calcareous "shale"Environment:slopeGeology comments:"alternating black sh and calcisiltite. BA6. deep waterslope transitional to black shale basin. slope. low oxygen conc."</t>
  </si>
  <si>
    <t xml:space="preserve"> Geisonoceras sp.  Hyatt 1884</t>
  </si>
  <si>
    <t xml:space="preserve">yes</t>
  </si>
  <si>
    <t xml:space="preserve">Ampyx-Triarthrus biofacies, Road River Fm., NWT, Canada</t>
  </si>
  <si>
    <t xml:space="preserve">chazyan</t>
  </si>
  <si>
    <t xml:space="preserve">Primary lithology:black argillaceous "limestone"Secondary lithology:"shale"Environment:slope Tectonic setting:passive marginGeology comments: "black shale and argillaceous ls. slope. ocean facinslope."</t>
  </si>
  <si>
    <t xml:space="preserve">nautiloidcephalopods (orthocones)</t>
  </si>
  <si>
    <t xml:space="preserve">Geisonoceras community, lower Denley Ls., New York</t>
  </si>
  <si>
    <t xml:space="preserve">late Ordovician </t>
  </si>
  <si>
    <t xml:space="preserve">massive or thinly laminated micrites and biomicrites with some shale partings. transitional shelf to basin"</t>
  </si>
  <si>
    <t xml:space="preserve">Trocholites sp.  Conrad 1838 ;  Cyrtorizoceras sp.  Hyatt in Zittel 1900;  Orthoceras sp.  Bruguiére 1789; Geisonoceras sp.  Hyatt 1884, 4 species</t>
  </si>
  <si>
    <t xml:space="preserve">Sarka Fm, Prague Basin, Czech Republic</t>
  </si>
  <si>
    <t xml:space="preserve">Blackish gray shale, offshore</t>
  </si>
  <si>
    <t xml:space="preserve">Czech Republic</t>
  </si>
  <si>
    <t xml:space="preserve">Bathmoceras sp.  Barrande 1867;  Tretoceras sp.  Salter 1958;  Orthoceras sp.  Bruguiére 1789;  Eobactrites sp.  Schindewolf 1932;  Endoceras sp.  Hall 1847</t>
  </si>
  <si>
    <t xml:space="preserve">Unit 39-40, Guniutan Fm., Huanghuachang and Yiching, Hubei Prov., China: Early/Lower Llanvirn, </t>
  </si>
  <si>
    <t xml:space="preserve">lithified argillaceous  carbonate, secondary shale, offshore shelf</t>
  </si>
  <si>
    <t xml:space="preserve">China</t>
  </si>
  <si>
    <t xml:space="preserve"> Richardsonoceras sp.  Foerste 1932;  Michelinoceras sp.  Foerste 1932; Chisiloceras sp.; Dideroceras sp.; Vaginoceras sp. </t>
  </si>
  <si>
    <t xml:space="preserve">Guniutan Fm., Yangjiaba, Chengkou County, Sichuan Prov., China</t>
  </si>
  <si>
    <t xml:space="preserve">black lithified limestone, secondary shale, offshore shelf</t>
  </si>
  <si>
    <t xml:space="preserve">Protocycloceras sp.  Hyatt and Zittel 1900;  Vaginoceras sp.  Hyatt 1884  </t>
  </si>
  <si>
    <t xml:space="preserve">Lower section, Miaopo Fm., ShiNianPan and SanDaoBa, He Co., AnHui Prov., China</t>
  </si>
  <si>
    <t xml:space="preserve">black lithified shale, offshore</t>
  </si>
  <si>
    <t xml:space="preserve">Dideroceras sp.</t>
  </si>
  <si>
    <t xml:space="preserve">Capillas Fm., Garrapatal and Rio las Capillas, Argentina, suecicus conodont</t>
  </si>
  <si>
    <t xml:space="preserve">4b</t>
  </si>
  <si>
    <t xml:space="preserve">dark gray limestone within dark gray to green-gray sandy shale, offshore shelf</t>
  </si>
  <si>
    <t xml:space="preserve">Argentine</t>
  </si>
  <si>
    <t xml:space="preserve"> Paracyclostomiceras sp.  Cecioni 1953;  Cochlioceras, Protocycloceras</t>
  </si>
  <si>
    <t xml:space="preserve">Navas de Estena Shale (Neseuretus tristani) Fm., Toledo Mountains, Toledo, Spain: Oretanian, d. Bifidus graptolite zone</t>
  </si>
  <si>
    <t xml:space="preserve">4c</t>
  </si>
  <si>
    <t xml:space="preserve">Argillaceous, dark, fossiliferous shale with occasional nodular chert, limestone and iron, offshore shelf</t>
  </si>
  <si>
    <t xml:space="preserve">Spain</t>
  </si>
  <si>
    <t xml:space="preserve"> Bathmoceras sp.  Barrande 1867; ? Curtoceras sp. Ulrich et al. 1942 </t>
  </si>
  <si>
    <t xml:space="preserve">depp subtidal</t>
  </si>
  <si>
    <t xml:space="preserve">Neseuretus tristani Shale Fm., Toledo Mountains, Toledo, Spain: Oretanian, d. Murchsoni</t>
  </si>
  <si>
    <t xml:space="preserve">Massive-bedded, argillaceous, dark, fossiliferous shale with occasional nodular chert, limestone, offshore shelf</t>
  </si>
  <si>
    <t xml:space="preserve"> Cameroceras sp.  Conrad 1842  </t>
  </si>
  <si>
    <t xml:space="preserve">Sarka Fm, Prague Basin, Czech Republic; BA 4 Euorthisina-Placoparia community, page 54-55: Llanvirn</t>
  </si>
  <si>
    <t xml:space="preserve">Dark shales with fossiliferous, siliceous concretions</t>
  </si>
  <si>
    <t xml:space="preserve"> Bathmoceras sp.  Barrande 1867;  Eobactrites sp.  Schindewolf 1932;  Endoceras sp.  Hall 1847  </t>
  </si>
  <si>
    <t xml:space="preserve">Kochiri, South Korea</t>
  </si>
  <si>
    <t xml:space="preserve">Black shales of Chikunsan beds</t>
  </si>
  <si>
    <t xml:space="preserve">3a-b</t>
  </si>
  <si>
    <t xml:space="preserve">Korea</t>
  </si>
  <si>
    <t xml:space="preserve">NorthChinaPaleoplate</t>
  </si>
  <si>
    <t xml:space="preserve">Geisonoceras</t>
  </si>
  <si>
    <t xml:space="preserve">abruptum</t>
  </si>
  <si>
    <t xml:space="preserve">Kobayashi</t>
  </si>
  <si>
    <t xml:space="preserve">Pontyfenni, Dyfed, UK</t>
  </si>
  <si>
    <r>
      <rPr>
        <sz val="10"/>
        <color rgb="FF000000"/>
        <rFont val="Arial"/>
        <family val="2"/>
      </rPr>
      <t xml:space="preserve">Pontyfenni Formation, </t>
    </r>
    <r>
      <rPr>
        <i val="true"/>
        <sz val="10"/>
        <color rgb="FF000000"/>
        <rFont val="Arial"/>
        <family val="2"/>
      </rPr>
      <t xml:space="preserve">gibberulus</t>
    </r>
    <r>
      <rPr>
        <sz val="10"/>
        <color rgb="FF000000"/>
        <rFont val="Arial"/>
        <family val="2"/>
      </rPr>
      <t xml:space="preserve"> Biozone, Fennian</t>
    </r>
  </si>
  <si>
    <t xml:space="preserve">3b</t>
  </si>
  <si>
    <t xml:space="preserve">Eobactrites</t>
  </si>
  <si>
    <t xml:space="preserve">sandbergeri</t>
  </si>
  <si>
    <t xml:space="preserve">Barrande</t>
  </si>
  <si>
    <t xml:space="preserve">Fornebo, Oslo-Asker district, Norway</t>
  </si>
  <si>
    <t xml:space="preserve">Upper Didymograptus shale (4aalpha1-2) </t>
  </si>
  <si>
    <t xml:space="preserve">Trocholites</t>
  </si>
  <si>
    <t xml:space="preserve">depressus</t>
  </si>
  <si>
    <t xml:space="preserve">Eichwald</t>
  </si>
  <si>
    <t xml:space="preserve">Finnmarksgate, Toyen, Norway</t>
  </si>
  <si>
    <t xml:space="preserve">wahlenbergi</t>
  </si>
  <si>
    <t xml:space="preserve">Foord</t>
  </si>
  <si>
    <t xml:space="preserve">Bygdøy, Oslo-Asker district, Norway</t>
  </si>
  <si>
    <t xml:space="preserve">Slemmestad, Oslo-Asker district, Norway </t>
  </si>
  <si>
    <t xml:space="preserve">upper part of Asaphus shale (3cbeta) or lower part of the Endoceras limestone (3cgamma), uppermost Early Ordovician</t>
  </si>
  <si>
    <t xml:space="preserve">Holmiceras</t>
  </si>
  <si>
    <t xml:space="preserve">kjerulfi</t>
  </si>
  <si>
    <t xml:space="preserve">Brogger</t>
  </si>
  <si>
    <t xml:space="preserve">Huk, Oslo-Asker district, Norway</t>
  </si>
  <si>
    <t xml:space="preserve">Bakkebukt, Oslo-Asker district, Norway</t>
  </si>
  <si>
    <t xml:space="preserve">Killingstad, Norway</t>
  </si>
  <si>
    <t xml:space="preserve">Oslo, Norway</t>
  </si>
  <si>
    <t xml:space="preserve">Vidrias Member, Luarca Formation </t>
  </si>
  <si>
    <t xml:space="preserve">Whitsburn Dingle, NW of Lords Stone, Leigh, near Chirbury, Shropshire UK</t>
  </si>
  <si>
    <t xml:space="preserve">artus Biozone, Hope Shale Formation, Abereiddian</t>
  </si>
  <si>
    <t xml:space="preserve">Michelinoceras</t>
  </si>
  <si>
    <t xml:space="preserve">avelinii</t>
  </si>
  <si>
    <t xml:space="preserve">Salter</t>
  </si>
  <si>
    <t xml:space="preserve">Cefn Gunthly Hill, Shelve, Shropshire, UK</t>
  </si>
  <si>
    <t xml:space="preserve">Cyclorangeroceras</t>
  </si>
  <si>
    <t xml:space="preserve">blakei</t>
  </si>
  <si>
    <t xml:space="preserve">old railway cutting north of Llanfallteg, Dyfed, UK</t>
  </si>
  <si>
    <t xml:space="preserve">artus Biozone, Llanfallteg Formation, Abereiddian</t>
  </si>
  <si>
    <t xml:space="preserve">quarry about 0.5 mile from the Llanvirn quarry, near Abereiddy Bay, Pembrokeshire, Wales </t>
  </si>
  <si>
    <t xml:space="preserve">probably Aber Mawr Shale Formation, artus Biozone, Llanvirnian</t>
  </si>
  <si>
    <t xml:space="preserve">llanvirnense</t>
  </si>
  <si>
    <t xml:space="preserve">Roberts</t>
  </si>
  <si>
    <t xml:space="preserve">Camnant Brook, Radnorshire, UK</t>
  </si>
  <si>
    <t xml:space="preserve">artus Biozone, Camnant Mudstone Formation, Abereiddian</t>
  </si>
  <si>
    <t xml:space="preserve">Sacerdoceras</t>
  </si>
  <si>
    <t xml:space="preserve">promus</t>
  </si>
  <si>
    <t xml:space="preserve">stream 500m northwest of College farm, Llangynog, Carmarthenshire, UK</t>
  </si>
  <si>
    <t xml:space="preserve">artus Biozone, shales, Abereiddian</t>
  </si>
  <si>
    <t xml:space="preserve">Llanvirn quarry, south of Abereiddy Bay, Pembrokshire, UK</t>
  </si>
  <si>
    <t xml:space="preserve">artus Biozone, Aber Mawr Shale Formation, Abereiddian</t>
  </si>
  <si>
    <t xml:space="preserve">Llanvirn-y-fran Farm, south of Abbereiddy bay, Pembrokeshire, UK</t>
  </si>
  <si>
    <t xml:space="preserve">near Cefn-yr-Owen-Uchaf, near Dolgellau, Meirionnydd, UK</t>
  </si>
  <si>
    <t xml:space="preserve">murchisoni Biozone, llyn-y-Gafr Volcanic formation, Aran Volcanic Group, Abereiddian</t>
  </si>
  <si>
    <t xml:space="preserve">Priestweston quarry, Priestweston, Shropshire, UK</t>
  </si>
  <si>
    <t xml:space="preserve">murchisoni Biozone, Weston Flags Formation, Abereiddian </t>
  </si>
  <si>
    <t xml:space="preserve">festians</t>
  </si>
  <si>
    <t xml:space="preserve">Blake</t>
  </si>
  <si>
    <t xml:space="preserve">Worthen, Shrophire, UK</t>
  </si>
  <si>
    <r>
      <rPr>
        <sz val="10"/>
        <color rgb="FF000000"/>
        <rFont val="Arial"/>
        <family val="2"/>
      </rPr>
      <t xml:space="preserve">probably </t>
    </r>
    <r>
      <rPr>
        <i val="true"/>
        <sz val="10"/>
        <color rgb="FF000000"/>
        <rFont val="Arial"/>
        <family val="2"/>
      </rPr>
      <t xml:space="preserve">murchisoni</t>
    </r>
    <r>
      <rPr>
        <sz val="10"/>
        <color rgb="FF000000"/>
        <rFont val="Arial"/>
        <family val="2"/>
      </rPr>
      <t xml:space="preserve"> Biozone, Weston Flags Formation, Abereiddian </t>
    </r>
  </si>
  <si>
    <t xml:space="preserve">Huanghuachang section, Yichang, Hubei, China</t>
  </si>
  <si>
    <t xml:space="preserve">lower part of Kuniutan Formation</t>
  </si>
  <si>
    <t xml:space="preserve">4a</t>
  </si>
  <si>
    <t xml:space="preserve">China </t>
  </si>
  <si>
    <t xml:space="preserve">South China Block</t>
  </si>
  <si>
    <t xml:space="preserve">Dideroceras, Protocycloceras, Michelinoceras, Sinoceras</t>
  </si>
  <si>
    <t xml:space="preserve">Chen, 1988</t>
  </si>
  <si>
    <t xml:space="preserve">upper part of Kuniutan Formation</t>
  </si>
  <si>
    <t xml:space="preserve">Dideroceras, Protocycloceroides, Ancistroceras</t>
  </si>
  <si>
    <t xml:space="preserve">Fengxian, Yichang</t>
  </si>
  <si>
    <t xml:space="preserve">basal beds of Kuniutan Formation</t>
  </si>
  <si>
    <t xml:space="preserve">Protocycloceras, Chisiloceras</t>
  </si>
  <si>
    <t xml:space="preserve">Yanhe, Guizhou Province</t>
  </si>
  <si>
    <t xml:space="preserve">Dideroceras, Michelinoceras, Protocycloceroides</t>
  </si>
  <si>
    <t xml:space="preserve">Wuwei, Anhui Province</t>
  </si>
  <si>
    <t xml:space="preserve">Datienba Formation</t>
  </si>
  <si>
    <t xml:space="preserve">4b-5a</t>
  </si>
  <si>
    <t xml:space="preserve">Lituites, Cyclolituites, Michelinoceras</t>
  </si>
  <si>
    <t xml:space="preserve">Prague Basin</t>
  </si>
  <si>
    <t xml:space="preserve">Dobrotiva Formation</t>
  </si>
  <si>
    <t xml:space="preserve">Curtoceras</t>
  </si>
  <si>
    <t xml:space="preserve">Marek (1999)</t>
  </si>
  <si>
    <t xml:space="preserve">“Orthoceras” arctinens Barr.</t>
  </si>
  <si>
    <t xml:space="preserve"> Late Ordovician </t>
  </si>
  <si>
    <t xml:space="preserve"> Trocholites sp.  Conrad 1838  </t>
  </si>
  <si>
    <t xml:space="preserve"> Antiplectoceras sp.  Foerste and Savage 1927;  Beloitoceras sp. Foerste 1924;  Spyroceras sp.  Hyatt 1884   </t>
  </si>
  <si>
    <t xml:space="preserve"> Oncoceras sp.  Hall 1847;  Manitoulinoceras sp.  Foerste 1924;  Schuchertoceras sp.  Miller 1932;  Treptoceras sp.  Flower 1942;  Isorthoceras sp.  Flower 1962;  Gorbyoceras sp.  Shimizu and Obata 1935;  Cameroceras sp.  Conrad 1842  </t>
  </si>
  <si>
    <t xml:space="preserve">Treptoceras duseri  Hall and Whitfield 1875</t>
  </si>
  <si>
    <t xml:space="preserve">Percival (1978)</t>
  </si>
  <si>
    <t xml:space="preserve"> Cephalopoda indet.  Cuvier 1798</t>
  </si>
  <si>
    <t xml:space="preserve">Webby (1992)</t>
  </si>
  <si>
    <t xml:space="preserve"> Bactroceras sp.  Holm 1898  </t>
  </si>
  <si>
    <t xml:space="preserve">Webby (1974)</t>
  </si>
  <si>
    <t xml:space="preserve">Harper et al. (1984)</t>
  </si>
  <si>
    <t xml:space="preserve">? Polygrammoceras sp. Foerste 1928 ; Protokionoceras sp.  Grabau and Shimer 1910</t>
  </si>
  <si>
    <t xml:space="preserve">Miller (1993)</t>
  </si>
  <si>
    <t xml:space="preserve"> ? Rhynchorthoceras sp.  Remelé 1881;  Beloitoceras sp.  Foerste 1924;  Ctenoceras sp.  Noetling 1884;  ? Kionoceras sp.  Hyatt 1884 ? Polygrammoceras sp.  Foerste 1928;  ? Protokionoceras sp.  Grabau and Shimer 1910;  ? Gorbyoceras sp.  Shimizu and Obata 1935;  Endoceras sp.  Hall 1847</t>
  </si>
  <si>
    <t xml:space="preserve"> Broeggeroceras sp.  Sweet 1958;  Discoceras sp.  Barrande 1867;  ? Tyrioceras sp.  Strand 1934;  ? Rhynchorthoceras sp.  Remelé 1881;  Probillingsites sp. Foerste 1928;  ? Polygrammoceras sp.  Foerste 1928;  ? Protokionoceras sp.  Grabau and Shimer 1910; Hoeloceras sp.</t>
  </si>
  <si>
    <t xml:space="preserve">Diestoceras sp.  Foerste 1924, ? Polygrammoceras sp.  Foerste 1928, ? Protokionoceras sp. Grabau and Shimer 1910, Ephippiorthoceras sp. Foerste, 1924  Endoceras sp.  Hall 1847  </t>
  </si>
  <si>
    <t xml:space="preserve"> Orthoceras sp.  Bruguiére 1789  </t>
  </si>
  <si>
    <t xml:space="preserve">Michelinoceras sp.</t>
  </si>
  <si>
    <t xml:space="preserve"> Michelinoceras sp.  Foerste 1932;  Sinoceras sp.  Shimizu et al. 1935  </t>
  </si>
  <si>
    <t xml:space="preserve">Regional Stratigraphic Group of Shanxi Province (1983)</t>
  </si>
  <si>
    <t xml:space="preserve">Zhang (1983)</t>
  </si>
  <si>
    <t xml:space="preserve"> Discoceras sp.  Barrande 1867  </t>
  </si>
  <si>
    <t xml:space="preserve"> Discoceras sp.  Barrande 1867;  Rizoceras sp.  Hyatt 1884;  Kotoceras sp.  Kobayashi 1934  </t>
  </si>
  <si>
    <t xml:space="preserve">Sweet (1954)</t>
  </si>
  <si>
    <t xml:space="preserve"> Allumettoceras sp.  Foerste 1926  </t>
  </si>
  <si>
    <t xml:space="preserve">Frest et al. (1999)</t>
  </si>
  <si>
    <t xml:space="preserve"> Isorthoceras sp.  Flower 1962; ? Beloitoceras discrepana</t>
  </si>
  <si>
    <t xml:space="preserve">Liberty (1969)</t>
  </si>
  <si>
    <t xml:space="preserve">Endoceras cf. proteiforme</t>
  </si>
  <si>
    <t xml:space="preserve"> "Orthoceras" sp.  Bruguiére 1789  </t>
  </si>
  <si>
    <t xml:space="preserve"> "Orthoceras" sp.  Bruguiére 1789 </t>
  </si>
  <si>
    <t xml:space="preserve"> "Orthoceras" sp.  Bruguiére 1789; Endoceras proteiforme</t>
  </si>
  <si>
    <t xml:space="preserve">Trocholites ammonius; "Cyrtoceras" sp.; Beloitoceras parksi; Probillingsites primus; Sactoceras typicale; "Spyroceras" bilineatum; Geisonoceras amplicameratum (Hall 1847);  Ordogeisonoceras amplicameratum; Ephippiorthoceras sigmoidale; Endoceras proteiforme; Cameroceras trentonensis</t>
  </si>
  <si>
    <t xml:space="preserve">Probillingsites primus</t>
  </si>
  <si>
    <t xml:space="preserve">"Spyroceras" bilineatum; Geisonoceras tenuistriatum; Endoceras proteiforme</t>
  </si>
  <si>
    <t xml:space="preserve">Geisonoceras tenuistriatum</t>
  </si>
  <si>
    <t xml:space="preserve">Allen and Lester (1957)</t>
  </si>
  <si>
    <t xml:space="preserve">Cyrtoceras sp., Cyrtoceras vallandinghami,  Valcouroceras sp.  Flower 1943  , Augustoceras sp.  Flower 1946,  Michelinoceras sp.  Foerste 1932  </t>
  </si>
  <si>
    <t xml:space="preserve"> Orthonybyoceras sp.  Shimizu and Obata 1935  </t>
  </si>
  <si>
    <t xml:space="preserve">offshore ramp</t>
  </si>
  <si>
    <t xml:space="preserve">Holland (2003)</t>
  </si>
  <si>
    <t xml:space="preserve">orthoconic nautiloid</t>
  </si>
  <si>
    <t xml:space="preserve">Kreisa (1980)</t>
  </si>
  <si>
    <t xml:space="preserve"> Nautiloidea indet.  Agassiz 1847  </t>
  </si>
  <si>
    <t xml:space="preserve"> Nautiloidea indet.  Agassiz 1848</t>
  </si>
  <si>
    <t xml:space="preserve"> Nautiloidea indet.  Agassiz 1849</t>
  </si>
  <si>
    <t xml:space="preserve"> Nautiloidea indet.  Agassiz 1850</t>
  </si>
  <si>
    <t xml:space="preserve">Bolton (1970)</t>
  </si>
  <si>
    <t xml:space="preserve">Geisonoceras sp. Hyatt 1884 </t>
  </si>
  <si>
    <t xml:space="preserve">Novack-Gottshall (1999)</t>
  </si>
  <si>
    <t xml:space="preserve"> Treptoceras duseri  (Hall and Whitfield 1875)</t>
  </si>
  <si>
    <t xml:space="preserve">Mu (1988)</t>
  </si>
  <si>
    <t xml:space="preserve">Titus and Cameron (1976)</t>
  </si>
  <si>
    <t xml:space="preserve">Endoceras proteiforme</t>
  </si>
  <si>
    <t xml:space="preserve">Trocholites ammonius, Cyrtorizoceras sp. Hyatt in Zittel 1900, Oncoceras constrictum, Geisonoceras lineolatus, Geisonoceras tenuitextum, Geisonoceras tenuistriatum, Ordogeisonoceras amplicameratum, Endoceras proteiforme, Cameroceras trentonense</t>
  </si>
  <si>
    <t xml:space="preserve">Geisonoceras tenuitextum</t>
  </si>
  <si>
    <t xml:space="preserve">Rickard and Zenger (1964)</t>
  </si>
  <si>
    <t xml:space="preserve">Rickard and Zenger (1964</t>
  </si>
  <si>
    <t xml:space="preserve">Sheehan (1979)</t>
  </si>
  <si>
    <t xml:space="preserve">Layou (2009)</t>
  </si>
  <si>
    <t xml:space="preserve">Cephalopoda informal group 1</t>
  </si>
  <si>
    <t xml:space="preserve">Cephalopoda informal group 2</t>
  </si>
  <si>
    <t xml:space="preserve">Cephalopoda informal group 3</t>
  </si>
  <si>
    <t xml:space="preserve">Cephalopoda informal group 4</t>
  </si>
  <si>
    <t xml:space="preserve">Cephalopoda informal group 5</t>
  </si>
  <si>
    <t xml:space="preserve">Cephalopoda informal group 6</t>
  </si>
  <si>
    <t xml:space="preserve"> Harding quarry, 2.5 miles northwest of Canyon City, Fremont County, Colorado, USA</t>
  </si>
  <si>
    <t xml:space="preserve">basal part of Fremont formation</t>
  </si>
  <si>
    <t xml:space="preserve">5d</t>
  </si>
  <si>
    <t xml:space="preserve">Diestoceras</t>
  </si>
  <si>
    <t xml:space="preserve"> Harding quarry, 2.5 miles northwest of Canyon City, Fremont County, Colorado, USA </t>
  </si>
  <si>
    <t xml:space="preserve">Nanno</t>
  </si>
  <si>
    <t xml:space="preserve">basal part of Fremont limestone</t>
  </si>
  <si>
    <t xml:space="preserve">Fayettoceras</t>
  </si>
  <si>
    <t xml:space="preserve">1.2 km SSE of Liscombe Pools, New South Wales, Australia</t>
  </si>
  <si>
    <t xml:space="preserve">limestone breccia at the top of Malongulli Formation, Late Eastonian to Early Bolindian</t>
  </si>
  <si>
    <t xml:space="preserve">Australia</t>
  </si>
  <si>
    <t xml:space="preserve">Bactroceras</t>
  </si>
  <si>
    <t xml:space="preserve">2 miles west of Hamburg, Indiana, USA </t>
  </si>
  <si>
    <t xml:space="preserve">upper Elkhorn formation</t>
  </si>
  <si>
    <t xml:space="preserve">6b</t>
  </si>
  <si>
    <t xml:space="preserve">Manitoulinoceras</t>
  </si>
  <si>
    <t xml:space="preserve">4 RR cut at Sadieville, Scott County, Kentucky, USA</t>
  </si>
  <si>
    <t xml:space="preserve">Kope formation, Edenian</t>
  </si>
  <si>
    <t xml:space="preserve">Addison´s Creek, near Oxford, Ohio, USA</t>
  </si>
  <si>
    <t xml:space="preserve">Waynesville member, Richmondian</t>
  </si>
  <si>
    <t xml:space="preserve">Armenoceras</t>
  </si>
  <si>
    <t xml:space="preserve">along Elk creek, just south of Jacksonburg, Butler County, Ohio, USA </t>
  </si>
  <si>
    <t xml:space="preserve">near base Blanchester division, upper part of Waynesville shale, Richmondian </t>
  </si>
  <si>
    <t xml:space="preserve">Schuchertoceras</t>
  </si>
  <si>
    <t xml:space="preserve">Anhui, Hanshan</t>
  </si>
  <si>
    <t xml:space="preserve">Tangtou Fm</t>
  </si>
  <si>
    <t xml:space="preserve">6a</t>
  </si>
  <si>
    <t xml:space="preserve">Yangtze Block</t>
  </si>
  <si>
    <t xml:space="preserve">Anhui, Jingxian</t>
  </si>
  <si>
    <t xml:space="preserve">Wufeng Fm</t>
  </si>
  <si>
    <t xml:space="preserve">6c</t>
  </si>
  <si>
    <t xml:space="preserve">Pleurorthoceras</t>
  </si>
  <si>
    <t xml:space="preserve">at the corner of Percy Street and Fifth Avenue, Ottawa, Ontario, Canada </t>
  </si>
  <si>
    <t xml:space="preserve">Cobourg beds, Ottawa Formation</t>
  </si>
  <si>
    <t xml:space="preserve">5c</t>
  </si>
  <si>
    <t xml:space="preserve">Canada</t>
  </si>
  <si>
    <t xml:space="preserve">Tripteroceras</t>
  </si>
  <si>
    <t xml:space="preserve">Bjerkøya island, Oslo-Asker district, Norway</t>
  </si>
  <si>
    <t xml:space="preserve">limestone beds just below thw fine-noduled Trinucleus limestone</t>
  </si>
  <si>
    <t xml:space="preserve">Lyckholmoceras</t>
  </si>
  <si>
    <t xml:space="preserve">Blanchester, Cinton County, Ohio, USA</t>
  </si>
  <si>
    <t xml:space="preserve">boat-landing at foot of Sussex Street, Ottawa, Ontario, Canada </t>
  </si>
  <si>
    <t xml:space="preserve">Metaspyroceras</t>
  </si>
  <si>
    <t xml:space="preserve">boat-landing, Neoean Point, at turn in Sussex Street, Ottawa, Ontario, Canada </t>
  </si>
  <si>
    <t xml:space="preserve">Cobourg beds, Ottawa formation</t>
  </si>
  <si>
    <t xml:space="preserve">Gorbyoceras</t>
  </si>
  <si>
    <t xml:space="preserve">Booth Street at the corner of Elm Street, Ottawa, Ontario, Canada </t>
  </si>
  <si>
    <t xml:space="preserve">Charactoceras</t>
  </si>
  <si>
    <t xml:space="preserve">Caesars Creek dam site, Warren County, Ohio, USA</t>
  </si>
  <si>
    <t xml:space="preserve">Waynesville facies of Bull Fork formation, lower Richmondian</t>
  </si>
  <si>
    <t xml:space="preserve">Treptoceras</t>
  </si>
  <si>
    <t xml:space="preserve">carpark by cafe in Llanddowror, Dyfed, Wales</t>
  </si>
  <si>
    <t xml:space="preserve">Sholeshok Limestone Killey Bridge Formation, Richmondian</t>
  </si>
  <si>
    <t xml:space="preserve">Chongqing, Qijiang</t>
  </si>
  <si>
    <t xml:space="preserve">Baota Fm</t>
  </si>
  <si>
    <t xml:space="preserve">Richardsonoceras</t>
  </si>
  <si>
    <t xml:space="preserve">Chongqing, Xiushan</t>
  </si>
  <si>
    <t xml:space="preserve">Discoceras</t>
  </si>
  <si>
    <t xml:space="preserve">Cincinnati, Hamilton County, Ohio, USA</t>
  </si>
  <si>
    <t xml:space="preserve">Kope Formation, Edenian part</t>
  </si>
  <si>
    <t xml:space="preserve">Triendoceras</t>
  </si>
  <si>
    <t xml:space="preserve">Cincinnati, Ohio, USA</t>
  </si>
  <si>
    <t xml:space="preserve">Point Pleasant Beds</t>
  </si>
  <si>
    <t xml:space="preserve">Isorthoceras</t>
  </si>
  <si>
    <t xml:space="preserve">Cincinnati, Ohio, USA </t>
  </si>
  <si>
    <t xml:space="preserve">Corryville, Maysville</t>
  </si>
  <si>
    <t xml:space="preserve">Oncoceras</t>
  </si>
  <si>
    <t xml:space="preserve">Clarkesville, Ohio, USA </t>
  </si>
  <si>
    <t xml:space="preserve">Orthoceras fosteri beds, at the base of the Clarksville division</t>
  </si>
  <si>
    <t xml:space="preserve">Cameroceras</t>
  </si>
  <si>
    <t xml:space="preserve">Waynesville beds (either Ft. Ancient or Clarksville members)</t>
  </si>
  <si>
    <t xml:space="preserve">Clarkesvillia</t>
  </si>
  <si>
    <t xml:space="preserve">trilobite beds, lower Waynesville beds</t>
  </si>
  <si>
    <t xml:space="preserve">Zitteloceras</t>
  </si>
  <si>
    <t xml:space="preserve">Orthoceras duseri beds, uppermost Fort Ancient beds, lower Waynesville</t>
  </si>
  <si>
    <t xml:space="preserve">cliff at turn in Sussex Street, near Nepean Point, Ottawa, Ontario, Canada</t>
  </si>
  <si>
    <t xml:space="preserve">Clinton County, Ohio, USA </t>
  </si>
  <si>
    <t xml:space="preserve">Cobourg, Ontario, Canada</t>
  </si>
  <si>
    <t xml:space="preserve">Cobourg limestone</t>
  </si>
  <si>
    <t xml:space="preserve">Probillingsites</t>
  </si>
  <si>
    <t xml:space="preserve">Collingwood, Ontario, Canada</t>
  </si>
  <si>
    <t xml:space="preserve">Colorado Fuel and Iron Company quarry, about 2 miles northwest of Canon City, Colorado, USA</t>
  </si>
  <si>
    <t xml:space="preserve">Beloitoceras</t>
  </si>
  <si>
    <t xml:space="preserve">Colorado Fuel and Iron Company quarry, about 2 miles northwest of Canon City, Colorado, USA </t>
  </si>
  <si>
    <t xml:space="preserve">Cooks Range, New Mexico, USA </t>
  </si>
  <si>
    <t xml:space="preserve">lower part of Hebertella-Rhynchotrema-Platystrophia-zone, Aleman limestone</t>
  </si>
  <si>
    <t xml:space="preserve">corner of Lorne Avenue and Elm Street, Ottawa, Ontario, Canada</t>
  </si>
  <si>
    <t xml:space="preserve">Curdsville, Kentucky, USA </t>
  </si>
  <si>
    <t xml:space="preserve">Curdsville member, Trenton formation</t>
  </si>
  <si>
    <t xml:space="preserve">Deiroceras</t>
  </si>
  <si>
    <t xml:space="preserve">Currajong Park, 1 km NNW of Gunningbland, New South Wales, Australia</t>
  </si>
  <si>
    <t xml:space="preserve">upper parts od Goonumbla Volcanics, early Bolindian</t>
  </si>
  <si>
    <t xml:space="preserve">Paradiscoceras</t>
  </si>
  <si>
    <t xml:space="preserve">Dent, Hamilton County, Ohio, USA</t>
  </si>
  <si>
    <t xml:space="preserve">basal Fairview formation, Maysvillian</t>
  </si>
  <si>
    <t xml:space="preserve">Dyfed, Wales, Uk</t>
  </si>
  <si>
    <t xml:space="preserve">Strandoceras</t>
  </si>
  <si>
    <t xml:space="preserve">east of Collingwood, Ontario, Canada </t>
  </si>
  <si>
    <t xml:space="preserve">East-Canada creek, at Canajoharie, Cold spring, on the Erie canal, New York, USA</t>
  </si>
  <si>
    <t xml:space="preserve">Utica shale </t>
  </si>
  <si>
    <t xml:space="preserve">edge of Black River, 1.5 miles west of Watertown, Jefferson County, New York, USA  </t>
  </si>
  <si>
    <t xml:space="preserve">Chaumont limestone</t>
  </si>
  <si>
    <t xml:space="preserve">5b</t>
  </si>
  <si>
    <t xml:space="preserve">Gonioceras</t>
  </si>
  <si>
    <t xml:space="preserve">Eight Mile Mountain, north of Parkdale road, between 4 and 8 miles north of Canyon City, Colorado, USA</t>
  </si>
  <si>
    <t xml:space="preserve">basal part of Fremont limestone </t>
  </si>
  <si>
    <t xml:space="preserve">Neumatoceras</t>
  </si>
  <si>
    <t xml:space="preserve">Eight Mile Mountain, north of the Parkdale Road, between 4 and 8 miles north of Canyon City, Colorado, USA</t>
  </si>
  <si>
    <t xml:space="preserve">granular limestone, basal part of Fremont limestone </t>
  </si>
  <si>
    <t xml:space="preserve">Eight Mile Mountain, north of the Parkdale road, between 4 and 8 miles north of Canyon City, Colorado, USA </t>
  </si>
  <si>
    <t xml:space="preserve">Cyrtogomphoceras</t>
  </si>
  <si>
    <t xml:space="preserve">Oonoceras</t>
  </si>
  <si>
    <t xml:space="preserve">Fremontoceras</t>
  </si>
  <si>
    <t xml:space="preserve">Eight Mile Mountain, north of the Parkdale road, between 4 and 8 miles north of Canyon City, Fremont County, Colorado, USA</t>
  </si>
  <si>
    <t xml:space="preserve">exposure between Arnestadstrand and Asker, Oslo-Asker district, Norway</t>
  </si>
  <si>
    <t xml:space="preserve">Ampyx limestone (4abeta)</t>
  </si>
  <si>
    <t xml:space="preserve">5a</t>
  </si>
  <si>
    <t xml:space="preserve">exposures in a creek south of College Corner, near the Indiana border, Ohio, USA </t>
  </si>
  <si>
    <t xml:space="preserve">Elkhorn beds</t>
  </si>
  <si>
    <t xml:space="preserve">Fifth Avenue, Ottawa, Ontario, Canada</t>
  </si>
  <si>
    <t xml:space="preserve">Flat Fork Creek, Warren County, Ohio, USA</t>
  </si>
  <si>
    <t xml:space="preserve">T. duseri shale, Waynesville facies of Bull Fork formation, lower Richmondian</t>
  </si>
  <si>
    <t xml:space="preserve">Fornebo airport, Oslo, Oslo-Asker district, Norway </t>
  </si>
  <si>
    <t xml:space="preserve">Ampyx limestone (4abeta) </t>
  </si>
  <si>
    <t xml:space="preserve">Georgetown, Brown County, Ohio, USA</t>
  </si>
  <si>
    <t xml:space="preserve">Guizhou, Fenggang</t>
  </si>
  <si>
    <t xml:space="preserve">Fenggangoceras</t>
  </si>
  <si>
    <t xml:space="preserve">Dongkaloceras</t>
  </si>
  <si>
    <t xml:space="preserve">Harding quarry, 2.5 miles northwest of Canyon City, Colorado, USA</t>
  </si>
  <si>
    <t xml:space="preserve">Harper´s Branch, Oldenburg, Indiana, USA </t>
  </si>
  <si>
    <t xml:space="preserve">Clarkesville member, Waynesville formation</t>
  </si>
  <si>
    <t xml:space="preserve">Harpers Run, Warren County, Ohio? USA</t>
  </si>
  <si>
    <t xml:space="preserve">Hendersons Bay, Jefferson county, New York, USA </t>
  </si>
  <si>
    <t xml:space="preserve">Copenhagen and Lowville</t>
  </si>
  <si>
    <t xml:space="preserve">Actinoceras</t>
  </si>
  <si>
    <t xml:space="preserve">High Bridge, Kentucky, USA</t>
  </si>
  <si>
    <t xml:space="preserve">Lebanon member, Camp Nelson formation, Chazyan</t>
  </si>
  <si>
    <t xml:space="preserve">Leurorthoceras</t>
  </si>
  <si>
    <t xml:space="preserve">Holland Patent, New York, USA</t>
  </si>
  <si>
    <t xml:space="preserve">Upper Utica shale </t>
  </si>
  <si>
    <t xml:space="preserve">Hubei, Changyang</t>
  </si>
  <si>
    <t xml:space="preserve">Eosomichelinoceras</t>
  </si>
  <si>
    <t xml:space="preserve">Lituites</t>
  </si>
  <si>
    <t xml:space="preserve">Hubei, Fangxian</t>
  </si>
  <si>
    <t xml:space="preserve">Cyclolituites</t>
  </si>
  <si>
    <t xml:space="preserve">Hubei, Yichang</t>
  </si>
  <si>
    <t xml:space="preserve">Sactorthoceras</t>
  </si>
  <si>
    <t xml:space="preserve">Huanghuachangoceras</t>
  </si>
  <si>
    <t xml:space="preserve">Graciloceras</t>
  </si>
  <si>
    <t xml:space="preserve">Ormoceras</t>
  </si>
  <si>
    <t xml:space="preserve">Indian lands, Kenyon township, Ontario, Canada</t>
  </si>
  <si>
    <t xml:space="preserve">Isle of Ildjernet, Oslofjord, Oslo-Asker district, Norway</t>
  </si>
  <si>
    <t xml:space="preserve">just east of Fort Thomas, Campbell County, Kenucky, USA</t>
  </si>
  <si>
    <t xml:space="preserve">Kenton County, Kentucky, USA</t>
  </si>
  <si>
    <t xml:space="preserve">Point Pleasant of Clays Ferry Formation</t>
  </si>
  <si>
    <t xml:space="preserve">Lebanon, Tennessee, USA </t>
  </si>
  <si>
    <t xml:space="preserve">Licking Hole Creek, Cliefden Caves area, New South Wales, Australia</t>
  </si>
  <si>
    <t xml:space="preserve">basal part of Malongulli Formation, Late Eastonian </t>
  </si>
  <si>
    <t xml:space="preserve">Little Calumett creek, 6 miles south of Louisiana, Missouri, USA </t>
  </si>
  <si>
    <t xml:space="preserve">cephalopod bed, base of Maquoketa formation</t>
  </si>
  <si>
    <t xml:space="preserve">Little Hickman section B, Jessamine County, Kentucky, USA</t>
  </si>
  <si>
    <t xml:space="preserve">Curdsville limestone member, of Lexington Limestone, Kirkfieldian</t>
  </si>
  <si>
    <t xml:space="preserve">Madison, Indiana, USA</t>
  </si>
  <si>
    <t xml:space="preserve">Mandurama, New South Wales, Australia </t>
  </si>
  <si>
    <t xml:space="preserve">thin limestone correlated with the Malongulli Formation, Late Eastonian to Early Bolindian</t>
  </si>
  <si>
    <t xml:space="preserve">Mercer county, Kentucky, USA</t>
  </si>
  <si>
    <t xml:space="preserve">Curdsville, Trentonian</t>
  </si>
  <si>
    <t xml:space="preserve">Endoceras</t>
  </si>
  <si>
    <t xml:space="preserve">Middleville, Herkimer County, New York, USA </t>
  </si>
  <si>
    <t xml:space="preserve">Poland member, Sherman Fall limestone, Trentonian</t>
  </si>
  <si>
    <t xml:space="preserve">Kionoceras</t>
  </si>
  <si>
    <t xml:space="preserve">Mjør, Gran, Hadeland district, Norway</t>
  </si>
  <si>
    <t xml:space="preserve">Gagnum Shale</t>
  </si>
  <si>
    <t xml:space="preserve">Montreal, Quebec, Canada</t>
  </si>
  <si>
    <t xml:space="preserve">Moscow, Clermont County, Ohio, USA</t>
  </si>
  <si>
    <t xml:space="preserve">Fulton beds, Kope Formation</t>
  </si>
  <si>
    <t xml:space="preserve">Mt. Airy Forest, Cincinnati, Ohio, USA</t>
  </si>
  <si>
    <t xml:space="preserve">middle of Fairmount formation</t>
  </si>
  <si>
    <t xml:space="preserve">Troedssonoceras</t>
  </si>
  <si>
    <t xml:space="preserve">Murray Bay, Quebec, Canada  Whitby, Collingwood, Ontario, Canada</t>
  </si>
  <si>
    <t xml:space="preserve">natural bridge of the Perch River, near Limerick, New York, USA</t>
  </si>
  <si>
    <t xml:space="preserve">near Clarkesville, Ohio, USA  </t>
  </si>
  <si>
    <t xml:space="preserve">Orthoceras fosteri zone, near the top of the Ancient Member, basal member of Waynesville</t>
  </si>
  <si>
    <t xml:space="preserve">near Quondong, New South Wales, Australia</t>
  </si>
  <si>
    <t xml:space="preserve">Gerybong Limestone Member, Daylesford Limestone, Early Eastonian</t>
  </si>
  <si>
    <t xml:space="preserve">Gerybong Limestone Member, Daylesford Limestone, early Eastonian</t>
  </si>
  <si>
    <t xml:space="preserve">near Watertown, Jefferson County, New York, USA  </t>
  </si>
  <si>
    <t xml:space="preserve">Chaumont limestone, Black River group</t>
  </si>
  <si>
    <t xml:space="preserve">Near Waynesville, Ohio, USA </t>
  </si>
  <si>
    <t xml:space="preserve">New York, USA</t>
  </si>
  <si>
    <t xml:space="preserve">Whetstone Gulf shale</t>
  </si>
  <si>
    <t xml:space="preserve">Pulaski shale</t>
  </si>
  <si>
    <t xml:space="preserve">New York, USA </t>
  </si>
  <si>
    <t xml:space="preserve">Utica shale</t>
  </si>
  <si>
    <t xml:space="preserve">Notre Dame cemetary, Eastview, Ontario, Canada</t>
  </si>
  <si>
    <t xml:space="preserve">old quarry 1.5 km ENE of Gunningbland, New South Wales, Australia</t>
  </si>
  <si>
    <t xml:space="preserve">siltstone, Malongulli Formation equivalent, Late Eastonian to Early Bolindian </t>
  </si>
  <si>
    <t xml:space="preserve">old quarry, east of Slate Quarry Bridge, Craigbardahessaigh, Northern Ireland </t>
  </si>
  <si>
    <t xml:space="preserve">Killey Bridge formation, Ashgill, Silurian</t>
  </si>
  <si>
    <t xml:space="preserve">Oneida County, New York, USA </t>
  </si>
  <si>
    <t xml:space="preserve">Utica shale, Trenton </t>
  </si>
  <si>
    <t xml:space="preserve">Ontario, Canada</t>
  </si>
  <si>
    <t xml:space="preserve">Ephippiorthoceras</t>
  </si>
  <si>
    <t xml:space="preserve">Orphanage Road roadcut, Ft. Mitchell Kenton County, Kentucky, USA</t>
  </si>
  <si>
    <t xml:space="preserve">Kope formation</t>
  </si>
  <si>
    <t xml:space="preserve">Orphanage Road, Kenton County, Kentucky, USA</t>
  </si>
  <si>
    <t xml:space="preserve">Oslo-Asker district, Norway</t>
  </si>
  <si>
    <t xml:space="preserve">Ancistroceras</t>
  </si>
  <si>
    <t xml:space="preserve">Ottawa, Côte des Neiges, Canada</t>
  </si>
  <si>
    <t xml:space="preserve">overgrown quarry near Craigbardahessaigh, northern Ireland</t>
  </si>
  <si>
    <t xml:space="preserve">Killey Bridge Formation, Richmondian</t>
  </si>
  <si>
    <t xml:space="preserve">Tyrioceras</t>
  </si>
  <si>
    <t xml:space="preserve">Ireland</t>
  </si>
  <si>
    <t xml:space="preserve">Killey Bridge Formation, Cautleyan, TC6a</t>
  </si>
  <si>
    <t xml:space="preserve">Faberoceras</t>
  </si>
  <si>
    <t xml:space="preserve">Oxford, Butler County, Ohio, USA</t>
  </si>
  <si>
    <t xml:space="preserve">Pont Rouge, Portneuf County, Quebec, Canada</t>
  </si>
  <si>
    <t xml:space="preserve">Lower Trenton</t>
  </si>
  <si>
    <t xml:space="preserve">Pont Rouge, Portneuf County, Quebec, Canada </t>
  </si>
  <si>
    <t xml:space="preserve">Cyrtorizoceras</t>
  </si>
  <si>
    <t xml:space="preserve">Portneuf County, Quebec, Canada</t>
  </si>
  <si>
    <t xml:space="preserve">Priest Canyon, four miles northwest of Canon City, Colorado, USA</t>
  </si>
  <si>
    <t xml:space="preserve">lower 10 feet of Fremont Formation</t>
  </si>
  <si>
    <t xml:space="preserve">Rauskjaer, Vestfjorden, Oslo-Asker district, Norway </t>
  </si>
  <si>
    <t xml:space="preserve">Tretaspis limestone (4c beta) or Tretaspis shale (4c gamma)</t>
  </si>
  <si>
    <t xml:space="preserve">Broeggeroceras</t>
  </si>
  <si>
    <t xml:space="preserve">reidlin Road section, base, Forest Hills, Kenton County, Kentucky, USA</t>
  </si>
  <si>
    <t xml:space="preserve">river cliff north of Wellington Street and west of Bay Street, Ottawa, Ontario, Canada</t>
  </si>
  <si>
    <t xml:space="preserve">Cobourg beds, Ottawa Formation </t>
  </si>
  <si>
    <t xml:space="preserve">road 42 roadcut northeast of Waynesville, Warren County, Ohio, USA</t>
  </si>
  <si>
    <t xml:space="preserve">road metal quarry 0.25 mile north of road bridge, 2.1 miles west of Hamburg, Indiana, USA </t>
  </si>
  <si>
    <t xml:space="preserve">Rochesterville, Ottawa, Ontario, Canada</t>
  </si>
  <si>
    <t xml:space="preserve">Sadieville, Scott County, Kentucky, USA</t>
  </si>
  <si>
    <t xml:space="preserve">Clays ferry formation, Edenian</t>
  </si>
  <si>
    <t xml:space="preserve">Slottsbakken, Oslo, Norway</t>
  </si>
  <si>
    <t xml:space="preserve">Sweetoceras</t>
  </si>
  <si>
    <t xml:space="preserve">south bank of Little River, near Craigbardahessaigh, northern Ireland</t>
  </si>
  <si>
    <t xml:space="preserve">South Sandy Creek, at Wardwell, three miles southwest of Adams, New York, USA</t>
  </si>
  <si>
    <t xml:space="preserve">south side of Llanfawr Quarry, Llandrindod Wells, Pwys, Wales, UK</t>
  </si>
  <si>
    <t xml:space="preserve">Nemagraptus gracilis Shales, Nemagraptus gracilis-zone, Llandeilo, Silurian</t>
  </si>
  <si>
    <t xml:space="preserve">Allumettoceras</t>
  </si>
  <si>
    <t xml:space="preserve">Stony Hollow, Clarksville, Clinton County, Ohio, USA</t>
  </si>
  <si>
    <t xml:space="preserve">Stony Run, Warren County, Clarksville, Clinton County, USA</t>
  </si>
  <si>
    <t xml:space="preserve">Sugarloaf Creek, east of Sugarloaf Road, New South Wales, Australia,</t>
  </si>
  <si>
    <t xml:space="preserve">limestone breccia at the top of Malongulli Formation,  Early Bolindian</t>
  </si>
  <si>
    <t xml:space="preserve">US road 42 roadcut, Warren County, Ohio, USA</t>
  </si>
  <si>
    <t xml:space="preserve">vicinity of Clarkesville, Ohio, USA</t>
  </si>
  <si>
    <t xml:space="preserve">Orthoceras duseri bed, Fort Ancient Member, Waynesville formation</t>
  </si>
  <si>
    <t xml:space="preserve">Weisburg, Indiana, USA</t>
  </si>
  <si>
    <t xml:space="preserve">Orthonybyoceras</t>
  </si>
  <si>
    <t xml:space="preserve">West Covington, Kentucky, USA </t>
  </si>
  <si>
    <t xml:space="preserve">Point Pleasant beds, Cynthiana limestone</t>
  </si>
  <si>
    <t xml:space="preserve">west end of Fifth avenue, Otawa, Ontario, Canada </t>
  </si>
  <si>
    <t xml:space="preserve">Coburg beds, Ottwa formation</t>
  </si>
  <si>
    <t xml:space="preserve">west end of Fifth Avenue, Ottawa, Ontario, Canada </t>
  </si>
  <si>
    <t xml:space="preserve">west of Bromide, 18 miles southwest of Coalgate, Johnston County, Oklahoma, USA </t>
  </si>
  <si>
    <t xml:space="preserve">upper Viola limestone</t>
  </si>
  <si>
    <t xml:space="preserve">Westonoceras</t>
  </si>
  <si>
    <t xml:space="preserve">west of Fossil Hill, New South Wales, Australia</t>
  </si>
  <si>
    <t xml:space="preserve">west side of Dow´s Lake, Ottawa, Ontario, Canada </t>
  </si>
  <si>
    <t xml:space="preserve">Miaopo Formation</t>
  </si>
  <si>
    <t xml:space="preserve">Michelinoceras, Lituites, Cyclolituites, Sinoceras, Eosomichelinoceras, Dideroceras</t>
  </si>
  <si>
    <t xml:space="preserve">top beds of Miaopo Formation</t>
  </si>
  <si>
    <t xml:space="preserve">Michelinoceras, Lituites, Sinoceras, Eosomichelinoceras</t>
  </si>
  <si>
    <t xml:space="preserve">Pagoda Formation</t>
  </si>
  <si>
    <t xml:space="preserve">Sinoceras</t>
  </si>
  <si>
    <t xml:space="preserve">Upper part of Pagoda Formation</t>
  </si>
  <si>
    <t xml:space="preserve">Michelinoceras, Sinoceras</t>
  </si>
  <si>
    <t xml:space="preserve">Liben Formation, Caradocian</t>
  </si>
  <si>
    <t xml:space="preserve">“Orthoceras” fractum Barrande </t>
  </si>
  <si>
    <r>
      <rPr>
        <sz val="12"/>
        <color rgb="FF000000"/>
        <rFont val="TimesNewRomanPSMT"/>
        <family val="1"/>
      </rPr>
      <t xml:space="preserve">in the </t>
    </r>
    <r>
      <rPr>
        <sz val="12"/>
        <color rgb="FF000000"/>
        <rFont val="TimesNewRomanPS-ItalicMT"/>
        <family val="4"/>
      </rPr>
      <t xml:space="preserve">Bicuspina </t>
    </r>
    <r>
      <rPr>
        <sz val="12"/>
        <color rgb="FF000000"/>
        <rFont val="TimesNewRomanPSMT"/>
        <family val="1"/>
      </rPr>
      <t xml:space="preserve">(Brachiopod) Community at the top of </t>
    </r>
    <r>
      <rPr>
        <sz val="12"/>
        <color rgb="FF000000"/>
        <rFont val="Arial"/>
        <family val="2"/>
      </rPr>
      <t xml:space="preserve">Letna Formation, Caradocian</t>
    </r>
  </si>
  <si>
    <t xml:space="preserve">“Orthoceras”(Isorthoceras) bisignatum Barrande </t>
  </si>
  <si>
    <t xml:space="preserve">Letna Formation, Caradocian</t>
  </si>
  <si>
    <t xml:space="preserve">Vinice Formation, Caradocian</t>
  </si>
  <si>
    <t xml:space="preserve">“Orthoceras” importunum Barrande </t>
  </si>
  <si>
    <t xml:space="preserve">Zahorany Formation, Caradocian</t>
  </si>
  <si>
    <t xml:space="preserve">“Orthoceras ingeuuum Barrande </t>
  </si>
  <si>
    <t xml:space="preserve">“Orthoceras preacox Barrande </t>
  </si>
  <si>
    <t xml:space="preserve">“Orthoceras” aff. Sodale Barrande </t>
  </si>
  <si>
    <t xml:space="preserve">“Orthoceras”vrazense Barrande </t>
  </si>
  <si>
    <t xml:space="preserve">Bohdalec Formation, Caradocian</t>
  </si>
  <si>
    <t xml:space="preserve">Rafanoglossa leiskowskiensis Community (BA6), Kralov Dvur, Caradocian</t>
  </si>
  <si>
    <t xml:space="preserve">“Orthoceras” disruptum Barrande </t>
  </si>
  <si>
    <t xml:space="preserve">“Orthoceras” elota Barrande </t>
  </si>
  <si>
    <t xml:space="preserve">“Orthoceras” erosum Barrande </t>
  </si>
  <si>
    <t xml:space="preserve">“Orthoceras” aff. Expectans Barrande </t>
  </si>
  <si>
    <t xml:space="preserve">“Orthoceras” gratiosum Barrande </t>
  </si>
  <si>
    <t xml:space="preserve">“Orthoceras” interpolatum Barrande </t>
  </si>
  <si>
    <t xml:space="preserve">“Orthoceras” scabiosum Barrande </t>
  </si>
  <si>
    <t xml:space="preserve">“Orthoceras” aff. Vrazense Barrande </t>
  </si>
  <si>
    <t xml:space="preserve">Kionoceras” evictum Barrande </t>
  </si>
  <si>
    <t xml:space="preserve">Anaspyroceras obscurum Barrande </t>
  </si>
  <si>
    <t xml:space="preserve">Rauchkofel Süd, Carnic Alps, Austria</t>
  </si>
  <si>
    <t xml:space="preserve">Uggwa Limestone, Ashgillian</t>
  </si>
  <si>
    <t xml:space="preserve">Austria</t>
  </si>
  <si>
    <t xml:space="preserve">Michelinoceras sp. 1</t>
  </si>
  <si>
    <t xml:space="preserve">Michelinoceras sp. 2</t>
  </si>
  <si>
    <t xml:space="preserve">Cellon, Carnic Alps, Austria</t>
  </si>
  <si>
    <t xml:space="preserve">Orthoceras cf. Regulare</t>
  </si>
  <si>
    <t xml:space="preserve">Oberbuchach1, Carnic Alps, Austria</t>
  </si>
  <si>
    <t xml:space="preserve">Lituites ? sp.</t>
  </si>
  <si>
    <t xml:space="preserve">Arionoceratidae indet (Isorthoceras)</t>
  </si>
  <si>
    <t xml:space="preserve">Cephalopod occurrences in depositional environments of the neritic (data from Nautil, see Kröger &amp; Zhang, 2009)</t>
  </si>
  <si>
    <t xml:space="preserve">Location</t>
  </si>
  <si>
    <t xml:space="preserve">Time Slice (IGCP 410) Lower Boundary</t>
  </si>
  <si>
    <t xml:space="preserve">Time Slice (IGCP 410) Uppet Boundary</t>
  </si>
  <si>
    <t xml:space="preserve">Genus</t>
  </si>
  <si>
    <t xml:space="preserve">100 feet below third sandstone, Simpson group, Early Chazyan</t>
  </si>
  <si>
    <t xml:space="preserve">North of Springer, Carter county, Oklahoma, USA </t>
  </si>
  <si>
    <t xml:space="preserve">Wutinoceras</t>
  </si>
  <si>
    <t xml:space="preserve">o</t>
  </si>
  <si>
    <t xml:space="preserve">?Tangen, Gjøvik, Toten district, Norway</t>
  </si>
  <si>
    <t xml:space="preserve">170 feet above base, Table Head formation</t>
  </si>
  <si>
    <t xml:space="preserve">Newfoundland, Canada </t>
  </si>
  <si>
    <t xml:space="preserve">E</t>
  </si>
  <si>
    <t xml:space="preserve">0.5 mile above the mouth of Yellow Gulch,IIkes Canyon, Toquima Range, Nevada, USA  </t>
  </si>
  <si>
    <t xml:space="preserve">251 feet below the top of the Antilope valley Limestone</t>
  </si>
  <si>
    <t xml:space="preserve">Hot Creek Range, Nevada, USA</t>
  </si>
  <si>
    <t xml:space="preserve">A</t>
  </si>
  <si>
    <t xml:space="preserve">1 1/4 miles southwest of South Hero, Vermont, USA</t>
  </si>
  <si>
    <t xml:space="preserve">500 feet above base of Oil Creek Limestone</t>
  </si>
  <si>
    <t xml:space="preserve">Arbuckle Mountains, Carter County, Oklahoma, USA </t>
  </si>
  <si>
    <t xml:space="preserve">l</t>
  </si>
  <si>
    <t xml:space="preserve">Anhui Hubei, Wuwei Changyang</t>
  </si>
  <si>
    <t xml:space="preserve">Cephalopd Shale </t>
  </si>
  <si>
    <t xml:space="preserve">Isle of Helgøya, Lake Mjøsa, Nes-Hamar district, Norway</t>
  </si>
  <si>
    <t xml:space="preserve">t</t>
  </si>
  <si>
    <t xml:space="preserve">Anhui, Shitai</t>
  </si>
  <si>
    <t xml:space="preserve">Lunder Farm, Hadeland district, Norway</t>
  </si>
  <si>
    <t xml:space="preserve">Op</t>
  </si>
  <si>
    <t xml:space="preserve">Anhui, Suxian</t>
  </si>
  <si>
    <t xml:space="preserve">Nes-Hamar district, Norway</t>
  </si>
  <si>
    <t xml:space="preserve">onc</t>
  </si>
  <si>
    <t xml:space="preserve">Hovindsholm, Isle of Helgøya, Lake Mjøsa, Nes-Hamar district, Norway</t>
  </si>
  <si>
    <t xml:space="preserve">ell</t>
  </si>
  <si>
    <t xml:space="preserve">Aru, river Kunda, Estonia </t>
  </si>
  <si>
    <t xml:space="preserve">Lake Mjøsa, Norway</t>
  </si>
  <si>
    <t xml:space="preserve">disc</t>
  </si>
  <si>
    <t xml:space="preserve">Aseri, Estonia</t>
  </si>
  <si>
    <t xml:space="preserve">Cephalopod Shale</t>
  </si>
  <si>
    <t xml:space="preserve">Hovstangen, Gran, Hadeland district, Norway </t>
  </si>
  <si>
    <t xml:space="preserve">Valcouroceras</t>
  </si>
  <si>
    <t xml:space="preserve">bath</t>
  </si>
  <si>
    <t xml:space="preserve">Beijing, Xishan</t>
  </si>
  <si>
    <t xml:space="preserve">Stereoplasmocerina</t>
  </si>
  <si>
    <t xml:space="preserve">Beneath New York-Vermont bridge at Crown Point, New York, USA</t>
  </si>
  <si>
    <t xml:space="preserve">Billerud, Toten district, Norway </t>
  </si>
  <si>
    <t xml:space="preserve">Chazy, Clinton County, New York, USA </t>
  </si>
  <si>
    <t xml:space="preserve">Hovindsholm, Isle of Helgøya, Lake Mjøsa, Nes-Hamar district, Norway </t>
  </si>
  <si>
    <t xml:space="preserve">Cephalopod shale</t>
  </si>
  <si>
    <t xml:space="preserve">Nybyoceras</t>
  </si>
  <si>
    <t xml:space="preserve">cliff forming the north wall of IIkes Canyon, Toquima Range, Nevada, USA  </t>
  </si>
  <si>
    <t xml:space="preserve">cephalopod shale</t>
  </si>
  <si>
    <t xml:space="preserve">southern coast of Helgoeya, Lake Mjoesa, Nes-Hammar district, Norway</t>
  </si>
  <si>
    <t xml:space="preserve">Hoeloceras</t>
  </si>
  <si>
    <t xml:space="preserve">Dalarna, Sweden</t>
  </si>
  <si>
    <t xml:space="preserve">Melbostad, Hadeland district, Norway</t>
  </si>
  <si>
    <t xml:space="preserve">erratic boulder, between Nes and Ringsaker, Nes-Hamar district, Norway</t>
  </si>
  <si>
    <t xml:space="preserve">Trilacinoceras</t>
  </si>
  <si>
    <t xml:space="preserve">Furuberget, Nes-Hamar district, Norway</t>
  </si>
  <si>
    <t xml:space="preserve">Gargamelle Cove, just southeast of the Port-au-Choix Peninsula, Newfoundland, Canada </t>
  </si>
  <si>
    <t xml:space="preserve">Guizhou, Duyun</t>
  </si>
  <si>
    <t xml:space="preserve">half mile south of Ferrisburg, Vermont, USA </t>
  </si>
  <si>
    <t xml:space="preserve">Cephalopod Shale </t>
  </si>
  <si>
    <t xml:space="preserve">Stereoplasmoceras</t>
  </si>
  <si>
    <t xml:space="preserve">Hebei, Kaiping</t>
  </si>
  <si>
    <t xml:space="preserve">Hebei, Tangshan</t>
  </si>
  <si>
    <t xml:space="preserve">Toten district Norway</t>
  </si>
  <si>
    <t xml:space="preserve">Rhynchorthoceras</t>
  </si>
  <si>
    <t xml:space="preserve">Hov, Toten district, Norway</t>
  </si>
  <si>
    <t xml:space="preserve">Hubei Hunan Xizang, widely distributed</t>
  </si>
  <si>
    <t xml:space="preserve">Cephalopod shale, Middle Ordovic</t>
  </si>
  <si>
    <t xml:space="preserve">Hubei Hunan, widely distributed</t>
  </si>
  <si>
    <t xml:space="preserve">Chazy limestone, C1</t>
  </si>
  <si>
    <t xml:space="preserve">Isle La Motte, Lake Champlain, USA </t>
  </si>
  <si>
    <t xml:space="preserve">Hubei Zhejiang, Changyang Yuhang</t>
  </si>
  <si>
    <t xml:space="preserve">Valcour Island, Lake Champlain, New York, USA </t>
  </si>
  <si>
    <t xml:space="preserve">Chazy limestone, Llandeilo</t>
  </si>
  <si>
    <t xml:space="preserve">Isle La Motte, Lake Champlain, USA</t>
  </si>
  <si>
    <t xml:space="preserve">Little Monty Bay, southeast of Chazy village, Clinton County, New York, USA</t>
  </si>
  <si>
    <t xml:space="preserve">Hubei, Yidu</t>
  </si>
  <si>
    <t xml:space="preserve">Valcour island, Isle La Motte, Lake Champlain, USA</t>
  </si>
  <si>
    <t xml:space="preserve">Hubei, Zigui</t>
  </si>
  <si>
    <t xml:space="preserve">Chazyan, Llandeilo </t>
  </si>
  <si>
    <t xml:space="preserve">Valcour section, shore of Lake Champlain, Clinton County, New York, USA </t>
  </si>
  <si>
    <t xml:space="preserve">Vaginoceras</t>
  </si>
  <si>
    <t xml:space="preserve">Hulterstad, Isle of Öland, Sweden</t>
  </si>
  <si>
    <t xml:space="preserve">Hunan, Dayong</t>
  </si>
  <si>
    <t xml:space="preserve">Proteoceras</t>
  </si>
  <si>
    <t xml:space="preserve">Hunan, Longshan</t>
  </si>
  <si>
    <t xml:space="preserve">Hunan, Sangzhi</t>
  </si>
  <si>
    <t xml:space="preserve">Hunan, Shimen</t>
  </si>
  <si>
    <t xml:space="preserve">Crown Point Limestone</t>
  </si>
  <si>
    <t xml:space="preserve">Perkinsoceras</t>
  </si>
  <si>
    <t xml:space="preserve">Ikes Canyon, Toquima range, Nevada, USA</t>
  </si>
  <si>
    <t xml:space="preserve">Crown Point limestone, Middle Chazyan</t>
  </si>
  <si>
    <t xml:space="preserve">Vaningenoceras</t>
  </si>
  <si>
    <t xml:space="preserve">Iru, Estonia</t>
  </si>
  <si>
    <t xml:space="preserve">Crown point, Chazyan</t>
  </si>
  <si>
    <t xml:space="preserve">north side of Port aux Choix, Newfoundland, Canada </t>
  </si>
  <si>
    <t xml:space="preserve">Deltoceras</t>
  </si>
  <si>
    <t xml:space="preserve">Cyclocrinus beds</t>
  </si>
  <si>
    <t xml:space="preserve">Isle of Öland, Sweden</t>
  </si>
  <si>
    <t xml:space="preserve">Dawan Fm</t>
  </si>
  <si>
    <t xml:space="preserve">3a</t>
  </si>
  <si>
    <t xml:space="preserve">Chisiloceras</t>
  </si>
  <si>
    <t xml:space="preserve">Jiangsu, Jurong</t>
  </si>
  <si>
    <t xml:space="preserve">South China, widely distributed</t>
  </si>
  <si>
    <t xml:space="preserve">Jiangsu, Jurong Lunshan</t>
  </si>
  <si>
    <t xml:space="preserve">Jiangxi, Pengze</t>
  </si>
  <si>
    <t xml:space="preserve">Troedssonella</t>
  </si>
  <si>
    <t xml:space="preserve">Jilin, Changbai</t>
  </si>
  <si>
    <t xml:space="preserve">Jilin, Hunjiang</t>
  </si>
  <si>
    <t xml:space="preserve">Hubei, Chongyang</t>
  </si>
  <si>
    <t xml:space="preserve">Jilin, Ji'an</t>
  </si>
  <si>
    <t xml:space="preserve">just southwest of Chazy, New York, USA </t>
  </si>
  <si>
    <t xml:space="preserve">Changyangoceras</t>
  </si>
  <si>
    <t xml:space="preserve">Källa, Isle of Öland, Sweden</t>
  </si>
  <si>
    <t xml:space="preserve">Kalvarij, Lithuania</t>
  </si>
  <si>
    <t xml:space="preserve">Cochlioceras</t>
  </si>
  <si>
    <t xml:space="preserve">Kannuka at Sillamäe, Estonia</t>
  </si>
  <si>
    <t xml:space="preserve">Krijkijnava, Lithuania</t>
  </si>
  <si>
    <t xml:space="preserve">Kunda, Estonia</t>
  </si>
  <si>
    <t xml:space="preserve">Kwa-sen-do, Koto-gun, South Heian-do, North korea</t>
  </si>
  <si>
    <t xml:space="preserve">Liaoning, Benxi</t>
  </si>
  <si>
    <t xml:space="preserve">Protocycloceroides</t>
  </si>
  <si>
    <t xml:space="preserve">Liaoning, Benxi Tianshifu</t>
  </si>
  <si>
    <t xml:space="preserve">Liaoning, Jinxi</t>
  </si>
  <si>
    <t xml:space="preserve">Anhui, Wuwei</t>
  </si>
  <si>
    <t xml:space="preserve">Liaoning, Liaoyang</t>
  </si>
  <si>
    <t xml:space="preserve">lighthouse eastward along shore, Point Riche, western Newfoundland, Canada</t>
  </si>
  <si>
    <t xml:space="preserve">Little Monty Bay, southeast of Chazy village, Clinton County, New York, USA </t>
  </si>
  <si>
    <t xml:space="preserve">Archigeisonoceras</t>
  </si>
  <si>
    <t xml:space="preserve">Ljüganuuse, Estonia</t>
  </si>
  <si>
    <t xml:space="preserve">Dobaosiceras</t>
  </si>
  <si>
    <t xml:space="preserve">Lojoping near I-Chang, Hupeh, China</t>
  </si>
  <si>
    <t xml:space="preserve">loose from rubble by the gate from the north side atIIkes Canyon, Toquima Range, Nevada, USA  </t>
  </si>
  <si>
    <t xml:space="preserve">Clinoceras</t>
  </si>
  <si>
    <t xml:space="preserve">Meikeljohn Peak, near Beatty, Nevada, USA </t>
  </si>
  <si>
    <t xml:space="preserve">Mesosendoceras</t>
  </si>
  <si>
    <t xml:space="preserve">Mishina Gora, Gdovski rayon, Psovski obl., Russia  </t>
  </si>
  <si>
    <t xml:space="preserve">Nanjing Hills, Jiangsu, China</t>
  </si>
  <si>
    <t xml:space="preserve">Närke, Sweden</t>
  </si>
  <si>
    <t xml:space="preserve">NE side of Table Head, western Newfoundland, Canada </t>
  </si>
  <si>
    <t xml:space="preserve">near Chazy, New York, USA</t>
  </si>
  <si>
    <t xml:space="preserve">near Little Monty Bay, southeast of Chazy village, Clinton County, New York, USA</t>
  </si>
  <si>
    <t xml:space="preserve">near Tallinn, Estonia</t>
  </si>
  <si>
    <t xml:space="preserve">near Vergennes, Vermont, USA </t>
  </si>
  <si>
    <t xml:space="preserve">Newfoundland, Canada</t>
  </si>
  <si>
    <t xml:space="preserve">north end of Ely Springs Range, Highland Peak quadrangle, Nevada, USA </t>
  </si>
  <si>
    <t xml:space="preserve">north of St. John´s ranch, Murray County, Oklahoma, USA </t>
  </si>
  <si>
    <t xml:space="preserve">Gangshanoceras</t>
  </si>
  <si>
    <t xml:space="preserve">north side of Ikes Canyon, Toquima Range, Nevada, USA</t>
  </si>
  <si>
    <t xml:space="preserve">Kotoceras</t>
  </si>
  <si>
    <t xml:space="preserve">north wall ofIIkes Canyon, Toquima Range, Nevada, USA  </t>
  </si>
  <si>
    <t xml:space="preserve">one half mile south ofIIkes Canyon, Toquima Range, Nevada, USA  </t>
  </si>
  <si>
    <t xml:space="preserve">Östergotland, Sweden</t>
  </si>
  <si>
    <t xml:space="preserve">outcrops west of Vergennes, Vermont, USA</t>
  </si>
  <si>
    <t xml:space="preserve">Rhabdiferoceras</t>
  </si>
  <si>
    <t xml:space="preserve">Paldiski cliff at Pakri Peninsula, north-west of Paldiski, Estonia</t>
  </si>
  <si>
    <t xml:space="preserve">Piltene, Latvia</t>
  </si>
  <si>
    <t xml:space="preserve">Plattsburg, New York, USA</t>
  </si>
  <si>
    <t xml:space="preserve">Point Rich, Newfoundland, Canada</t>
  </si>
  <si>
    <t xml:space="preserve">Purtse, Estonia</t>
  </si>
  <si>
    <t xml:space="preserve">River Jugala, Estonia</t>
  </si>
  <si>
    <t xml:space="preserve">river Volkhov, St. Petersburg obl., Russia</t>
  </si>
  <si>
    <t xml:space="preserve">rubble at foot of the cliff forming the north wall of the Ikes Canyon, Toquima Range, Nevada, USA</t>
  </si>
  <si>
    <t xml:space="preserve">Saishori, Korea</t>
  </si>
  <si>
    <t xml:space="preserve">Sandon-myon, Neietsu Prefecture, Kogen-do, Makkol, South Korea</t>
  </si>
  <si>
    <t xml:space="preserve">Shandong, Licheng</t>
  </si>
  <si>
    <t xml:space="preserve">Shandong, Xintai</t>
  </si>
  <si>
    <t xml:space="preserve">Shandong, Zhangqiu</t>
  </si>
  <si>
    <t xml:space="preserve">Shandong, Zibo</t>
  </si>
  <si>
    <t xml:space="preserve">Shanxi, Pianguan</t>
  </si>
  <si>
    <t xml:space="preserve">Sinocochlioceras</t>
  </si>
  <si>
    <t xml:space="preserve">southwest of Chazy, New York, USA </t>
  </si>
  <si>
    <t xml:space="preserve">St. John, New Brunswick, Point Rich and Table Head, Newfoundland, Canada</t>
  </si>
  <si>
    <t xml:space="preserve">Suur Pakri, Estonia</t>
  </si>
  <si>
    <t xml:space="preserve">Table Head, Newfoundland, Canada</t>
  </si>
  <si>
    <t xml:space="preserve">Tallinn, Estonia </t>
  </si>
  <si>
    <t xml:space="preserve">Tondi, Estonia</t>
  </si>
  <si>
    <t xml:space="preserve">Ukmijrge, Lithuania</t>
  </si>
  <si>
    <t xml:space="preserve">Västergotland, Sweden</t>
  </si>
  <si>
    <t xml:space="preserve">Pseudoancistroceras</t>
  </si>
  <si>
    <t xml:space="preserve">Virginia, USA</t>
  </si>
  <si>
    <t xml:space="preserve">Thylacoceras</t>
  </si>
  <si>
    <t xml:space="preserve">west of Chazy, New York, USA </t>
  </si>
  <si>
    <t xml:space="preserve">Yellow Gulch, one mile above its mouth, 0.5 mile north ofIIkes Canyon, Toquima Range, Nevada, USA  </t>
  </si>
  <si>
    <t xml:space="preserve">Yugala, Estonia</t>
  </si>
  <si>
    <t xml:space="preserve">Huaqiaoceras</t>
  </si>
  <si>
    <t xml:space="preserve">Hubei, Zigui Yichang</t>
  </si>
  <si>
    <t xml:space="preserve">Hubei, YichangChangyang</t>
  </si>
  <si>
    <t xml:space="preserve">Cochlioceroides</t>
  </si>
  <si>
    <t xml:space="preserve">Catoraphiceras</t>
  </si>
  <si>
    <t xml:space="preserve">Aphetoceras</t>
  </si>
  <si>
    <t xml:space="preserve">Dawan Fm, Xianlinbu Fm</t>
  </si>
  <si>
    <t xml:space="preserve">Dawan Fm, Zitai Fm</t>
  </si>
  <si>
    <t xml:space="preserve">Dawan Fm, Zitai Fm, etc</t>
  </si>
  <si>
    <t xml:space="preserve">Dawan Fmtill Kuniutan Fm</t>
  </si>
  <si>
    <t xml:space="preserve">Dawan Fmtill Kuniutan Fm, Xungmei Fm</t>
  </si>
  <si>
    <t xml:space="preserve">division 10 or K, lower Table Head, lower Chazyan</t>
  </si>
  <si>
    <t xml:space="preserve">Glaphyrus pustulatus fauna, Valcour limestone, Late Chazyan (Llandeilo)</t>
  </si>
  <si>
    <t xml:space="preserve">highest beds of Pogonip group, Whiterockian</t>
  </si>
  <si>
    <t xml:space="preserve">Ikes Canyon, Toquima range, Nevada, USA </t>
  </si>
  <si>
    <t xml:space="preserve">Crenuloceras</t>
  </si>
  <si>
    <t xml:space="preserve">in nodular layers with abundant Orthambonites minusculus, shortly above asaphid beds, Antilope Valley limestone, Pogonip group, Whiterockian</t>
  </si>
  <si>
    <t xml:space="preserve">Ikes Canyon, Toquima Range, Nevada, USA</t>
  </si>
  <si>
    <t xml:space="preserve">Ikesoceras</t>
  </si>
  <si>
    <t xml:space="preserve">Jangtzeella poloi beds</t>
  </si>
  <si>
    <t xml:space="preserve">lower Chazy </t>
  </si>
  <si>
    <t xml:space="preserve">lower Chazyan</t>
  </si>
  <si>
    <t xml:space="preserve">Lower Chazyan, B4 </t>
  </si>
  <si>
    <t xml:space="preserve">Valcour, New York, USA </t>
  </si>
  <si>
    <t xml:space="preserve">Lower Machiakou Fm</t>
  </si>
  <si>
    <t xml:space="preserve">NorthChinaPaleoplate </t>
  </si>
  <si>
    <t xml:space="preserve">Lambeoceras</t>
  </si>
  <si>
    <t xml:space="preserve">Ordosoceras</t>
  </si>
  <si>
    <t xml:space="preserve">Fibroceras</t>
  </si>
  <si>
    <t xml:space="preserve">Polydesmia</t>
  </si>
  <si>
    <t xml:space="preserve">Hemipiloceras</t>
  </si>
  <si>
    <t xml:space="preserve">Monomuchites</t>
  </si>
  <si>
    <t xml:space="preserve">Lower Table Head Limestone</t>
  </si>
  <si>
    <t xml:space="preserve">Table Head, Newfoundland, Canada </t>
  </si>
  <si>
    <t xml:space="preserve">lower Table Head, lower Chazy</t>
  </si>
  <si>
    <t xml:space="preserve">Pointe Riche, NE side of Table Head, western Newfoundland, Canada </t>
  </si>
  <si>
    <t xml:space="preserve">Adamsoceras</t>
  </si>
  <si>
    <t xml:space="preserve">lowermost shaly limestones, Chazyan</t>
  </si>
  <si>
    <t xml:space="preserve">Mesnaquaceras</t>
  </si>
  <si>
    <t xml:space="preserve">Machiakou Fm</t>
  </si>
  <si>
    <t xml:space="preserve">Discoactinoceras</t>
  </si>
  <si>
    <t xml:space="preserve">Linchengoceras</t>
  </si>
  <si>
    <t xml:space="preserve">Tofangoceras</t>
  </si>
  <si>
    <t xml:space="preserve">Yimengshanoceras</t>
  </si>
  <si>
    <t xml:space="preserve">Machiakou limestone</t>
  </si>
  <si>
    <t xml:space="preserve">Maclurea magna limestone</t>
  </si>
  <si>
    <t xml:space="preserve">Maclurites ledges, Chazyan</t>
  </si>
  <si>
    <t xml:space="preserve">west of Chazy, New York, USA</t>
  </si>
  <si>
    <t xml:space="preserve">Maclurites ledges, Chazyan </t>
  </si>
  <si>
    <t xml:space="preserve">Maclurites ledges, middle Chazy beds, BIII </t>
  </si>
  <si>
    <t xml:space="preserve">Maclurites ledges, middle Chazyan, BIII</t>
  </si>
  <si>
    <t xml:space="preserve">Allotrioceras</t>
  </si>
  <si>
    <t xml:space="preserve">Franklinoceras</t>
  </si>
  <si>
    <t xml:space="preserve">Isle La Motte, Valcour Island, Lake Champlain, New York, USA </t>
  </si>
  <si>
    <t xml:space="preserve">McLish formation</t>
  </si>
  <si>
    <t xml:space="preserve">middle Chazyan, Llandeilian</t>
  </si>
  <si>
    <t xml:space="preserve">Stereospyroceras</t>
  </si>
  <si>
    <t xml:space="preserve">Middle Dawan Formation, Late Early Ordovician</t>
  </si>
  <si>
    <t xml:space="preserve">Moccasin formation</t>
  </si>
  <si>
    <t xml:space="preserve">Murrayoceras</t>
  </si>
  <si>
    <t xml:space="preserve">Nileus beds, Antelope Valley limestone, Whiterockian</t>
  </si>
  <si>
    <t xml:space="preserve">Leonardoceras</t>
  </si>
  <si>
    <t xml:space="preserve">Litoceras</t>
  </si>
  <si>
    <t xml:space="preserve">Nileus beds, lower part of antelope Valley limestone</t>
  </si>
  <si>
    <t xml:space="preserve">Oolithic limestone in Chikunsan beds</t>
  </si>
  <si>
    <t xml:space="preserve">Cyrtactinoceras</t>
  </si>
  <si>
    <t xml:space="preserve">Oolithic limestone of Chikunsan beds</t>
  </si>
  <si>
    <t xml:space="preserve">Cyrtovaginoceras</t>
  </si>
  <si>
    <t xml:space="preserve">ower part of Table Head formation, Canadian </t>
  </si>
  <si>
    <t xml:space="preserve">Palliseria zone, Antelope Valley Limestone</t>
  </si>
  <si>
    <t xml:space="preserve">Cyrtonybyoceras</t>
  </si>
  <si>
    <t xml:space="preserve">Ikes Canyon, Toquima Range, Nevada, USA  </t>
  </si>
  <si>
    <t xml:space="preserve">Segerstad limestone, Selby limestone, Folkeslunda limestone, Furudal limestone, Aserian to Uhaku Regional Stage</t>
  </si>
  <si>
    <t xml:space="preserve">Sweden</t>
  </si>
  <si>
    <t xml:space="preserve">Nilssonoceras</t>
  </si>
  <si>
    <t xml:space="preserve">Segerstad, Seby, and Folkeslunda Limestone, Aserian-Lasnamägian</t>
  </si>
  <si>
    <t xml:space="preserve">Orthoceras</t>
  </si>
  <si>
    <t xml:space="preserve">Öland, Sweden</t>
  </si>
  <si>
    <t xml:space="preserve">Segerstadt limestone, Seby limestone, Folkeslunda limestone, Aserian to Lasnamägian</t>
  </si>
  <si>
    <t xml:space="preserve">sponge bed, Antilope Valley limestone, Pogonip group, Whiterockian</t>
  </si>
  <si>
    <t xml:space="preserve">Plectolites</t>
  </si>
  <si>
    <t xml:space="preserve">Aethiosolen</t>
  </si>
  <si>
    <t xml:space="preserve">sponge bed, Antilope Valley limestone, Pogonip group, Whiterockian </t>
  </si>
  <si>
    <t xml:space="preserve">sponge beds, Antelope Valley limestone, Whiterockian </t>
  </si>
  <si>
    <t xml:space="preserve">sponge beds, interval of about 150 feet below the Maclurites-Palliseria-Girvanella-zone, Antelope Valley limestone, Whiterockian </t>
  </si>
  <si>
    <t xml:space="preserve">Table Head formation</t>
  </si>
  <si>
    <t xml:space="preserve">Point Rich, Newfoundland, Canada </t>
  </si>
  <si>
    <t xml:space="preserve">Elkanoceras</t>
  </si>
  <si>
    <t xml:space="preserve">Table Head Formation</t>
  </si>
  <si>
    <t xml:space="preserve">Table Head formation </t>
  </si>
  <si>
    <t xml:space="preserve">Table Head formation, lower Chazyan</t>
  </si>
  <si>
    <t xml:space="preserve">top 15 feet of Palliseria-zone, Antelope Valley Limestone</t>
  </si>
  <si>
    <t xml:space="preserve">unit 3, Table Head Limestone</t>
  </si>
  <si>
    <t xml:space="preserve">unit 7, Table Head Limestone</t>
  </si>
  <si>
    <t xml:space="preserve">Upper Machiakou Fm</t>
  </si>
  <si>
    <t xml:space="preserve">Hunjiangoceras</t>
  </si>
  <si>
    <t xml:space="preserve">Paratunkuskoceras</t>
  </si>
  <si>
    <t xml:space="preserve">Aseri Regional Stage</t>
  </si>
  <si>
    <t xml:space="preserve">Estonia</t>
  </si>
  <si>
    <t xml:space="preserve">Schmidtoceras</t>
  </si>
  <si>
    <t xml:space="preserve">Paldoceras</t>
  </si>
  <si>
    <t xml:space="preserve">Lithuania</t>
  </si>
  <si>
    <t xml:space="preserve">Proterovaginoceras</t>
  </si>
  <si>
    <t xml:space="preserve">Suecoceras</t>
  </si>
  <si>
    <t xml:space="preserve">Iru, near Tallinn, Estonia </t>
  </si>
  <si>
    <t xml:space="preserve">Mishina Gora, Gdovski rayon, Psovski obl., Russia </t>
  </si>
  <si>
    <t xml:space="preserve">Russia</t>
  </si>
  <si>
    <t xml:space="preserve">Proterocameroceras</t>
  </si>
  <si>
    <t xml:space="preserve">Latvia</t>
  </si>
  <si>
    <t xml:space="preserve">Ctenoceras</t>
  </si>
  <si>
    <t xml:space="preserve">Paldiski, Estonia</t>
  </si>
  <si>
    <t xml:space="preserve">Paldiski cliff, Pakri Peninsula, Estonia</t>
  </si>
  <si>
    <t xml:space="preserve">Paldiski cliff, Paldiski, Estonia</t>
  </si>
  <si>
    <t xml:space="preserve">Richardsonoceroides</t>
  </si>
  <si>
    <t xml:space="preserve">Aserioceras</t>
  </si>
  <si>
    <t xml:space="preserve">0.5 mile east of Palliser Pass, British Columbia, Canada </t>
  </si>
  <si>
    <t xml:space="preserve">Beaverfoot formation</t>
  </si>
  <si>
    <t xml:space="preserve">0.75 mile north of Mixerville, Franklin County, Indiana, USA </t>
  </si>
  <si>
    <t xml:space="preserve">Saluda beds</t>
  </si>
  <si>
    <t xml:space="preserve">Kindleoceras</t>
  </si>
  <si>
    <t xml:space="preserve">1 mile southeast of Junction cliff, Anticosti Island, Quebec, Canada </t>
  </si>
  <si>
    <t xml:space="preserve">Ellis Bay formation, zone 4 </t>
  </si>
  <si>
    <t xml:space="preserve">150 yards north of the Mixerville Pike, 5 miles west of Oxford, Ohio, USA </t>
  </si>
  <si>
    <t xml:space="preserve">Saluda formation</t>
  </si>
  <si>
    <t xml:space="preserve">2 miles east of Perch Lake, New York, USA </t>
  </si>
  <si>
    <t xml:space="preserve">Pamelia limestone</t>
  </si>
  <si>
    <t xml:space="preserve">2 miles southwest of Kagawong, on road to Gore Bay, Manitoulin Island, Lake Huron, Ontario, Canada</t>
  </si>
  <si>
    <t xml:space="preserve">Kagawong formation </t>
  </si>
  <si>
    <t xml:space="preserve">3/4 mile east of Palliser Pass, British Columbia, Canada </t>
  </si>
  <si>
    <t xml:space="preserve">5 miles southeast of Shelby, Tennessee, USA</t>
  </si>
  <si>
    <t xml:space="preserve">Tyrone limestone </t>
  </si>
  <si>
    <t xml:space="preserve">about 2 miles south of Crow distillery, about 7 miles south of Frankfort, Woodford County, Kentucky, USA </t>
  </si>
  <si>
    <t xml:space="preserve">Perryville member, Trenton formation</t>
  </si>
  <si>
    <t xml:space="preserve">assumed to be from Nashville, Tennessee, USA </t>
  </si>
  <si>
    <t xml:space="preserve">assumed to be from Bigby member, Trenton</t>
  </si>
  <si>
    <t xml:space="preserve">Troostoceras</t>
  </si>
  <si>
    <t xml:space="preserve">bay between Cat Head and McBeth Point, Lake Winnipeg, Canada</t>
  </si>
  <si>
    <t xml:space="preserve">Cat Head limestone, Red River formation</t>
  </si>
  <si>
    <t xml:space="preserve">Bay Island (Inmost Island), Lake Winnipeg, Manitoba, Canada </t>
  </si>
  <si>
    <t xml:space="preserve">Beach Grove, Tennessee, USA </t>
  </si>
  <si>
    <t xml:space="preserve">Carters limestone </t>
  </si>
  <si>
    <t xml:space="preserve">Cartersoceras</t>
  </si>
  <si>
    <t xml:space="preserve">Bear Island, northern Atlantic </t>
  </si>
  <si>
    <t xml:space="preserve">Tetradium limestone</t>
  </si>
  <si>
    <t xml:space="preserve">Beasley Creek, just below bridge north of Camden, Ohio, USA</t>
  </si>
  <si>
    <t xml:space="preserve">upper Whitewater beds</t>
  </si>
  <si>
    <t xml:space="preserve">Becscie River road, 3.4 miles south of branch Becscie River crossing, Anticosti Island, Quebec, Canada</t>
  </si>
  <si>
    <t xml:space="preserve">Ellis Bay Formation</t>
  </si>
  <si>
    <t xml:space="preserve">Belle Creek, Goodhue county, Minnesota, USA</t>
  </si>
  <si>
    <t xml:space="preserve">Trenton limestone, Platteville member, Black River formation</t>
  </si>
  <si>
    <t xml:space="preserve">Beloit, Mineral Point, Wisconsin, USA</t>
  </si>
  <si>
    <t xml:space="preserve">Black River formation </t>
  </si>
  <si>
    <t xml:space="preserve">Whitfieldoceras</t>
  </si>
  <si>
    <t xml:space="preserve">Beloit, Wisconsin, USA</t>
  </si>
  <si>
    <t xml:space="preserve">Platteville member, Black River formation </t>
  </si>
  <si>
    <t xml:space="preserve">Platteville member, Bluff limestone, Trenton group</t>
  </si>
  <si>
    <t xml:space="preserve">Plectoceras</t>
  </si>
  <si>
    <t xml:space="preserve">Platteville member, Black River formation</t>
  </si>
  <si>
    <t xml:space="preserve">Buff limestone, Black River Limestone</t>
  </si>
  <si>
    <t xml:space="preserve">Beloit, Wisconsin, USA </t>
  </si>
  <si>
    <t xml:space="preserve">Beloit member of the Platteville formation</t>
  </si>
  <si>
    <t xml:space="preserve">Cyrtocerina</t>
  </si>
  <si>
    <t xml:space="preserve">Black River dolomite </t>
  </si>
  <si>
    <t xml:space="preserve">Buff limestone, Black River formation</t>
  </si>
  <si>
    <t xml:space="preserve">Beloit member, Black River stage</t>
  </si>
  <si>
    <t xml:space="preserve">Ulrichoceras</t>
  </si>
  <si>
    <t xml:space="preserve">Below Carpenter´s quarry, three miles above Beloit, Wisconsin, USA  </t>
  </si>
  <si>
    <t xml:space="preserve">Lower Bluff or Platteville member, Black River formation </t>
  </si>
  <si>
    <t xml:space="preserve">below Carpenter´s quarry, three miles above Beloit, Wisconsin, USA  </t>
  </si>
  <si>
    <t xml:space="preserve">Centrocyrtoceras</t>
  </si>
  <si>
    <t xml:space="preserve">between Belk Island and Horseshoe Bottom, near the Painted Cliffs, Cumberland River, Rowena, Kentucky, USA</t>
  </si>
  <si>
    <t xml:space="preserve">pelecypod bed, Leipers formation</t>
  </si>
  <si>
    <t xml:space="preserve">between Cat Head and McBeth point, Lake Winnipeg, Manitoba, Canada </t>
  </si>
  <si>
    <t xml:space="preserve">Big Plum Creek, 1.5 miles northeast of Osgood, USA </t>
  </si>
  <si>
    <t xml:space="preserve">Shideleroceras</t>
  </si>
  <si>
    <t xml:space="preserve">Big Sains Creek, 2.5 miles southwest of Laurel, Indiana, USA</t>
  </si>
  <si>
    <t xml:space="preserve">above the Tetradium reef, Saluda beds</t>
  </si>
  <si>
    <t xml:space="preserve">Big Sains Creek, near Laurel, Indiana, USA</t>
  </si>
  <si>
    <t xml:space="preserve">bluff W side Lousy Cove, Anticosti Island, Canada</t>
  </si>
  <si>
    <t xml:space="preserve">Prinsta Mbr, Ellis bay Fm</t>
  </si>
  <si>
    <t xml:space="preserve">Polygrammoceras</t>
  </si>
  <si>
    <t xml:space="preserve">Cailloux road, 2.6 km S of main road,  Anticosti Island, Canada</t>
  </si>
  <si>
    <t xml:space="preserve">Camden, Ohio, USA</t>
  </si>
  <si>
    <t xml:space="preserve">lower Whitewater beds</t>
  </si>
  <si>
    <t xml:space="preserve">Rasmussenoceras</t>
  </si>
  <si>
    <t xml:space="preserve">Canaan, Indiana, USA</t>
  </si>
  <si>
    <t xml:space="preserve">Hitz layer, Saluda beds</t>
  </si>
  <si>
    <t xml:space="preserve">Caney creek, DeKalb county, Tennessee, USA</t>
  </si>
  <si>
    <t xml:space="preserve">Tyrone member, Lowville limestone </t>
  </si>
  <si>
    <t xml:space="preserve">Caney Fork, DeKalb county, Tennessee, USA</t>
  </si>
  <si>
    <t xml:space="preserve">Cannon limestone or basal Tyrone limestone</t>
  </si>
  <si>
    <t xml:space="preserve">Cannon Falls, Goodhue County, Minnesota, USA</t>
  </si>
  <si>
    <t xml:space="preserve">Spyroceras</t>
  </si>
  <si>
    <t xml:space="preserve">Staufferoceras</t>
  </si>
  <si>
    <t xml:space="preserve">Scofieldoceras</t>
  </si>
  <si>
    <t xml:space="preserve">Cannon Falls, Goodhue County, Minnesota, USA </t>
  </si>
  <si>
    <t xml:space="preserve">Cannon Falls, Goodhue county, Minnesota, USA </t>
  </si>
  <si>
    <t xml:space="preserve">Cap Blanc, E side Ellis Bay, Anticosti Island, Canada</t>
  </si>
  <si>
    <t xml:space="preserve">Velleda Mbr, Ellis Bay Fm </t>
  </si>
  <si>
    <t xml:space="preserve">Billingsites</t>
  </si>
  <si>
    <t xml:space="preserve">Cape James bay, Anticosti Island, Canada </t>
  </si>
  <si>
    <t xml:space="preserve">Ellis Bay formation, zone 4</t>
  </si>
  <si>
    <t xml:space="preserve">Cape James, Anticosti Island, Quebec, Canada </t>
  </si>
  <si>
    <t xml:space="preserve">Ellis Bay formation, zone 1 or 2</t>
  </si>
  <si>
    <t xml:space="preserve">Ellis Bay formation, zones 1-4</t>
  </si>
  <si>
    <t xml:space="preserve">Ellis Bay formation, zones 1, 2 or 4</t>
  </si>
  <si>
    <t xml:space="preserve">Capitol Hill, Nashville, Tennessee, USA </t>
  </si>
  <si>
    <t xml:space="preserve">Catheys or Bigby limestone, Trentonian</t>
  </si>
  <si>
    <t xml:space="preserve">Carleton Point, Anticosti Island, Quebec, Canada</t>
  </si>
  <si>
    <t xml:space="preserve">Ellis Bay formation, English Head formation </t>
  </si>
  <si>
    <t xml:space="preserve">Cat Head, Lake Winnipeg, Manitoba, Canada</t>
  </si>
  <si>
    <t xml:space="preserve">Cat Head and Dog head member, Red River formation </t>
  </si>
  <si>
    <t xml:space="preserve">Narthecoceras</t>
  </si>
  <si>
    <t xml:space="preserve">Caves Track, 300 m SE of entrance to Main Cliefden Cave, New South Wales, Australia , Australia  , Australia  , Australia  </t>
  </si>
  <si>
    <t xml:space="preserve">Dunhill Bluff Limestone Member, Fossil Hill Limestone</t>
  </si>
  <si>
    <t xml:space="preserve">Cliefdenoceras</t>
  </si>
  <si>
    <t xml:space="preserve">Central Tennessee, USA </t>
  </si>
  <si>
    <t xml:space="preserve">Cannon limestone</t>
  </si>
  <si>
    <t xml:space="preserve">Champlain valley, New York, Vermont, USA</t>
  </si>
  <si>
    <t xml:space="preserve">Crown Point and Valcour limestone, Late Chazyan</t>
  </si>
  <si>
    <t xml:space="preserve">Ruedemannoceras</t>
  </si>
  <si>
    <t xml:space="preserve">Chatfield, Minnesota, USA</t>
  </si>
  <si>
    <t xml:space="preserve">City quarry near the City hospital, Nashville, Tennessee, USA</t>
  </si>
  <si>
    <t xml:space="preserve">Catheys limestone</t>
  </si>
  <si>
    <t xml:space="preserve">cliff between Bear Cliff and Cape Eagle, Anticosti Island, Quebec, Canada</t>
  </si>
  <si>
    <t xml:space="preserve">Ellis Bay formation, zone 7</t>
  </si>
  <si>
    <t xml:space="preserve">Cliff on Stones River, west of Murfreesboro, Tennessee, USA</t>
  </si>
  <si>
    <t xml:space="preserve">Murfreesboro member, Stones River formation</t>
  </si>
  <si>
    <t xml:space="preserve">cliffs east side Potato River, Anticosti Island, Canada</t>
  </si>
  <si>
    <t xml:space="preserve">Easton-Tower Mbrs, Vaureal Fm</t>
  </si>
  <si>
    <t xml:space="preserve">coastal section at pointe Laframboise, Anticosti Island, Quebec, Canada</t>
  </si>
  <si>
    <t xml:space="preserve">massive dolomite member of Fremont Formation</t>
  </si>
  <si>
    <t xml:space="preserve">Commissioner Island, Lake Winnipeg, Manitoba, Canada</t>
  </si>
  <si>
    <t xml:space="preserve">Cooks Range, New Mexico, USA</t>
  </si>
  <si>
    <t xml:space="preserve">basal sandy limestone of the Upham limestone, transitional with Cable Canyoun sandstone, Second Value Formation</t>
  </si>
  <si>
    <t xml:space="preserve">Botryoceras</t>
  </si>
  <si>
    <t xml:space="preserve">lower part of Upham dolomite, 3 feet above the Cable Canyon sandstone member, Second Value formation, Montoya group</t>
  </si>
  <si>
    <t xml:space="preserve">Cooper´s Falls, 5 miles south of Versailles, Indiana, USA </t>
  </si>
  <si>
    <t xml:space="preserve">upper part of the Saluda beds</t>
  </si>
  <si>
    <t xml:space="preserve">coral banks, west of Oxford, Ohio, USA </t>
  </si>
  <si>
    <t xml:space="preserve">Crown Point, New York, USA </t>
  </si>
  <si>
    <t xml:space="preserve">Middle Chazy limestone</t>
  </si>
  <si>
    <t xml:space="preserve">Meniscoceras</t>
  </si>
  <si>
    <t xml:space="preserve">Cumberland River, at Rowena, Kentucky, USA </t>
  </si>
  <si>
    <t xml:space="preserve">Leipers formation</t>
  </si>
  <si>
    <t xml:space="preserve">Cumberland river, Nashville, Tennessee, USA </t>
  </si>
  <si>
    <t xml:space="preserve">Bigby member, Trentonian</t>
  </si>
  <si>
    <t xml:space="preserve">Cumberland River, near Rowena, Kentucky, USA </t>
  </si>
  <si>
    <t xml:space="preserve">Cumberland River, near Rowena, Kentuycky, USA</t>
  </si>
  <si>
    <t xml:space="preserve">Leipers formation </t>
  </si>
  <si>
    <t xml:space="preserve">Augustoceras</t>
  </si>
  <si>
    <t xml:space="preserve">Cumberland River, southern Kentucky, USA </t>
  </si>
  <si>
    <t xml:space="preserve">pelecypod bed, immediately capping Tetradium beds, Leipers formation</t>
  </si>
  <si>
    <t xml:space="preserve">Devil´s Backbone, Camden, Ohio, USA</t>
  </si>
  <si>
    <t xml:space="preserve">Whitewater formation</t>
  </si>
  <si>
    <t xml:space="preserve">Dixon, Illinois, USA</t>
  </si>
  <si>
    <t xml:space="preserve">Dodge Fork´s, near Oxford, Little Four Mile creek, near Oxford, Ohio, USA</t>
  </si>
  <si>
    <t xml:space="preserve">Whitewater member, Richmondian </t>
  </si>
  <si>
    <t xml:space="preserve">Dodge´s Creek, near Oxford, Ohio, USA</t>
  </si>
  <si>
    <t xml:space="preserve">Dodge´s creek, near Oxford, Ohio, USA</t>
  </si>
  <si>
    <t xml:space="preserve">Dodge´s Creek, near Oxford, Ohio, USA </t>
  </si>
  <si>
    <t xml:space="preserve">upper Whiterwater beds</t>
  </si>
  <si>
    <t xml:space="preserve">Tetradium-zone, Saluda beds </t>
  </si>
  <si>
    <t xml:space="preserve">upper Whitewater beds </t>
  </si>
  <si>
    <t xml:space="preserve">Dodge´s Creek, outskirts of Oxford, Ohio, USA </t>
  </si>
  <si>
    <t xml:space="preserve">Rizosceras</t>
  </si>
  <si>
    <t xml:space="preserve">Dodge´s Creek, Oxford, Ohio, USA</t>
  </si>
  <si>
    <t xml:space="preserve">Dodge´s Creek, Oxford, Ohio, USA </t>
  </si>
  <si>
    <t xml:space="preserve">Middle Liberty beds</t>
  </si>
  <si>
    <t xml:space="preserve">just below the Rhynchotrema dentata zone, Whitewater beds</t>
  </si>
  <si>
    <t xml:space="preserve">Dog Head, Lake Winnipeg, Manitoba, Canada</t>
  </si>
  <si>
    <t xml:space="preserve">Dunhill Bluff, New South Wales, Australia </t>
  </si>
  <si>
    <t xml:space="preserve">Dunhill Bluff Limestone Member, Fossil Hill Limestone, Late Gisbornian to Early Eastonian</t>
  </si>
  <si>
    <t xml:space="preserve">Dunhill Bluff Limestone Member, Fossil Hill Limestone, Late Gisbornian to early Eastonian</t>
  </si>
  <si>
    <t xml:space="preserve">Dunleith, Illinois, USA</t>
  </si>
  <si>
    <t xml:space="preserve">Dunleithoceras</t>
  </si>
  <si>
    <t xml:space="preserve">East of Williamsport, Tennessee, USA </t>
  </si>
  <si>
    <t xml:space="preserve">Cathys formation and Cynthiana limestone</t>
  </si>
  <si>
    <t xml:space="preserve">East Selkirk, Lake Winnipeg, Manitoba, Canada</t>
  </si>
  <si>
    <t xml:space="preserve">Selkirk member, Red River formation,</t>
  </si>
  <si>
    <t xml:space="preserve">Charactocerina</t>
  </si>
  <si>
    <t xml:space="preserve">East Selkirk, southern Manitoba, Canada </t>
  </si>
  <si>
    <t xml:space="preserve">Selkirk member, Red River formation </t>
  </si>
  <si>
    <t xml:space="preserve">Selkirk member, Red River formation</t>
  </si>
  <si>
    <t xml:space="preserve">Wilsonoceras</t>
  </si>
  <si>
    <t xml:space="preserve">Selkirkoceras</t>
  </si>
  <si>
    <t xml:space="preserve">East Selkirk, southern Manitoba, Canada  </t>
  </si>
  <si>
    <t xml:space="preserve">eastern Ireland</t>
  </si>
  <si>
    <t xml:space="preserve">Kildare limestone, Ashgill</t>
  </si>
  <si>
    <t xml:space="preserve">Eastern slope of Four Mile valley, opposite the mouth of Lil Brook, near Oxford, Ohio, USA </t>
  </si>
  <si>
    <t xml:space="preserve">middle Whitewater beds </t>
  </si>
  <si>
    <t xml:space="preserve">Elk Run, near Winchester, Adams County, Ohio, USA </t>
  </si>
  <si>
    <t xml:space="preserve">lower Whitewater beds, Richmondian </t>
  </si>
  <si>
    <t xml:space="preserve">Elk Run, near Winchester, Camden, Flat Fork Creek, around Oxford, Ohio, USA</t>
  </si>
  <si>
    <t xml:space="preserve">lower and upper Whitewater beds</t>
  </si>
  <si>
    <t xml:space="preserve">Ellis bay, Anticosti Island, Canada </t>
  </si>
  <si>
    <t xml:space="preserve">Ellis Bay formation, zone 5</t>
  </si>
  <si>
    <t xml:space="preserve">Ellis Bay, Anticosti Island, Quebec, Canada</t>
  </si>
  <si>
    <t xml:space="preserve">Ellis Bay formation, zones 5,7</t>
  </si>
  <si>
    <t xml:space="preserve">Ellis bay, Anticosti Island, Quebec, Canada </t>
  </si>
  <si>
    <t xml:space="preserve">Ellis Bay, Anticosti Island, Quebec, Canada </t>
  </si>
  <si>
    <t xml:space="preserve">Ellis Bay formation</t>
  </si>
  <si>
    <t xml:space="preserve">English Head, Anticosti Island, Quebec, Canada</t>
  </si>
  <si>
    <t xml:space="preserve">exact locality unknown, very probably vicinity ofRichmond, Indiana, USA </t>
  </si>
  <si>
    <t xml:space="preserve">exposures along Cumberland River, opposite Belk Island, near Rowena, Kentucky, USA</t>
  </si>
  <si>
    <t xml:space="preserve">Leipers limestone, Maysvillian stage part</t>
  </si>
  <si>
    <t xml:space="preserve">exposures on south side of the river Cumberland, Belk Island, Rowena, Kentucky, USA</t>
  </si>
  <si>
    <t xml:space="preserve">Flat Fork Creek, north of Fort Ancient, Ohio, USA </t>
  </si>
  <si>
    <t xml:space="preserve">Flat Fork Creek, Ohio, USA</t>
  </si>
  <si>
    <t xml:space="preserve">Flat Fork of Caesar´s Creek, near Oregonia, Ohio, USA</t>
  </si>
  <si>
    <t xml:space="preserve">Flat Fork of Caesar´s Creek, near Oregonia, Ohio, USA </t>
  </si>
  <si>
    <t xml:space="preserve">Flat Fork of Caesar´s Creek, north of Fort Ancient, Oxford quad., Ohio, USA </t>
  </si>
  <si>
    <t xml:space="preserve">Middle Liberty beds, lower Whitewater</t>
  </si>
  <si>
    <t xml:space="preserve">Anaspyroceras</t>
  </si>
  <si>
    <t xml:space="preserve">Flat Fork, three and a half miles northeast of Oregonia, Ohio, USA</t>
  </si>
  <si>
    <t xml:space="preserve">base of Whitewater</t>
  </si>
  <si>
    <t xml:space="preserve">Florida Mountains, New Mexico, USA</t>
  </si>
  <si>
    <t xml:space="preserve">Upham dolomite, Second Value formation</t>
  </si>
  <si>
    <t xml:space="preserve">Fossil Hill, New South Wales, Australia</t>
  </si>
  <si>
    <t xml:space="preserve">Wyoming Limestone Member, Fossil Hill Limestone</t>
  </si>
  <si>
    <t xml:space="preserve">Kalimna Limestone Member</t>
  </si>
  <si>
    <t xml:space="preserve">found loose McDill´s Mills, College Corners quadrangle, near Oxford, Ohio, USA </t>
  </si>
  <si>
    <t xml:space="preserve">Four Mile Creek, near Oxford, Ohio, USA</t>
  </si>
  <si>
    <t xml:space="preserve">cephalopod zone, lower Whitewater </t>
  </si>
  <si>
    <t xml:space="preserve">Four Mile Creek, Preble County, Ohio, USA</t>
  </si>
  <si>
    <t xml:space="preserve">Saluda Formation</t>
  </si>
  <si>
    <t xml:space="preserve">Richmondoceras</t>
  </si>
  <si>
    <t xml:space="preserve">From a tributary of Indian Creek, near Oxford, Ohio, USA </t>
  </si>
  <si>
    <t xml:space="preserve">from outcrops opposite the upper end of Belk Island, on the south side of the Cumberland River, near Horseshoe, Bottom, Kentucky, USA </t>
  </si>
  <si>
    <t xml:space="preserve">Gamache Bay, Anticosti Island, Quebec, Canada </t>
  </si>
  <si>
    <t xml:space="preserve">Ellis Bay formation </t>
  </si>
  <si>
    <t xml:space="preserve">Gloucester township, Carleton county, southeast of Ottawa, Ontario, Canada</t>
  </si>
  <si>
    <t xml:space="preserve">Great Cloche Island, 2.1 km west of CP Railway tracks and Voyageur´s Crossing, NTS Whitefish Falls, Lake Huron, Ontario, Canada </t>
  </si>
  <si>
    <t xml:space="preserve">Bobcaygeon Formation, 4 m below horizon with Gonioceras etc., top of Black River stage</t>
  </si>
  <si>
    <t xml:space="preserve">Campbelloceras</t>
  </si>
  <si>
    <t xml:space="preserve">Gull Harbour, Lake Winnipeg, Manitoba, Canada </t>
  </si>
  <si>
    <t xml:space="preserve">Cat Head member, Red River formation</t>
  </si>
  <si>
    <t xml:space="preserve">Hamburg, Franklin County, Indiana, USA</t>
  </si>
  <si>
    <t xml:space="preserve">Hannah´s Creek, near Liberty, Indiana, USA</t>
  </si>
  <si>
    <t xml:space="preserve">Tetradium-zone, Saluda beds</t>
  </si>
  <si>
    <t xml:space="preserve">Upper Whitewater beds </t>
  </si>
  <si>
    <t xml:space="preserve">Harrodsburg, Garrard County, Kentucky, USA</t>
  </si>
  <si>
    <t xml:space="preserve">Wetherbyoceras</t>
  </si>
  <si>
    <t xml:space="preserve">Hermitage station, Tennessee, USA,</t>
  </si>
  <si>
    <t xml:space="preserve">Carters member, Lowville limestone</t>
  </si>
  <si>
    <t xml:space="preserve">Hess quarry, Beloit, Wisconsin, USA </t>
  </si>
  <si>
    <t xml:space="preserve">High Bridge, Kentucky, USA </t>
  </si>
  <si>
    <t xml:space="preserve">30 ft below the top of the formation, Tyrone Limestone, Rocklandian part</t>
  </si>
  <si>
    <t xml:space="preserve">Tyrone member, Lowville limestone</t>
  </si>
  <si>
    <t xml:space="preserve">Homard Bay Circle road, Anticosti Island, Canada</t>
  </si>
  <si>
    <t xml:space="preserve">thin-bedded limestones, shales Ellis Bay Formation</t>
  </si>
  <si>
    <t xml:space="preserve">Homard circle road, 200 m NE intersect, adjecent R Metallique, Anticosti Island, Canada</t>
  </si>
  <si>
    <t xml:space="preserve">Grindstone Mbr, Ellis Bay Fm</t>
  </si>
  <si>
    <t xml:space="preserve">Homer, La Salle County, Illinois, USA </t>
  </si>
  <si>
    <t xml:space="preserve">in a small tributary of Indian Creek, about 5 miles west of Oxford, Ohio, USA </t>
  </si>
  <si>
    <t xml:space="preserve">Miamoceras</t>
  </si>
  <si>
    <t xml:space="preserve">Island west of Lacloche Island, Lake Huron, Ontario, Canada</t>
  </si>
  <si>
    <t xml:space="preserve">Black River formation</t>
  </si>
  <si>
    <t xml:space="preserve">lower part of Valcour limestone, Late Chazyan</t>
  </si>
  <si>
    <t xml:space="preserve">Lamottoceras</t>
  </si>
  <si>
    <t xml:space="preserve">Janesville, Minnesota, USA</t>
  </si>
  <si>
    <t xml:space="preserve">Janesville, Wisconsin, USA</t>
  </si>
  <si>
    <t xml:space="preserve">Janesville, Wisconsin, USA </t>
  </si>
  <si>
    <t xml:space="preserve">lower blue beds of the Trenton limestone, Platteville member, Black River formation</t>
  </si>
  <si>
    <t xml:space="preserve">Jessamine County, Kentucky, USA</t>
  </si>
  <si>
    <t xml:space="preserve">Tyrone limestone</t>
  </si>
  <si>
    <t xml:space="preserve">Jiangxi, Yushan</t>
  </si>
  <si>
    <t xml:space="preserve">Changwu Fm, Xiazhen Limestone Member</t>
  </si>
  <si>
    <t xml:space="preserve">Xiazhenoceras</t>
  </si>
  <si>
    <t xml:space="preserve">Junction Cliff, Anticosti Island, Quebec, Canada</t>
  </si>
  <si>
    <t xml:space="preserve">Ellis Bay formation, zone 2</t>
  </si>
  <si>
    <t xml:space="preserve">Ellis bay Formation, zone 1</t>
  </si>
  <si>
    <t xml:space="preserve">Junction cliff, Anticosti Island, Quebec, Canada </t>
  </si>
  <si>
    <t xml:space="preserve">Ellis Bay formation, zone 1</t>
  </si>
  <si>
    <t xml:space="preserve">Junction Cliff, Anticosti Island, Quebec, Canada </t>
  </si>
  <si>
    <t xml:space="preserve">Ellis Bay formation, zone 2 </t>
  </si>
  <si>
    <t xml:space="preserve">Ellis Bay formation, Ellis Bay zone 1</t>
  </si>
  <si>
    <t xml:space="preserve">Jupiter River road, end of easterly-extending logging road, approx. 3.3 miles south of main highway, Anticosti Island, Quebec, Canada</t>
  </si>
  <si>
    <t xml:space="preserve">just north of Hamburg, Franklin County, Indiana, USA</t>
  </si>
  <si>
    <t xml:space="preserve">Kallholn quarry, Siljan District, Sweden</t>
  </si>
  <si>
    <t xml:space="preserve">Boda Limestone</t>
  </si>
  <si>
    <t xml:space="preserve">Kallholn, Dalarna, Sweden</t>
  </si>
  <si>
    <t xml:space="preserve">Upper Leptaena limestone </t>
  </si>
  <si>
    <t xml:space="preserve">Danoceras</t>
  </si>
  <si>
    <t xml:space="preserve">Kallholn, Osmundsberget, Skalberget, Siljan District, Dalarna, Sweden </t>
  </si>
  <si>
    <t xml:space="preserve">Boda Limestone, Harjuan</t>
  </si>
  <si>
    <t xml:space="preserve">Kallholn, Rättvik, Siljan District, Dalarna, Sweden</t>
  </si>
  <si>
    <t xml:space="preserve">Kallholn, Siljan District, Dalarna, Sweden</t>
  </si>
  <si>
    <t xml:space="preserve">Kallholn, Siljan District, Dalarna, Sweden </t>
  </si>
  <si>
    <t xml:space="preserve">Boda limestone, Harjuan</t>
  </si>
  <si>
    <t xml:space="preserve">Bodoceras</t>
  </si>
  <si>
    <t xml:space="preserve">Dalecarlioceras</t>
  </si>
  <si>
    <t xml:space="preserve">Dowlingoceras</t>
  </si>
  <si>
    <t xml:space="preserve">Kentland, northwestern Indiana, USA</t>
  </si>
  <si>
    <t xml:space="preserve">Black River dolomite</t>
  </si>
  <si>
    <t xml:space="preserve">Kentlandoceras</t>
  </si>
  <si>
    <t xml:space="preserve">Platteville beds</t>
  </si>
  <si>
    <t xml:space="preserve">Kentucky, USA </t>
  </si>
  <si>
    <t xml:space="preserve">Kildare county, Ireland</t>
  </si>
  <si>
    <t xml:space="preserve">Kildare county, Ireland </t>
  </si>
  <si>
    <t xml:space="preserve">Imbricatoceras</t>
  </si>
  <si>
    <t xml:space="preserve">Kingston, Ontario, Canada</t>
  </si>
  <si>
    <t xml:space="preserve">Pamelia member, Stone River formation </t>
  </si>
  <si>
    <t xml:space="preserve">Kingston, Ontario, Canada </t>
  </si>
  <si>
    <t xml:space="preserve">Black River Limestone </t>
  </si>
  <si>
    <t xml:space="preserve">Kinwow Bay Island (Inmost Island), Lake Winnipeg, Manitoba, Canada </t>
  </si>
  <si>
    <t xml:space="preserve">Kinwow Bay Island, Lake Winnipeg, Manitoba, Canada</t>
  </si>
  <si>
    <t xml:space="preserve">Kinwow Bay, Lake Winnipeg, Manitoba, Canada </t>
  </si>
  <si>
    <t xml:space="preserve">Kopelmanni</t>
  </si>
  <si>
    <t xml:space="preserve">D III s, Vasalemma Formation, Keila Regional Stage</t>
  </si>
  <si>
    <t xml:space="preserve">La Cloche Island, Lake Huron, Ontario, Canada </t>
  </si>
  <si>
    <t xml:space="preserve">Madiganella</t>
  </si>
  <si>
    <t xml:space="preserve">Black River Limestone</t>
  </si>
  <si>
    <t xml:space="preserve">Maelonoceras</t>
  </si>
  <si>
    <t xml:space="preserve">La Loutre River road, 3.8 miles south of main highway, Anticosti Island, Quebec, Canada</t>
  </si>
  <si>
    <t xml:space="preserve">Lake St. George quarry, north of Orillia, Ontario, Canada</t>
  </si>
  <si>
    <t xml:space="preserve">Gull River beds, possibly Pamelia age</t>
  </si>
  <si>
    <t xml:space="preserve">Lake St. George quarry, north of Orillia, Ontario, Canada </t>
  </si>
  <si>
    <t xml:space="preserve">Gull River formation, Beatricea beds</t>
  </si>
  <si>
    <t xml:space="preserve">landspur on northern shore of Lake Huron, Ontario, Canada,</t>
  </si>
  <si>
    <t xml:space="preserve">Black River formation;</t>
  </si>
  <si>
    <t xml:space="preserve">Laugherty Creek, north of Versailles, Ripley County, Indiana, USA</t>
  </si>
  <si>
    <t xml:space="preserve">Whitewater Formation</t>
  </si>
  <si>
    <t xml:space="preserve">left fork of Bensley Creek, just above bridge, north of Camden, Ohio, USA </t>
  </si>
  <si>
    <t xml:space="preserve">Little Four Mile Creek, 7 miles north of Oxford, Ohio, USA</t>
  </si>
  <si>
    <t xml:space="preserve">Little Four Mile Creek, Dodge´s Creek, near Oxford, Ohio, USA</t>
  </si>
  <si>
    <t xml:space="preserve">Little Four Mile Creek, near Oxford, Ohio, USA</t>
  </si>
  <si>
    <t xml:space="preserve">lower Whitewater beds </t>
  </si>
  <si>
    <t xml:space="preserve">cephalopod bed, lower Whitewater</t>
  </si>
  <si>
    <t xml:space="preserve">Bickmorites</t>
  </si>
  <si>
    <t xml:space="preserve">Lower Whitewater beds</t>
  </si>
  <si>
    <t xml:space="preserve">middle Liberty beds</t>
  </si>
  <si>
    <t xml:space="preserve">lower Whitewater </t>
  </si>
  <si>
    <t xml:space="preserve">basal Whitewater beds, Saluda formation, Richmondian</t>
  </si>
  <si>
    <t xml:space="preserve">Little Four Mile Creek, near Oxford, Ohio, USA </t>
  </si>
  <si>
    <t xml:space="preserve">cephalopod beds, lower Whitewater beds</t>
  </si>
  <si>
    <t xml:space="preserve">Whitewater beds</t>
  </si>
  <si>
    <t xml:space="preserve">cephalopod beds, lower Whitewater</t>
  </si>
  <si>
    <t xml:space="preserve">Little Hickman section A, Jessamine County, Kentucky, USA</t>
  </si>
  <si>
    <t xml:space="preserve">Tyrone limestone, upper half, Rockland age</t>
  </si>
  <si>
    <t xml:space="preserve">Pojetoceras</t>
  </si>
  <si>
    <t xml:space="preserve">Upper Rocklandian portion of Tyrone limestone</t>
  </si>
  <si>
    <t xml:space="preserve">Little Hickman section A, south of Sulfur Wells, Kentucky, USA</t>
  </si>
  <si>
    <t xml:space="preserve">Tyrone limestone, upper part of Rocklandian portion</t>
  </si>
  <si>
    <t xml:space="preserve">Little Hickman section A, Sulfur Well, Kentucky, USA</t>
  </si>
  <si>
    <t xml:space="preserve">Little Hickman section A, Sulfur Wells, Kentucky, USA</t>
  </si>
  <si>
    <t xml:space="preserve">Tyrone Limestone, Rocklandian section, upper part</t>
  </si>
  <si>
    <t xml:space="preserve">locality GSC 124180, Anticosti Island, Canada</t>
  </si>
  <si>
    <t xml:space="preserve">Discosorus</t>
  </si>
  <si>
    <t xml:space="preserve">locality GSC 124478, Anticosti Island, Canada</t>
  </si>
  <si>
    <t xml:space="preserve">locality GSC 124479, Anticosti Island, Canada</t>
  </si>
  <si>
    <t xml:space="preserve">Logging road northeast of southern end of Petit Lac Ste. Marie, and coastal section east of Port Menier between Anse aux Navets and Cap á l´Aigle, Anticosti Island, Quebec, Canada</t>
  </si>
  <si>
    <t xml:space="preserve">loose blocks, at Port Burwell, Cape Chidley, northern end of Labrador, Canada </t>
  </si>
  <si>
    <t xml:space="preserve">Lorette, near Quebec, Canada </t>
  </si>
  <si>
    <t xml:space="preserve">Lower Fort Garry, Manitoba, Canada</t>
  </si>
  <si>
    <t xml:space="preserve">Lower Fort Garry, St. Andrews, East Selkirk, southern Manitoba, Canada  </t>
  </si>
  <si>
    <t xml:space="preserve">Macaire Creek, first outcrop downstream from bridge, Anticosti Island, Canada</t>
  </si>
  <si>
    <t xml:space="preserve">Lousy Cove Mbr, Ellis Bay Fm</t>
  </si>
  <si>
    <t xml:space="preserve">Apsidoceras</t>
  </si>
  <si>
    <t xml:space="preserve">MacLaren Landing, Ottawa River, Quebec, Canada</t>
  </si>
  <si>
    <t xml:space="preserve">Pamelia beds, Ottawa formation</t>
  </si>
  <si>
    <t xml:space="preserve">Saluda beds, Richmondian </t>
  </si>
  <si>
    <t xml:space="preserve">Hitz layer, Saluda</t>
  </si>
  <si>
    <t xml:space="preserve">Hitz layer</t>
  </si>
  <si>
    <t xml:space="preserve">Madison, Indiana, USA </t>
  </si>
  <si>
    <t xml:space="preserve">Hitz layer, at the top of the Saluda bed </t>
  </si>
  <si>
    <t xml:space="preserve">Hitz layer, Saluda member, Richmond formation</t>
  </si>
  <si>
    <t xml:space="preserve">Hitz layer, at the top of the Salada division, Whitewater member, Richmond</t>
  </si>
  <si>
    <t xml:space="preserve">upper part of Saluda beds</t>
  </si>
  <si>
    <t xml:space="preserve">Saluda member, Richmondian; fide Flower, 1946)</t>
  </si>
  <si>
    <t xml:space="preserve">Madison, Jefferson County, Indiana, USA</t>
  </si>
  <si>
    <t xml:space="preserve">Magnolia quarry, just west of Magnolia, Wisconsin, USA</t>
  </si>
  <si>
    <t xml:space="preserve">Platteville Limestone, Mohawkian</t>
  </si>
  <si>
    <t xml:space="preserve">Bodeiceras</t>
  </si>
  <si>
    <t xml:space="preserve">Makasti point, Anticosti Island, Quebec, Canada</t>
  </si>
  <si>
    <t xml:space="preserve">McBeth point, Lake Winnipeg, Manitoba, Canada </t>
  </si>
  <si>
    <t xml:space="preserve">Winnipegoceras</t>
  </si>
  <si>
    <t xml:space="preserve">Cat Head member, Red River formation </t>
  </si>
  <si>
    <t xml:space="preserve">McDill´s Mills, near Oxford, Ohio, USA</t>
  </si>
  <si>
    <t xml:space="preserve">McDill´s Mills, near Oxford, Ohio, USA </t>
  </si>
  <si>
    <t xml:space="preserve">McDill´s Mills, near Oxford, Ohio, USA  </t>
  </si>
  <si>
    <t xml:space="preserve">between the top of the Saluda and the Rhynchotrema dentata zone, upper Whitewater</t>
  </si>
  <si>
    <t xml:space="preserve">Lower Whitewater beds </t>
  </si>
  <si>
    <t xml:space="preserve">McKinney´s Station, on S.S.R.R., Boyle County, Kentucky, USA</t>
  </si>
  <si>
    <t xml:space="preserve">Melville Peninsula, Schwatka Islands, District of Franklin, Canada</t>
  </si>
  <si>
    <t xml:space="preserve">Bad Cache Rapid formation</t>
  </si>
  <si>
    <t xml:space="preserve">Bad Cache Rapids formation</t>
  </si>
  <si>
    <t xml:space="preserve">Digenuoceras</t>
  </si>
  <si>
    <t xml:space="preserve">Teichertoceras</t>
  </si>
  <si>
    <t xml:space="preserve">middle Tennessee, USA </t>
  </si>
  <si>
    <t xml:space="preserve">Mineral Point, Wisconsin, USA</t>
  </si>
  <si>
    <t xml:space="preserve">Mineral Point, Wisconsin, USA </t>
  </si>
  <si>
    <t xml:space="preserve">Beloit member, Black River formation </t>
  </si>
  <si>
    <t xml:space="preserve">Reedsoceras</t>
  </si>
  <si>
    <t xml:space="preserve">Minneapolis, Minnesota, USA</t>
  </si>
  <si>
    <t xml:space="preserve">Motley´s, Tennessee, USA </t>
  </si>
  <si>
    <t xml:space="preserve">Carters member, Lowville limestone </t>
  </si>
  <si>
    <t xml:space="preserve">mouth of Red River, southern Manitoba, Canada</t>
  </si>
  <si>
    <t xml:space="preserve">Huronia</t>
  </si>
  <si>
    <t xml:space="preserve">Mt. Parnassus, Columbia, Maury county, Tennessee, USA</t>
  </si>
  <si>
    <t xml:space="preserve">Mud Spring Mountain, New Mexico, USA </t>
  </si>
  <si>
    <t xml:space="preserve">dolomites in the upper 30-35 feet of the Upham dolomite, Second Value Formation, Montoxa group</t>
  </si>
  <si>
    <t xml:space="preserve">Murfreesboro, Tennessee, USA</t>
  </si>
  <si>
    <t xml:space="preserve">Murfreesboro, Tennessee, USA </t>
  </si>
  <si>
    <t xml:space="preserve">Murfreesboro limestone</t>
  </si>
  <si>
    <t xml:space="preserve">Ridley member, Stones River division, Chazyan</t>
  </si>
  <si>
    <t xml:space="preserve">Nashville, Tennessee, USA</t>
  </si>
  <si>
    <t xml:space="preserve">Saffordoceras</t>
  </si>
  <si>
    <t xml:space="preserve">Nashville, Tennessee, USA </t>
  </si>
  <si>
    <t xml:space="preserve">Cyrtodonta zone, Cannon member, Trenton formation</t>
  </si>
  <si>
    <t xml:space="preserve">Bigsby member, Trentonian </t>
  </si>
  <si>
    <t xml:space="preserve">Cyrtodonta zone, Cannon member, Trenton limestone</t>
  </si>
  <si>
    <t xml:space="preserve">Catheys limestone </t>
  </si>
  <si>
    <t xml:space="preserve">Bigby member, Trenton</t>
  </si>
  <si>
    <t xml:space="preserve">Catheys limestone, Trenton formation</t>
  </si>
  <si>
    <t xml:space="preserve">Near Franklin, Tennessee, USA </t>
  </si>
  <si>
    <t xml:space="preserve">near Little Monty Bay, southeast of Chazy, New York, USA </t>
  </si>
  <si>
    <t xml:space="preserve">reefs of Valcour limestone, upper Chazyan</t>
  </si>
  <si>
    <t xml:space="preserve">near Oxford, Ohio, USA </t>
  </si>
  <si>
    <t xml:space="preserve">Whitewater member, Richmond formation </t>
  </si>
  <si>
    <t xml:space="preserve">near Poland, New York, USA</t>
  </si>
  <si>
    <t xml:space="preserve">Poland</t>
  </si>
  <si>
    <t xml:space="preserve">near Rowena, Cumberland River valley, Kentucky, USA </t>
  </si>
  <si>
    <t xml:space="preserve">near scenic drive at El Paso, Texas </t>
  </si>
  <si>
    <t xml:space="preserve">near the crest of the Scenic Drive, southern end of Franklin Mountains, El Paso, Texas, USA </t>
  </si>
  <si>
    <t xml:space="preserve">lower massive limestone member, Second Value formation, Montoya Group</t>
  </si>
  <si>
    <t xml:space="preserve">near the point at which the Montoya crosses the north-south ridge of the Cooks Range, Texas, USA </t>
  </si>
  <si>
    <t xml:space="preserve">transition of Cable Canyon sandstone into Upham dolomite, Second Value Formation, Montoya group</t>
  </si>
  <si>
    <t xml:space="preserve">Niibi, N of Haapsalu, Estonia</t>
  </si>
  <si>
    <t xml:space="preserve">Porkuni Regional Stage</t>
  </si>
  <si>
    <t xml:space="preserve">Palaeodawsonocerina</t>
  </si>
  <si>
    <t xml:space="preserve">north of Beloit, Janesville, Wisconsin, USA</t>
  </si>
  <si>
    <t xml:space="preserve">north of Camden, Preble County, Ohio, USA</t>
  </si>
  <si>
    <t xml:space="preserve">north side of old Highway 68 east of west of lakes on Great Cloche Island, Ontario, Canada</t>
  </si>
  <si>
    <t xml:space="preserve">Bobcaygeon Formation</t>
  </si>
  <si>
    <t xml:space="preserve">northern end of the Cooks Range, New Mexico, USA </t>
  </si>
  <si>
    <t xml:space="preserve">middle of the Upham limestone member, Second Value formation, Montoya group</t>
  </si>
  <si>
    <t xml:space="preserve">on the Cumberland River, just downstream from the ferry at Rowena, Kentucky, USA </t>
  </si>
  <si>
    <t xml:space="preserve">limestone immediately above the Tetradium reef beds, Leipers formation</t>
  </si>
  <si>
    <t xml:space="preserve">on the hill between Florentine Road and Frizons Road, Florentine Valley, Tasmania </t>
  </si>
  <si>
    <t xml:space="preserve">Base of Cashions Creek limestone, Chazyan </t>
  </si>
  <si>
    <t xml:space="preserve">Centrocyrtocerina</t>
  </si>
  <si>
    <t xml:space="preserve">on the right bank of the Rideau river, below the entrance of the Rideau canal, Hogs Back, south of Ottawa, Ontario, Canada </t>
  </si>
  <si>
    <t xml:space="preserve">one mile east of Junction Cliff, Anticosti Island, Quebec, Canada</t>
  </si>
  <si>
    <t xml:space="preserve">one mile east of Leiper´s Fork post-office, Tennessee, USA</t>
  </si>
  <si>
    <t xml:space="preserve">one mile north of Fayetteville, Tennessee, USA</t>
  </si>
  <si>
    <t xml:space="preserve">one-qurter mile southwest of Chazy, Clinton County, New York, USA </t>
  </si>
  <si>
    <t xml:space="preserve">B2 of Brainerd and Seeley´s section, Middle Chazyan</t>
  </si>
  <si>
    <t xml:space="preserve">Ottawa district, Ontario, Canada</t>
  </si>
  <si>
    <t xml:space="preserve">Pamelia Member, Black River formation </t>
  </si>
  <si>
    <t xml:space="preserve">Clitendoceras</t>
  </si>
  <si>
    <t xml:space="preserve">Oxford, Ohio, USA</t>
  </si>
  <si>
    <t xml:space="preserve">Whitewater member, Richmondian</t>
  </si>
  <si>
    <t xml:space="preserve">Painted Cliffs, Cumberland River, Kentucky, USA</t>
  </si>
  <si>
    <t xml:space="preserve">Painted cliffs, on the south side of the Cumberland River, west of Horseshoe Bottom, Kentucky, USA </t>
  </si>
  <si>
    <t xml:space="preserve">Pike Head or Jackfish bay, Swampy Island, Lake Winnipeg, southern Manitoba, Canada </t>
  </si>
  <si>
    <t xml:space="preserve">Platteville, Wisconsin, USA </t>
  </si>
  <si>
    <t xml:space="preserve">Point Leavel, Garrard County, Kentucky, USA</t>
  </si>
  <si>
    <t xml:space="preserve">Leipers member, Maysville formation</t>
  </si>
  <si>
    <t xml:space="preserve">Pointe Claire, Canada</t>
  </si>
  <si>
    <t xml:space="preserve">Porkuni, Estonia</t>
  </si>
  <si>
    <t xml:space="preserve">Siuge Member, Porkuni Regional Stage, Hirnantian</t>
  </si>
  <si>
    <t xml:space="preserve">Pomerantsoceras</t>
  </si>
  <si>
    <t xml:space="preserve">Siuge Member, Porkuni Regional Stage, Hinrnantian</t>
  </si>
  <si>
    <t xml:space="preserve">Piersaloceras</t>
  </si>
  <si>
    <t xml:space="preserve">Parvihebetoceras</t>
  </si>
  <si>
    <t xml:space="preserve">Siuge member, Ärina formation, Porkuni Regional Stage</t>
  </si>
  <si>
    <t xml:space="preserve">Dawsonoceras</t>
  </si>
  <si>
    <t xml:space="preserve">Porkunioceras</t>
  </si>
  <si>
    <t xml:space="preserve">Port Burwell, west of Cape Chidley, Newfoundland, Canada</t>
  </si>
  <si>
    <t xml:space="preserve">Prinsta Bay, Anticosti Island, Quebec, Canada </t>
  </si>
  <si>
    <t xml:space="preserve">Ellis Bay formation, zone 8</t>
  </si>
  <si>
    <t xml:space="preserve">Quarries near Tyndall, southeast of Selkirk, Manitoba, Canada </t>
  </si>
  <si>
    <t xml:space="preserve">Selkirk limestone </t>
  </si>
  <si>
    <t xml:space="preserve">quarry in Seller farm, East Selkirk, southern Manitoba, Canada </t>
  </si>
  <si>
    <t xml:space="preserve">Red River Valley, Manitoba, Canada</t>
  </si>
  <si>
    <t xml:space="preserve">Selkirk facies, Red River Formation </t>
  </si>
  <si>
    <t xml:space="preserve">Richmond area, Indiana, USA </t>
  </si>
  <si>
    <t xml:space="preserve">Richmond, Indiana, USA</t>
  </si>
  <si>
    <t xml:space="preserve">Whitewater, Richmondian </t>
  </si>
  <si>
    <t xml:space="preserve">Richmond, Indiana, USA </t>
  </si>
  <si>
    <t xml:space="preserve">right bank of the Rideau river at Hogsback, south of Ottawa, Ontario, Canada </t>
  </si>
  <si>
    <t xml:space="preserve">Pamelia beds, Ottawa Formation </t>
  </si>
  <si>
    <t xml:space="preserve">rivière à l'Huile, Anticosti Island, Quebec, Canada</t>
  </si>
  <si>
    <t xml:space="preserve">road between Eardley Road and Ottawa River, north of Aylmer, Ontario, Canada</t>
  </si>
  <si>
    <t xml:space="preserve">road cut at the eastern limits of Versailles, Indiana, USA </t>
  </si>
  <si>
    <t xml:space="preserve">upper beds of upper Whitewater</t>
  </si>
  <si>
    <t xml:space="preserve">road cut just north of Madison, Jefferson County, Indiana, USA</t>
  </si>
  <si>
    <t xml:space="preserve">Hitz Bed, Richmondian</t>
  </si>
  <si>
    <t xml:space="preserve">Rockford, Illinois, USA</t>
  </si>
  <si>
    <t xml:space="preserve">Rockton, Illinois, USA</t>
  </si>
  <si>
    <t xml:space="preserve">route 101, just north of Brookvile, Franklin County, Indiana, USA</t>
  </si>
  <si>
    <t xml:space="preserve">route 725, just north of Camden, Preble County, Ohio, USA</t>
  </si>
  <si>
    <t xml:space="preserve">rubbly facies in Whitewater Formation</t>
  </si>
  <si>
    <t xml:space="preserve">Rowena Ferry, Rowena, Kentucky, USA </t>
  </si>
  <si>
    <t xml:space="preserve">Rowena, Kentucky, USA</t>
  </si>
  <si>
    <t xml:space="preserve">Tetradium-reef, Leipers formation</t>
  </si>
  <si>
    <t xml:space="preserve">Rsitna cliff, Estonia</t>
  </si>
  <si>
    <t xml:space="preserve">Vasalemma formation, Keila regional stage</t>
  </si>
  <si>
    <t xml:space="preserve">Striatocycloceras</t>
  </si>
  <si>
    <t xml:space="preserve">Saluda Creek, Jefferson County, Indiana, USA </t>
  </si>
  <si>
    <t xml:space="preserve">top of Saluda bed, Richmondian </t>
  </si>
  <si>
    <t xml:space="preserve">Samp´s quarry, Beloit, Wisconsin, USA </t>
  </si>
  <si>
    <t xml:space="preserve">Sayers Farm locality, NW Hamburg, Franklin County, Indiana, USA</t>
  </si>
  <si>
    <t xml:space="preserve">Saluda formation </t>
  </si>
  <si>
    <t xml:space="preserve">Seward Peninsula, Alaska, USA</t>
  </si>
  <si>
    <t xml:space="preserve">equivalent to Valcour  limestone, Chazyan</t>
  </si>
  <si>
    <t xml:space="preserve">sewer excavations near Queen´s University, Kingston, Ontario, Canada</t>
  </si>
  <si>
    <t xml:space="preserve">Shandong , Zhangqiu</t>
  </si>
  <si>
    <t xml:space="preserve">Badou Fm</t>
  </si>
  <si>
    <t xml:space="preserve">Badouceras</t>
  </si>
  <si>
    <t xml:space="preserve">Eostromatoceras</t>
  </si>
  <si>
    <t xml:space="preserve">Shera farm, near Oxford, Ohio, USA, Saluda beds</t>
  </si>
  <si>
    <t xml:space="preserve">Snake Island, Lake Winnipeg, Manitoba, Canada</t>
  </si>
  <si>
    <t xml:space="preserve">southeast of Chazy, New York, USA</t>
  </si>
  <si>
    <t xml:space="preserve">reefy beds of Valcour limestone, Late Chazyan</t>
  </si>
  <si>
    <t xml:space="preserve">southern end of Franklin Mountains, near Scenic Drive, El Paso, Texas, USA </t>
  </si>
  <si>
    <t xml:space="preserve">Upham dolomite, Second Value Formation, Montoya group </t>
  </si>
  <si>
    <t xml:space="preserve">unit 3, Upham limestone member, Second Value Formation, Montoya group</t>
  </si>
  <si>
    <t xml:space="preserve">Southern End, Lighthouse, Anticosti Island, Quebec Canada</t>
  </si>
  <si>
    <t xml:space="preserve">southern Indiana, USA </t>
  </si>
  <si>
    <t xml:space="preserve">upper part of Saluda beds </t>
  </si>
  <si>
    <t xml:space="preserve">southern part of Bear Island, northern Atlantic </t>
  </si>
  <si>
    <t xml:space="preserve">Tetradium limestone, Heclahook system</t>
  </si>
  <si>
    <t xml:space="preserve">St. Andrews, Manitoba, Canada </t>
  </si>
  <si>
    <t xml:space="preserve">Garryoceras</t>
  </si>
  <si>
    <t xml:space="preserve">St. Joseph´s Island, Lake Huron, Ontario, Canada</t>
  </si>
  <si>
    <t xml:space="preserve">Ehlersoceras</t>
  </si>
  <si>
    <t xml:space="preserve">Sheshanoceras</t>
  </si>
  <si>
    <t xml:space="preserve">St. Joseph´s Island, Lake Huron, Ontario, Canada </t>
  </si>
  <si>
    <t xml:space="preserve">St. Joseph´s Island, Lake Huron, Ontario, Canada   </t>
  </si>
  <si>
    <t xml:space="preserve">Blackriver limestone </t>
  </si>
  <si>
    <t xml:space="preserve">St. Joseph´s Island, Lake Huron, Ontario, Canada    </t>
  </si>
  <si>
    <t xml:space="preserve">surrounding of Lebanon, Norman´s, Tennessee, USA</t>
  </si>
  <si>
    <t xml:space="preserve">Tyrone member, Lowville sandstone</t>
  </si>
  <si>
    <t xml:space="preserve">Swampy Island, Lake Winnipeg, Manitoba, Canada</t>
  </si>
  <si>
    <t xml:space="preserve">Table Head section from Laousy Cove,  Anticosti Island, Canada</t>
  </si>
  <si>
    <t xml:space="preserve">Table Hill, Anticosti Island, Quebec, Canada </t>
  </si>
  <si>
    <t xml:space="preserve">Ellis bay formation, zone 7 or 8</t>
  </si>
  <si>
    <t xml:space="preserve">Talawanda Creek, just north of Oxford, Butler County, Ohio, USA</t>
  </si>
  <si>
    <t xml:space="preserve">Thessalon Island, Lake Huron, Canada</t>
  </si>
  <si>
    <t xml:space="preserve">tunnel 3 miles south of Belleville, Wisconsin, USA</t>
  </si>
  <si>
    <t xml:space="preserve">Turin railroad station, 25 miles southeast of Marquette, Marquette county, Michigan, USA </t>
  </si>
  <si>
    <t xml:space="preserve">Two miles south of Crow distillery, 7 miles south of Frankfort, Kentucky, USA </t>
  </si>
  <si>
    <t xml:space="preserve">two miles west of Hartsville, Tennessee, USA</t>
  </si>
  <si>
    <t xml:space="preserve">Tyendenaga township, Canada</t>
  </si>
  <si>
    <t xml:space="preserve">Tyndall quarries, east of Winnipeg, Manitoba, Canada </t>
  </si>
  <si>
    <t xml:space="preserve">Selkirk facies, Dog Head Member, Red River Formation</t>
  </si>
  <si>
    <t xml:space="preserve">Winstonoceras</t>
  </si>
  <si>
    <t xml:space="preserve">Tyndall, southeast of Selkirk, Manitoba, Canada</t>
  </si>
  <si>
    <t xml:space="preserve">Selkirk member?, Red River formation</t>
  </si>
  <si>
    <t xml:space="preserve">unknown locality (Boothia Felix or Prince William Land), Arctic Canada</t>
  </si>
  <si>
    <t xml:space="preserve">Vasalemma quarry</t>
  </si>
  <si>
    <t xml:space="preserve">D III gamma, Vasalemma Formation, Keila Regional Stage</t>
  </si>
  <si>
    <t xml:space="preserve">Schroederoceras</t>
  </si>
  <si>
    <t xml:space="preserve">Arvoceras</t>
  </si>
  <si>
    <t xml:space="preserve">Vasalemma, Estonia</t>
  </si>
  <si>
    <t xml:space="preserve">Vauréal, Anticosti Island, Quebec, Canada</t>
  </si>
  <si>
    <t xml:space="preserve">Versailles, Indiana, USA</t>
  </si>
  <si>
    <t xml:space="preserve">Versailles, Indiana, USA </t>
  </si>
  <si>
    <t xml:space="preserve">Versailles, Ripley County, Indiana</t>
  </si>
  <si>
    <t xml:space="preserve">Saluda formation, top</t>
  </si>
  <si>
    <t xml:space="preserve">vicinity of Dayton, Ohio, USA </t>
  </si>
  <si>
    <t xml:space="preserve">vicinity of Oxford, Ohio, USA </t>
  </si>
  <si>
    <t xml:space="preserve">cephalopod zone, base of lower Whitewater</t>
  </si>
  <si>
    <t xml:space="preserve">Watertown, Jefferson County, New York, USA</t>
  </si>
  <si>
    <t xml:space="preserve">Birdseye limestone, Lowville member, Black River formation</t>
  </si>
  <si>
    <t xml:space="preserve">Watertown, Jefferson County, New York, USA </t>
  </si>
  <si>
    <t xml:space="preserve">upper part of Black River formation</t>
  </si>
  <si>
    <t xml:space="preserve">Watertown, Jefferson County, New York, USA  </t>
  </si>
  <si>
    <t xml:space="preserve">Watertown limestone, Black River formation</t>
  </si>
  <si>
    <t xml:space="preserve">west Marble Creek, Jessamine County, Kentucky, USA</t>
  </si>
  <si>
    <t xml:space="preserve">west of Little Monty Bay, southeast of Chazy, New York, USA</t>
  </si>
  <si>
    <t xml:space="preserve">Williamsport, Tennessee, USA</t>
  </si>
  <si>
    <t xml:space="preserve">Catheys formation</t>
  </si>
  <si>
    <t xml:space="preserve">Williamsport, Tennessee, USA </t>
  </si>
  <si>
    <t xml:space="preserve">Wisconsin or Minnesota, USA</t>
  </si>
  <si>
    <t xml:space="preserve">Actinomorpha</t>
  </si>
  <si>
    <t xml:space="preserve">Wisconsin, USA</t>
  </si>
  <si>
    <t xml:space="preserve">Wolfe Island, near Kingston, Ontario, Canada </t>
  </si>
  <si>
    <t xml:space="preserve">Barrandeoceras</t>
  </si>
  <si>
    <t xml:space="preserve">Woodbury, Cannon county, Tennessee, USA</t>
  </si>
  <si>
    <t xml:space="preserve">Ridley member or Lebanon member, Stones River division, Chazyan</t>
  </si>
  <si>
    <t xml:space="preserve">Zhejiang, Jiangshan</t>
  </si>
  <si>
    <t xml:space="preserve">Changwu Fm</t>
  </si>
  <si>
    <t xml:space="preserve">Tanshicera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i val="true"/>
      <sz val="10"/>
      <color rgb="FF000000"/>
      <name val="Arial"/>
      <family val="2"/>
    </font>
    <font>
      <sz val="12"/>
      <color rgb="FF000000"/>
      <name val="Times New Roman"/>
      <family val="1"/>
    </font>
    <font>
      <sz val="12"/>
      <color rgb="FF000000"/>
      <name val="TimesNewRomanPSMT"/>
      <family val="1"/>
    </font>
    <font>
      <sz val="12"/>
      <color rgb="FF000000"/>
      <name val="TimesNewRomanPS-ItalicMT"/>
      <family val="4"/>
    </font>
    <font>
      <sz val="12"/>
      <color rgb="FF000000"/>
      <name val="Arial"/>
      <family val="2"/>
    </font>
    <font>
      <sz val="10"/>
      <name val="Verdana"/>
      <family val="0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624"/>
    </sheetView>
  </sheetViews>
  <sheetFormatPr defaultColWidth="11.5" defaultRowHeight="12" zeroHeight="false" outlineLevelRow="0" outlineLevelCol="0"/>
  <cols>
    <col collapsed="false" customWidth="true" hidden="false" outlineLevel="0" max="255" min="1" style="0" width="11.05"/>
  </cols>
  <sheetData>
    <row r="1" s="1" customFormat="true" ht="12" hidden="false" customHeight="false" outlineLevel="0" collapsed="false">
      <c r="A1" s="1" t="s">
        <v>0</v>
      </c>
    </row>
    <row r="2" s="1" customFormat="true" ht="12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customFormat="false" ht="12" hidden="false" customHeight="false" outlineLevel="0" collapsed="false">
      <c r="A3" s="0" t="n">
        <v>272</v>
      </c>
      <c r="B3" s="0" t="s">
        <v>7</v>
      </c>
      <c r="C3" s="0" t="s">
        <v>8</v>
      </c>
      <c r="D3" s="0" t="s">
        <v>9</v>
      </c>
      <c r="E3" s="0" t="s">
        <v>10</v>
      </c>
      <c r="F3" s="0" t="s">
        <v>11</v>
      </c>
    </row>
    <row r="4" customFormat="false" ht="12" hidden="false" customHeight="false" outlineLevel="0" collapsed="false">
      <c r="A4" s="0" t="n">
        <v>279</v>
      </c>
      <c r="B4" s="0" t="s">
        <v>7</v>
      </c>
      <c r="C4" s="0" t="s">
        <v>8</v>
      </c>
      <c r="D4" s="0" t="s">
        <v>12</v>
      </c>
      <c r="E4" s="0" t="s">
        <v>10</v>
      </c>
      <c r="F4" s="0" t="s">
        <v>11</v>
      </c>
    </row>
    <row r="5" customFormat="false" ht="12" hidden="false" customHeight="false" outlineLevel="0" collapsed="false">
      <c r="A5" s="0" t="n">
        <v>3105</v>
      </c>
      <c r="B5" s="0" t="s">
        <v>13</v>
      </c>
      <c r="D5" s="0" t="s">
        <v>14</v>
      </c>
      <c r="E5" s="0" t="s">
        <v>15</v>
      </c>
      <c r="F5" s="0" t="s">
        <v>11</v>
      </c>
    </row>
    <row r="6" customFormat="false" ht="12" hidden="false" customHeight="false" outlineLevel="0" collapsed="false">
      <c r="A6" s="0" t="n">
        <v>282</v>
      </c>
      <c r="B6" s="0" t="s">
        <v>7</v>
      </c>
      <c r="C6" s="0" t="s">
        <v>8</v>
      </c>
      <c r="D6" s="0" t="s">
        <v>16</v>
      </c>
      <c r="E6" s="0" t="s">
        <v>17</v>
      </c>
      <c r="F6" s="0" t="s">
        <v>18</v>
      </c>
    </row>
    <row r="7" customFormat="false" ht="12" hidden="false" customHeight="false" outlineLevel="0" collapsed="false">
      <c r="A7" s="0" t="n">
        <v>3106</v>
      </c>
      <c r="B7" s="0" t="s">
        <v>13</v>
      </c>
      <c r="C7" s="0" t="s">
        <v>8</v>
      </c>
      <c r="D7" s="0" t="s">
        <v>19</v>
      </c>
      <c r="E7" s="0" t="s">
        <v>20</v>
      </c>
      <c r="F7" s="0" t="s">
        <v>11</v>
      </c>
    </row>
    <row r="8" customFormat="false" ht="12" hidden="false" customHeight="false" outlineLevel="0" collapsed="false">
      <c r="A8" s="0" t="n">
        <v>3306</v>
      </c>
      <c r="B8" s="0" t="s">
        <v>13</v>
      </c>
      <c r="C8" s="0" t="s">
        <v>8</v>
      </c>
      <c r="D8" s="0" t="s">
        <v>21</v>
      </c>
      <c r="E8" s="0" t="s">
        <v>22</v>
      </c>
      <c r="F8" s="0" t="s">
        <v>11</v>
      </c>
    </row>
    <row r="9" customFormat="false" ht="12" hidden="false" customHeight="false" outlineLevel="0" collapsed="false">
      <c r="A9" s="0" t="n">
        <v>3663</v>
      </c>
      <c r="B9" s="0" t="s">
        <v>13</v>
      </c>
      <c r="C9" s="0" t="s">
        <v>8</v>
      </c>
      <c r="D9" s="0" t="s">
        <v>23</v>
      </c>
      <c r="E9" s="0" t="s">
        <v>24</v>
      </c>
      <c r="F9" s="0" t="s">
        <v>11</v>
      </c>
    </row>
    <row r="10" customFormat="false" ht="12" hidden="false" customHeight="false" outlineLevel="0" collapsed="false">
      <c r="A10" s="0" t="n">
        <v>63189</v>
      </c>
      <c r="B10" s="0" t="s">
        <v>25</v>
      </c>
      <c r="C10" s="0" t="s">
        <v>8</v>
      </c>
      <c r="D10" s="0" t="s">
        <v>26</v>
      </c>
      <c r="E10" s="0" t="s">
        <v>27</v>
      </c>
      <c r="F10" s="0" t="s">
        <v>11</v>
      </c>
    </row>
    <row r="11" customFormat="false" ht="12" hidden="false" customHeight="false" outlineLevel="0" collapsed="false">
      <c r="A11" s="0" t="n">
        <v>63194</v>
      </c>
      <c r="B11" s="0" t="s">
        <v>25</v>
      </c>
      <c r="C11" s="0" t="s">
        <v>8</v>
      </c>
      <c r="D11" s="0" t="s">
        <v>28</v>
      </c>
      <c r="E11" s="0" t="s">
        <v>27</v>
      </c>
      <c r="F11" s="0" t="s">
        <v>11</v>
      </c>
    </row>
    <row r="12" customFormat="false" ht="12" hidden="false" customHeight="false" outlineLevel="0" collapsed="false">
      <c r="A12" s="0" t="n">
        <v>63195</v>
      </c>
      <c r="B12" s="0" t="s">
        <v>25</v>
      </c>
      <c r="C12" s="0" t="s">
        <v>8</v>
      </c>
      <c r="D12" s="0" t="s">
        <v>29</v>
      </c>
      <c r="E12" s="0" t="s">
        <v>27</v>
      </c>
      <c r="F12" s="0" t="s">
        <v>11</v>
      </c>
    </row>
    <row r="13" customFormat="false" ht="12" hidden="false" customHeight="false" outlineLevel="0" collapsed="false">
      <c r="A13" s="0" t="n">
        <v>63204</v>
      </c>
      <c r="B13" s="0" t="s">
        <v>25</v>
      </c>
      <c r="C13" s="0" t="s">
        <v>8</v>
      </c>
      <c r="D13" s="0" t="s">
        <v>30</v>
      </c>
      <c r="E13" s="0" t="s">
        <v>27</v>
      </c>
      <c r="F13" s="0" t="s">
        <v>11</v>
      </c>
    </row>
    <row r="14" customFormat="false" ht="12" hidden="false" customHeight="false" outlineLevel="0" collapsed="false">
      <c r="A14" s="0" t="n">
        <v>291</v>
      </c>
      <c r="B14" s="0" t="s">
        <v>7</v>
      </c>
      <c r="C14" s="0" t="s">
        <v>8</v>
      </c>
      <c r="D14" s="0" t="s">
        <v>31</v>
      </c>
      <c r="E14" s="0" t="s">
        <v>10</v>
      </c>
      <c r="F14" s="0" t="s">
        <v>32</v>
      </c>
    </row>
    <row r="15" customFormat="false" ht="12" hidden="false" customHeight="false" outlineLevel="0" collapsed="false">
      <c r="A15" s="0" t="n">
        <v>3107</v>
      </c>
      <c r="B15" s="0" t="s">
        <v>13</v>
      </c>
      <c r="C15" s="0" t="s">
        <v>8</v>
      </c>
      <c r="D15" s="0" t="s">
        <v>33</v>
      </c>
      <c r="E15" s="0" t="s">
        <v>34</v>
      </c>
      <c r="F15" s="0" t="s">
        <v>32</v>
      </c>
    </row>
    <row r="16" customFormat="false" ht="12" hidden="false" customHeight="false" outlineLevel="0" collapsed="false">
      <c r="A16" s="0" t="n">
        <v>3108</v>
      </c>
      <c r="B16" s="0" t="s">
        <v>13</v>
      </c>
      <c r="C16" s="0" t="s">
        <v>8</v>
      </c>
      <c r="D16" s="0" t="s">
        <v>35</v>
      </c>
      <c r="E16" s="0" t="s">
        <v>34</v>
      </c>
      <c r="F16" s="0" t="s">
        <v>32</v>
      </c>
    </row>
    <row r="17" customFormat="false" ht="12" hidden="false" customHeight="false" outlineLevel="0" collapsed="false">
      <c r="A17" s="0" t="n">
        <v>3109</v>
      </c>
      <c r="B17" s="0" t="s">
        <v>13</v>
      </c>
      <c r="C17" s="0" t="s">
        <v>8</v>
      </c>
      <c r="D17" s="0" t="s">
        <v>36</v>
      </c>
      <c r="E17" s="0" t="s">
        <v>37</v>
      </c>
      <c r="F17" s="0" t="s">
        <v>32</v>
      </c>
    </row>
    <row r="18" customFormat="false" ht="12" hidden="false" customHeight="false" outlineLevel="0" collapsed="false">
      <c r="A18" s="0" t="n">
        <v>3110</v>
      </c>
      <c r="B18" s="0" t="s">
        <v>13</v>
      </c>
      <c r="C18" s="0" t="s">
        <v>8</v>
      </c>
      <c r="D18" s="0" t="s">
        <v>38</v>
      </c>
      <c r="E18" s="0" t="s">
        <v>37</v>
      </c>
      <c r="F18" s="0" t="s">
        <v>32</v>
      </c>
    </row>
    <row r="19" customFormat="false" ht="12" hidden="false" customHeight="false" outlineLevel="0" collapsed="false">
      <c r="A19" s="0" t="n">
        <v>3709</v>
      </c>
      <c r="B19" s="0" t="s">
        <v>13</v>
      </c>
      <c r="C19" s="0" t="s">
        <v>8</v>
      </c>
      <c r="D19" s="0" t="s">
        <v>39</v>
      </c>
      <c r="E19" s="0" t="s">
        <v>40</v>
      </c>
      <c r="F19" s="0" t="s">
        <v>32</v>
      </c>
    </row>
    <row r="20" customFormat="false" ht="12" hidden="false" customHeight="false" outlineLevel="0" collapsed="false">
      <c r="A20" s="0" t="n">
        <v>3710</v>
      </c>
      <c r="B20" s="0" t="s">
        <v>13</v>
      </c>
      <c r="C20" s="0" t="s">
        <v>8</v>
      </c>
      <c r="D20" s="0" t="s">
        <v>41</v>
      </c>
      <c r="E20" s="0" t="s">
        <v>42</v>
      </c>
      <c r="F20" s="0" t="s">
        <v>32</v>
      </c>
    </row>
    <row r="21" customFormat="false" ht="12" hidden="false" customHeight="false" outlineLevel="0" collapsed="false">
      <c r="A21" s="0" t="n">
        <v>3711</v>
      </c>
      <c r="B21" s="0" t="s">
        <v>13</v>
      </c>
      <c r="C21" s="0" t="s">
        <v>8</v>
      </c>
      <c r="D21" s="0" t="s">
        <v>43</v>
      </c>
      <c r="E21" s="0" t="s">
        <v>42</v>
      </c>
      <c r="F21" s="0" t="s">
        <v>32</v>
      </c>
    </row>
    <row r="22" customFormat="false" ht="12" hidden="false" customHeight="false" outlineLevel="0" collapsed="false">
      <c r="A22" s="0" t="n">
        <v>3783</v>
      </c>
      <c r="B22" s="0" t="s">
        <v>13</v>
      </c>
      <c r="C22" s="0" t="s">
        <v>8</v>
      </c>
      <c r="D22" s="0" t="s">
        <v>44</v>
      </c>
      <c r="E22" s="0" t="s">
        <v>45</v>
      </c>
      <c r="F22" s="0" t="s">
        <v>32</v>
      </c>
    </row>
    <row r="23" customFormat="false" ht="12" hidden="false" customHeight="false" outlineLevel="0" collapsed="false">
      <c r="A23" s="0" t="n">
        <v>4675</v>
      </c>
      <c r="B23" s="0" t="s">
        <v>13</v>
      </c>
      <c r="C23" s="0" t="s">
        <v>8</v>
      </c>
      <c r="D23" s="0" t="s">
        <v>46</v>
      </c>
      <c r="E23" s="0" t="s">
        <v>47</v>
      </c>
      <c r="F23" s="0" t="s">
        <v>32</v>
      </c>
    </row>
    <row r="24" customFormat="false" ht="12" hidden="false" customHeight="false" outlineLevel="0" collapsed="false">
      <c r="A24" s="0" t="n">
        <v>5274</v>
      </c>
      <c r="B24" s="0" t="s">
        <v>13</v>
      </c>
      <c r="C24" s="0" t="s">
        <v>8</v>
      </c>
      <c r="D24" s="0" t="s">
        <v>48</v>
      </c>
      <c r="E24" s="0" t="s">
        <v>49</v>
      </c>
      <c r="F24" s="0" t="s">
        <v>32</v>
      </c>
    </row>
    <row r="25" customFormat="false" ht="12" hidden="false" customHeight="false" outlineLevel="0" collapsed="false">
      <c r="A25" s="0" t="n">
        <v>7758</v>
      </c>
      <c r="B25" s="0" t="s">
        <v>13</v>
      </c>
      <c r="C25" s="0" t="s">
        <v>8</v>
      </c>
      <c r="D25" s="0" t="s">
        <v>50</v>
      </c>
      <c r="E25" s="0" t="s">
        <v>51</v>
      </c>
      <c r="F25" s="0" t="s">
        <v>32</v>
      </c>
    </row>
    <row r="26" customFormat="false" ht="12" hidden="false" customHeight="false" outlineLevel="0" collapsed="false">
      <c r="A26" s="0" t="n">
        <v>7759</v>
      </c>
      <c r="B26" s="0" t="s">
        <v>13</v>
      </c>
      <c r="C26" s="0" t="s">
        <v>8</v>
      </c>
      <c r="D26" s="0" t="s">
        <v>52</v>
      </c>
      <c r="E26" s="0" t="s">
        <v>51</v>
      </c>
      <c r="F26" s="0" t="s">
        <v>32</v>
      </c>
    </row>
    <row r="27" customFormat="false" ht="12" hidden="false" customHeight="false" outlineLevel="0" collapsed="false">
      <c r="A27" s="0" t="n">
        <v>7773</v>
      </c>
      <c r="B27" s="0" t="s">
        <v>13</v>
      </c>
      <c r="C27" s="0" t="s">
        <v>8</v>
      </c>
      <c r="D27" s="0" t="s">
        <v>53</v>
      </c>
      <c r="E27" s="0" t="s">
        <v>54</v>
      </c>
      <c r="F27" s="0" t="s">
        <v>32</v>
      </c>
    </row>
    <row r="28" customFormat="false" ht="12" hidden="false" customHeight="false" outlineLevel="0" collapsed="false">
      <c r="A28" s="0" t="n">
        <v>7774</v>
      </c>
      <c r="B28" s="0" t="s">
        <v>13</v>
      </c>
      <c r="C28" s="0" t="s">
        <v>8</v>
      </c>
      <c r="D28" s="0" t="s">
        <v>55</v>
      </c>
      <c r="E28" s="0" t="s">
        <v>54</v>
      </c>
      <c r="F28" s="0" t="s">
        <v>32</v>
      </c>
    </row>
    <row r="29" customFormat="false" ht="12" hidden="false" customHeight="false" outlineLevel="0" collapsed="false">
      <c r="A29" s="0" t="n">
        <v>7815</v>
      </c>
      <c r="B29" s="0" t="s">
        <v>13</v>
      </c>
      <c r="C29" s="0" t="s">
        <v>8</v>
      </c>
      <c r="D29" s="0" t="s">
        <v>56</v>
      </c>
      <c r="E29" s="0" t="s">
        <v>54</v>
      </c>
      <c r="F29" s="0" t="s">
        <v>32</v>
      </c>
    </row>
    <row r="30" customFormat="false" ht="12" hidden="false" customHeight="false" outlineLevel="0" collapsed="false">
      <c r="A30" s="0" t="n">
        <v>7816</v>
      </c>
      <c r="B30" s="0" t="s">
        <v>13</v>
      </c>
      <c r="C30" s="0" t="s">
        <v>8</v>
      </c>
      <c r="D30" s="0" t="s">
        <v>57</v>
      </c>
      <c r="E30" s="0" t="s">
        <v>54</v>
      </c>
      <c r="F30" s="0" t="s">
        <v>32</v>
      </c>
    </row>
    <row r="31" customFormat="false" ht="12" hidden="false" customHeight="false" outlineLevel="0" collapsed="false">
      <c r="A31" s="0" t="n">
        <v>7964</v>
      </c>
      <c r="B31" s="0" t="s">
        <v>13</v>
      </c>
      <c r="C31" s="0" t="s">
        <v>8</v>
      </c>
      <c r="D31" s="0" t="s">
        <v>58</v>
      </c>
      <c r="E31" s="0" t="s">
        <v>59</v>
      </c>
      <c r="F31" s="0" t="s">
        <v>32</v>
      </c>
    </row>
    <row r="32" customFormat="false" ht="12" hidden="false" customHeight="false" outlineLevel="0" collapsed="false">
      <c r="A32" s="0" t="n">
        <v>7997</v>
      </c>
      <c r="B32" s="0" t="s">
        <v>13</v>
      </c>
      <c r="C32" s="0" t="s">
        <v>8</v>
      </c>
      <c r="D32" s="0" t="s">
        <v>60</v>
      </c>
      <c r="E32" s="0" t="s">
        <v>61</v>
      </c>
      <c r="F32" s="0" t="s">
        <v>32</v>
      </c>
    </row>
    <row r="33" customFormat="false" ht="12" hidden="false" customHeight="false" outlineLevel="0" collapsed="false">
      <c r="A33" s="0" t="n">
        <v>8880</v>
      </c>
      <c r="B33" s="0" t="s">
        <v>13</v>
      </c>
      <c r="C33" s="0" t="s">
        <v>8</v>
      </c>
      <c r="D33" s="0" t="s">
        <v>62</v>
      </c>
      <c r="E33" s="0" t="s">
        <v>63</v>
      </c>
      <c r="F33" s="0" t="s">
        <v>32</v>
      </c>
    </row>
    <row r="34" customFormat="false" ht="12" hidden="false" customHeight="false" outlineLevel="0" collapsed="false">
      <c r="A34" s="0" t="n">
        <v>8895</v>
      </c>
      <c r="B34" s="0" t="s">
        <v>13</v>
      </c>
      <c r="C34" s="0" t="s">
        <v>8</v>
      </c>
      <c r="D34" s="0" t="s">
        <v>64</v>
      </c>
      <c r="E34" s="0" t="s">
        <v>65</v>
      </c>
      <c r="F34" s="0" t="s">
        <v>32</v>
      </c>
    </row>
    <row r="35" customFormat="false" ht="12" hidden="false" customHeight="false" outlineLevel="0" collapsed="false">
      <c r="A35" s="0" t="n">
        <v>8896</v>
      </c>
      <c r="B35" s="0" t="s">
        <v>13</v>
      </c>
      <c r="C35" s="0" t="s">
        <v>8</v>
      </c>
      <c r="D35" s="0" t="s">
        <v>66</v>
      </c>
      <c r="E35" s="0" t="s">
        <v>67</v>
      </c>
      <c r="F35" s="0" t="s">
        <v>32</v>
      </c>
    </row>
    <row r="36" customFormat="false" ht="12" hidden="false" customHeight="false" outlineLevel="0" collapsed="false">
      <c r="A36" s="0" t="n">
        <v>8897</v>
      </c>
      <c r="B36" s="0" t="s">
        <v>13</v>
      </c>
      <c r="C36" s="0" t="s">
        <v>8</v>
      </c>
      <c r="D36" s="0" t="s">
        <v>68</v>
      </c>
      <c r="E36" s="0" t="s">
        <v>69</v>
      </c>
      <c r="F36" s="0" t="s">
        <v>32</v>
      </c>
    </row>
    <row r="37" customFormat="false" ht="12" hidden="false" customHeight="false" outlineLevel="0" collapsed="false">
      <c r="A37" s="0" t="n">
        <v>8899</v>
      </c>
      <c r="B37" s="0" t="s">
        <v>13</v>
      </c>
      <c r="C37" s="0" t="s">
        <v>8</v>
      </c>
      <c r="D37" s="0" t="s">
        <v>70</v>
      </c>
      <c r="E37" s="0" t="s">
        <v>67</v>
      </c>
      <c r="F37" s="0" t="s">
        <v>32</v>
      </c>
    </row>
    <row r="38" customFormat="false" ht="12" hidden="false" customHeight="false" outlineLevel="0" collapsed="false">
      <c r="A38" s="0" t="n">
        <v>9011</v>
      </c>
      <c r="B38" s="0" t="s">
        <v>13</v>
      </c>
      <c r="C38" s="0" t="s">
        <v>8</v>
      </c>
      <c r="D38" s="0" t="s">
        <v>71</v>
      </c>
      <c r="E38" s="0" t="s">
        <v>72</v>
      </c>
      <c r="F38" s="0" t="s">
        <v>32</v>
      </c>
    </row>
    <row r="39" customFormat="false" ht="12" hidden="false" customHeight="false" outlineLevel="0" collapsed="false">
      <c r="A39" s="0" t="n">
        <v>9040</v>
      </c>
      <c r="B39" s="0" t="s">
        <v>13</v>
      </c>
      <c r="C39" s="0" t="s">
        <v>8</v>
      </c>
      <c r="D39" s="0" t="s">
        <v>73</v>
      </c>
      <c r="E39" s="0" t="s">
        <v>74</v>
      </c>
      <c r="F39" s="0" t="s">
        <v>32</v>
      </c>
    </row>
    <row r="40" customFormat="false" ht="12" hidden="false" customHeight="false" outlineLevel="0" collapsed="false">
      <c r="A40" s="0" t="n">
        <v>9041</v>
      </c>
      <c r="B40" s="0" t="s">
        <v>13</v>
      </c>
      <c r="C40" s="0" t="s">
        <v>8</v>
      </c>
      <c r="D40" s="0" t="s">
        <v>75</v>
      </c>
      <c r="E40" s="0" t="s">
        <v>74</v>
      </c>
      <c r="F40" s="0" t="s">
        <v>32</v>
      </c>
    </row>
    <row r="41" customFormat="false" ht="12" hidden="false" customHeight="false" outlineLevel="0" collapsed="false">
      <c r="A41" s="0" t="n">
        <v>9063</v>
      </c>
      <c r="B41" s="0" t="s">
        <v>13</v>
      </c>
      <c r="C41" s="0" t="s">
        <v>8</v>
      </c>
      <c r="D41" s="0" t="s">
        <v>76</v>
      </c>
      <c r="E41" s="0" t="s">
        <v>74</v>
      </c>
      <c r="F41" s="0" t="s">
        <v>32</v>
      </c>
    </row>
    <row r="42" customFormat="false" ht="12" hidden="false" customHeight="false" outlineLevel="0" collapsed="false">
      <c r="A42" s="0" t="n">
        <v>9083</v>
      </c>
      <c r="B42" s="0" t="s">
        <v>13</v>
      </c>
      <c r="C42" s="0" t="s">
        <v>8</v>
      </c>
      <c r="D42" s="0" t="s">
        <v>77</v>
      </c>
      <c r="E42" s="0" t="s">
        <v>74</v>
      </c>
      <c r="F42" s="0" t="s">
        <v>32</v>
      </c>
    </row>
    <row r="43" customFormat="false" ht="12" hidden="false" customHeight="false" outlineLevel="0" collapsed="false">
      <c r="A43" s="0" t="n">
        <v>9084</v>
      </c>
      <c r="B43" s="0" t="s">
        <v>13</v>
      </c>
      <c r="C43" s="0" t="s">
        <v>8</v>
      </c>
      <c r="D43" s="0" t="s">
        <v>78</v>
      </c>
      <c r="E43" s="0" t="s">
        <v>74</v>
      </c>
      <c r="F43" s="0" t="s">
        <v>32</v>
      </c>
    </row>
    <row r="44" customFormat="false" ht="12" hidden="false" customHeight="false" outlineLevel="0" collapsed="false">
      <c r="A44" s="0" t="n">
        <v>9089</v>
      </c>
      <c r="B44" s="0" t="s">
        <v>13</v>
      </c>
      <c r="C44" s="0" t="s">
        <v>8</v>
      </c>
      <c r="D44" s="0" t="s">
        <v>79</v>
      </c>
      <c r="E44" s="0" t="s">
        <v>74</v>
      </c>
      <c r="F44" s="0" t="s">
        <v>32</v>
      </c>
    </row>
    <row r="45" customFormat="false" ht="12" hidden="false" customHeight="false" outlineLevel="0" collapsed="false">
      <c r="A45" s="0" t="n">
        <v>9094</v>
      </c>
      <c r="B45" s="0" t="s">
        <v>13</v>
      </c>
      <c r="C45" s="0" t="s">
        <v>8</v>
      </c>
      <c r="D45" s="0" t="s">
        <v>80</v>
      </c>
      <c r="E45" s="0" t="s">
        <v>74</v>
      </c>
      <c r="F45" s="0" t="s">
        <v>32</v>
      </c>
    </row>
    <row r="46" customFormat="false" ht="12" hidden="false" customHeight="false" outlineLevel="0" collapsed="false">
      <c r="A46" s="0" t="n">
        <v>9099</v>
      </c>
      <c r="B46" s="0" t="s">
        <v>13</v>
      </c>
      <c r="C46" s="0" t="s">
        <v>8</v>
      </c>
      <c r="D46" s="0" t="s">
        <v>81</v>
      </c>
      <c r="E46" s="0" t="s">
        <v>74</v>
      </c>
      <c r="F46" s="0" t="s">
        <v>32</v>
      </c>
    </row>
    <row r="47" customFormat="false" ht="12" hidden="false" customHeight="false" outlineLevel="0" collapsed="false">
      <c r="A47" s="0" t="n">
        <v>9823</v>
      </c>
      <c r="B47" s="0" t="s">
        <v>82</v>
      </c>
      <c r="C47" s="0" t="s">
        <v>8</v>
      </c>
      <c r="D47" s="0" t="s">
        <v>83</v>
      </c>
      <c r="E47" s="0" t="s">
        <v>84</v>
      </c>
      <c r="F47" s="0" t="s">
        <v>32</v>
      </c>
    </row>
    <row r="48" customFormat="false" ht="12" hidden="false" customHeight="false" outlineLevel="0" collapsed="false">
      <c r="A48" s="0" t="n">
        <v>9824</v>
      </c>
      <c r="B48" s="0" t="s">
        <v>82</v>
      </c>
      <c r="C48" s="0" t="s">
        <v>8</v>
      </c>
      <c r="D48" s="0" t="s">
        <v>85</v>
      </c>
      <c r="E48" s="0" t="s">
        <v>84</v>
      </c>
      <c r="F48" s="0" t="s">
        <v>32</v>
      </c>
    </row>
    <row r="49" customFormat="false" ht="12" hidden="false" customHeight="false" outlineLevel="0" collapsed="false">
      <c r="A49" s="0" t="n">
        <v>9825</v>
      </c>
      <c r="B49" s="0" t="s">
        <v>82</v>
      </c>
      <c r="C49" s="0" t="s">
        <v>8</v>
      </c>
      <c r="D49" s="0" t="s">
        <v>86</v>
      </c>
      <c r="E49" s="0" t="s">
        <v>84</v>
      </c>
      <c r="F49" s="0" t="s">
        <v>32</v>
      </c>
    </row>
    <row r="50" customFormat="false" ht="12" hidden="false" customHeight="false" outlineLevel="0" collapsed="false">
      <c r="A50" s="0" t="n">
        <v>9827</v>
      </c>
      <c r="B50" s="0" t="s">
        <v>82</v>
      </c>
      <c r="C50" s="0" t="s">
        <v>8</v>
      </c>
      <c r="D50" s="0" t="s">
        <v>87</v>
      </c>
      <c r="E50" s="0" t="s">
        <v>84</v>
      </c>
      <c r="F50" s="0" t="s">
        <v>32</v>
      </c>
    </row>
    <row r="51" customFormat="false" ht="12" hidden="false" customHeight="false" outlineLevel="0" collapsed="false">
      <c r="A51" s="0" t="n">
        <v>9829</v>
      </c>
      <c r="B51" s="0" t="s">
        <v>82</v>
      </c>
      <c r="C51" s="0" t="s">
        <v>8</v>
      </c>
      <c r="D51" s="0" t="s">
        <v>88</v>
      </c>
      <c r="E51" s="0" t="s">
        <v>84</v>
      </c>
      <c r="F51" s="0" t="s">
        <v>32</v>
      </c>
    </row>
    <row r="52" customFormat="false" ht="12" hidden="false" customHeight="false" outlineLevel="0" collapsed="false">
      <c r="A52" s="0" t="n">
        <v>9830</v>
      </c>
      <c r="B52" s="0" t="s">
        <v>82</v>
      </c>
      <c r="C52" s="0" t="s">
        <v>8</v>
      </c>
      <c r="D52" s="0" t="s">
        <v>89</v>
      </c>
      <c r="E52" s="0" t="s">
        <v>84</v>
      </c>
      <c r="F52" s="0" t="s">
        <v>32</v>
      </c>
    </row>
    <row r="53" customFormat="false" ht="12" hidden="false" customHeight="false" outlineLevel="0" collapsed="false">
      <c r="A53" s="0" t="n">
        <v>9831</v>
      </c>
      <c r="B53" s="0" t="s">
        <v>82</v>
      </c>
      <c r="C53" s="0" t="s">
        <v>8</v>
      </c>
      <c r="D53" s="0" t="s">
        <v>90</v>
      </c>
      <c r="E53" s="0" t="s">
        <v>84</v>
      </c>
      <c r="F53" s="0" t="s">
        <v>32</v>
      </c>
    </row>
    <row r="54" customFormat="false" ht="12" hidden="false" customHeight="false" outlineLevel="0" collapsed="false">
      <c r="A54" s="0" t="n">
        <v>9832</v>
      </c>
      <c r="B54" s="0" t="s">
        <v>82</v>
      </c>
      <c r="C54" s="0" t="s">
        <v>8</v>
      </c>
      <c r="D54" s="0" t="s">
        <v>91</v>
      </c>
      <c r="E54" s="0" t="s">
        <v>84</v>
      </c>
      <c r="F54" s="0" t="s">
        <v>32</v>
      </c>
    </row>
    <row r="55" customFormat="false" ht="12" hidden="false" customHeight="false" outlineLevel="0" collapsed="false">
      <c r="A55" s="0" t="n">
        <v>9833</v>
      </c>
      <c r="B55" s="0" t="s">
        <v>82</v>
      </c>
      <c r="C55" s="0" t="s">
        <v>8</v>
      </c>
      <c r="D55" s="0" t="s">
        <v>92</v>
      </c>
      <c r="E55" s="0" t="s">
        <v>84</v>
      </c>
      <c r="F55" s="0" t="s">
        <v>32</v>
      </c>
    </row>
    <row r="56" customFormat="false" ht="12" hidden="false" customHeight="false" outlineLevel="0" collapsed="false">
      <c r="A56" s="0" t="n">
        <v>9834</v>
      </c>
      <c r="B56" s="0" t="s">
        <v>82</v>
      </c>
      <c r="C56" s="0" t="s">
        <v>8</v>
      </c>
      <c r="D56" s="0" t="s">
        <v>93</v>
      </c>
      <c r="E56" s="0" t="s">
        <v>84</v>
      </c>
      <c r="F56" s="0" t="s">
        <v>32</v>
      </c>
    </row>
    <row r="57" customFormat="false" ht="12" hidden="false" customHeight="false" outlineLevel="0" collapsed="false">
      <c r="A57" s="0" t="n">
        <v>9835</v>
      </c>
      <c r="B57" s="0" t="s">
        <v>82</v>
      </c>
      <c r="C57" s="0" t="s">
        <v>8</v>
      </c>
      <c r="D57" s="0" t="s">
        <v>94</v>
      </c>
      <c r="E57" s="0" t="s">
        <v>84</v>
      </c>
      <c r="F57" s="0" t="s">
        <v>32</v>
      </c>
    </row>
    <row r="58" customFormat="false" ht="12" hidden="false" customHeight="false" outlineLevel="0" collapsed="false">
      <c r="A58" s="0" t="n">
        <v>9836</v>
      </c>
      <c r="B58" s="0" t="s">
        <v>82</v>
      </c>
      <c r="C58" s="0" t="s">
        <v>8</v>
      </c>
      <c r="D58" s="0" t="s">
        <v>95</v>
      </c>
      <c r="E58" s="0" t="s">
        <v>84</v>
      </c>
      <c r="F58" s="0" t="s">
        <v>32</v>
      </c>
    </row>
    <row r="59" customFormat="false" ht="12" hidden="false" customHeight="false" outlineLevel="0" collapsed="false">
      <c r="A59" s="0" t="n">
        <v>9837</v>
      </c>
      <c r="B59" s="0" t="s">
        <v>82</v>
      </c>
      <c r="C59" s="0" t="s">
        <v>8</v>
      </c>
      <c r="D59" s="0" t="s">
        <v>96</v>
      </c>
      <c r="E59" s="0" t="s">
        <v>84</v>
      </c>
      <c r="F59" s="0" t="s">
        <v>32</v>
      </c>
    </row>
    <row r="60" customFormat="false" ht="12" hidden="false" customHeight="false" outlineLevel="0" collapsed="false">
      <c r="A60" s="0" t="n">
        <v>9838</v>
      </c>
      <c r="B60" s="0" t="s">
        <v>82</v>
      </c>
      <c r="C60" s="0" t="s">
        <v>8</v>
      </c>
      <c r="D60" s="0" t="s">
        <v>97</v>
      </c>
      <c r="E60" s="0" t="s">
        <v>84</v>
      </c>
      <c r="F60" s="0" t="s">
        <v>32</v>
      </c>
    </row>
    <row r="61" customFormat="false" ht="12" hidden="false" customHeight="false" outlineLevel="0" collapsed="false">
      <c r="A61" s="0" t="n">
        <v>9839</v>
      </c>
      <c r="B61" s="0" t="s">
        <v>82</v>
      </c>
      <c r="C61" s="0" t="s">
        <v>8</v>
      </c>
      <c r="D61" s="0" t="s">
        <v>98</v>
      </c>
      <c r="E61" s="0" t="s">
        <v>84</v>
      </c>
      <c r="F61" s="0" t="s">
        <v>32</v>
      </c>
    </row>
    <row r="62" customFormat="false" ht="12" hidden="false" customHeight="false" outlineLevel="0" collapsed="false">
      <c r="A62" s="0" t="n">
        <v>9840</v>
      </c>
      <c r="B62" s="0" t="s">
        <v>82</v>
      </c>
      <c r="C62" s="0" t="s">
        <v>8</v>
      </c>
      <c r="D62" s="0" t="s">
        <v>99</v>
      </c>
      <c r="E62" s="0" t="s">
        <v>84</v>
      </c>
      <c r="F62" s="0" t="s">
        <v>32</v>
      </c>
    </row>
    <row r="63" customFormat="false" ht="12" hidden="false" customHeight="false" outlineLevel="0" collapsed="false">
      <c r="A63" s="0" t="n">
        <v>9845</v>
      </c>
      <c r="B63" s="0" t="s">
        <v>82</v>
      </c>
      <c r="C63" s="0" t="s">
        <v>8</v>
      </c>
      <c r="D63" s="0" t="s">
        <v>100</v>
      </c>
      <c r="E63" s="0" t="s">
        <v>84</v>
      </c>
      <c r="F63" s="0" t="s">
        <v>32</v>
      </c>
    </row>
    <row r="64" customFormat="false" ht="12" hidden="false" customHeight="false" outlineLevel="0" collapsed="false">
      <c r="A64" s="0" t="n">
        <v>9846</v>
      </c>
      <c r="B64" s="0" t="s">
        <v>82</v>
      </c>
      <c r="C64" s="0" t="s">
        <v>8</v>
      </c>
      <c r="D64" s="0" t="s">
        <v>101</v>
      </c>
      <c r="E64" s="0" t="s">
        <v>84</v>
      </c>
      <c r="F64" s="0" t="s">
        <v>32</v>
      </c>
    </row>
    <row r="65" customFormat="false" ht="12" hidden="false" customHeight="false" outlineLevel="0" collapsed="false">
      <c r="A65" s="0" t="n">
        <v>9847</v>
      </c>
      <c r="B65" s="0" t="s">
        <v>82</v>
      </c>
      <c r="C65" s="0" t="s">
        <v>8</v>
      </c>
      <c r="D65" s="0" t="s">
        <v>102</v>
      </c>
      <c r="E65" s="0" t="s">
        <v>84</v>
      </c>
      <c r="F65" s="0" t="s">
        <v>32</v>
      </c>
    </row>
    <row r="66" customFormat="false" ht="12" hidden="false" customHeight="false" outlineLevel="0" collapsed="false">
      <c r="A66" s="0" t="n">
        <v>9848</v>
      </c>
      <c r="B66" s="0" t="s">
        <v>82</v>
      </c>
      <c r="C66" s="0" t="s">
        <v>8</v>
      </c>
      <c r="D66" s="0" t="s">
        <v>103</v>
      </c>
      <c r="E66" s="0" t="s">
        <v>84</v>
      </c>
      <c r="F66" s="0" t="s">
        <v>32</v>
      </c>
    </row>
    <row r="67" customFormat="false" ht="12" hidden="false" customHeight="false" outlineLevel="0" collapsed="false">
      <c r="A67" s="0" t="n">
        <v>9849</v>
      </c>
      <c r="B67" s="0" t="s">
        <v>82</v>
      </c>
      <c r="C67" s="0" t="s">
        <v>8</v>
      </c>
      <c r="D67" s="0" t="s">
        <v>104</v>
      </c>
      <c r="E67" s="0" t="s">
        <v>84</v>
      </c>
      <c r="F67" s="0" t="s">
        <v>32</v>
      </c>
    </row>
    <row r="68" customFormat="false" ht="12" hidden="false" customHeight="false" outlineLevel="0" collapsed="false">
      <c r="A68" s="0" t="n">
        <v>9850</v>
      </c>
      <c r="B68" s="0" t="s">
        <v>82</v>
      </c>
      <c r="C68" s="0" t="s">
        <v>8</v>
      </c>
      <c r="D68" s="0" t="s">
        <v>105</v>
      </c>
      <c r="E68" s="0" t="s">
        <v>84</v>
      </c>
      <c r="F68" s="0" t="s">
        <v>32</v>
      </c>
    </row>
    <row r="69" customFormat="false" ht="12" hidden="false" customHeight="false" outlineLevel="0" collapsed="false">
      <c r="A69" s="0" t="n">
        <v>9853</v>
      </c>
      <c r="B69" s="0" t="s">
        <v>82</v>
      </c>
      <c r="C69" s="0" t="s">
        <v>8</v>
      </c>
      <c r="D69" s="0" t="s">
        <v>106</v>
      </c>
      <c r="E69" s="0" t="s">
        <v>84</v>
      </c>
      <c r="F69" s="0" t="s">
        <v>32</v>
      </c>
    </row>
    <row r="70" customFormat="false" ht="12" hidden="false" customHeight="false" outlineLevel="0" collapsed="false">
      <c r="A70" s="0" t="n">
        <v>20819</v>
      </c>
      <c r="B70" s="0" t="s">
        <v>13</v>
      </c>
      <c r="C70" s="0" t="s">
        <v>8</v>
      </c>
      <c r="D70" s="0" t="s">
        <v>107</v>
      </c>
      <c r="E70" s="0" t="s">
        <v>108</v>
      </c>
      <c r="F70" s="0" t="s">
        <v>32</v>
      </c>
    </row>
    <row r="71" customFormat="false" ht="12" hidden="false" customHeight="false" outlineLevel="0" collapsed="false">
      <c r="A71" s="0" t="n">
        <v>20998</v>
      </c>
      <c r="B71" s="0" t="s">
        <v>13</v>
      </c>
      <c r="C71" s="0" t="s">
        <v>8</v>
      </c>
      <c r="D71" s="0" t="s">
        <v>109</v>
      </c>
      <c r="E71" s="0" t="s">
        <v>110</v>
      </c>
      <c r="F71" s="0" t="s">
        <v>32</v>
      </c>
    </row>
    <row r="72" s="2" customFormat="true" ht="12" hidden="false" customHeight="false" outlineLevel="0" collapsed="false">
      <c r="A72" s="2" t="n">
        <v>75288</v>
      </c>
      <c r="B72" s="2" t="s">
        <v>111</v>
      </c>
      <c r="C72" s="0" t="s">
        <v>8</v>
      </c>
      <c r="D72" s="2" t="s">
        <v>112</v>
      </c>
      <c r="E72" s="2" t="s">
        <v>113</v>
      </c>
      <c r="F72" s="2" t="s">
        <v>32</v>
      </c>
    </row>
    <row r="73" customFormat="false" ht="12" hidden="false" customHeight="false" outlineLevel="0" collapsed="false">
      <c r="A73" s="0" t="n">
        <v>303</v>
      </c>
      <c r="B73" s="0" t="s">
        <v>7</v>
      </c>
      <c r="C73" s="0" t="s">
        <v>114</v>
      </c>
      <c r="D73" s="0" t="s">
        <v>115</v>
      </c>
      <c r="E73" s="0" t="s">
        <v>10</v>
      </c>
      <c r="F73" s="0" t="s">
        <v>11</v>
      </c>
      <c r="Q73" s="0" t="n">
        <v>76549</v>
      </c>
      <c r="R73" s="0" t="s">
        <v>111</v>
      </c>
      <c r="S73" s="0" t="s">
        <v>116</v>
      </c>
      <c r="T73" s="0" t="s">
        <v>117</v>
      </c>
      <c r="U73" s="0" t="s">
        <v>118</v>
      </c>
      <c r="V73" s="0" t="s">
        <v>119</v>
      </c>
    </row>
    <row r="74" customFormat="false" ht="12" hidden="false" customHeight="false" outlineLevel="0" collapsed="false">
      <c r="A74" s="0" t="n">
        <v>338</v>
      </c>
      <c r="B74" s="0" t="s">
        <v>7</v>
      </c>
      <c r="C74" s="0" t="s">
        <v>114</v>
      </c>
      <c r="D74" s="0" t="s">
        <v>120</v>
      </c>
      <c r="E74" s="0" t="s">
        <v>10</v>
      </c>
      <c r="F74" s="0" t="s">
        <v>11</v>
      </c>
      <c r="Q74" s="0" t="n">
        <v>76550</v>
      </c>
      <c r="R74" s="0" t="s">
        <v>111</v>
      </c>
      <c r="S74" s="0" t="s">
        <v>116</v>
      </c>
      <c r="T74" s="0" t="s">
        <v>117</v>
      </c>
      <c r="U74" s="0" t="s">
        <v>118</v>
      </c>
      <c r="V74" s="0" t="s">
        <v>119</v>
      </c>
    </row>
    <row r="75" customFormat="false" ht="12" hidden="false" customHeight="false" outlineLevel="0" collapsed="false">
      <c r="A75" s="0" t="n">
        <v>402</v>
      </c>
      <c r="B75" s="0" t="s">
        <v>7</v>
      </c>
      <c r="C75" s="0" t="s">
        <v>114</v>
      </c>
      <c r="D75" s="0" t="s">
        <v>121</v>
      </c>
      <c r="E75" s="0" t="s">
        <v>10</v>
      </c>
      <c r="F75" s="0" t="s">
        <v>11</v>
      </c>
      <c r="Q75" s="0" t="n">
        <v>2937</v>
      </c>
      <c r="R75" s="0" t="s">
        <v>13</v>
      </c>
      <c r="S75" s="0" t="s">
        <v>122</v>
      </c>
      <c r="T75" s="0" t="s">
        <v>123</v>
      </c>
      <c r="U75" s="0" t="s">
        <v>124</v>
      </c>
      <c r="V75" s="0" t="s">
        <v>119</v>
      </c>
    </row>
    <row r="76" customFormat="false" ht="12" hidden="false" customHeight="false" outlineLevel="0" collapsed="false">
      <c r="A76" s="0" t="n">
        <v>7840</v>
      </c>
      <c r="B76" s="0" t="s">
        <v>13</v>
      </c>
      <c r="C76" s="0" t="s">
        <v>114</v>
      </c>
      <c r="D76" s="0" t="s">
        <v>125</v>
      </c>
      <c r="E76" s="0" t="s">
        <v>126</v>
      </c>
      <c r="F76" s="0" t="s">
        <v>11</v>
      </c>
      <c r="Q76" s="0" t="n">
        <v>3180</v>
      </c>
      <c r="R76" s="0" t="s">
        <v>13</v>
      </c>
      <c r="S76" s="0" t="s">
        <v>127</v>
      </c>
      <c r="T76" s="0" t="s">
        <v>128</v>
      </c>
      <c r="U76" s="0" t="s">
        <v>124</v>
      </c>
      <c r="V76" s="0" t="s">
        <v>119</v>
      </c>
    </row>
    <row r="77" customFormat="false" ht="12" hidden="false" customHeight="false" outlineLevel="0" collapsed="false">
      <c r="A77" s="0" t="n">
        <v>8800</v>
      </c>
      <c r="B77" s="0" t="s">
        <v>13</v>
      </c>
      <c r="C77" s="0" t="s">
        <v>114</v>
      </c>
      <c r="D77" s="0" t="s">
        <v>129</v>
      </c>
      <c r="E77" s="0" t="s">
        <v>130</v>
      </c>
      <c r="F77" s="0" t="s">
        <v>11</v>
      </c>
      <c r="Q77" s="0" t="n">
        <v>4683</v>
      </c>
      <c r="R77" s="0" t="s">
        <v>13</v>
      </c>
      <c r="S77" s="0" t="s">
        <v>131</v>
      </c>
      <c r="T77" s="0" t="s">
        <v>47</v>
      </c>
      <c r="U77" s="0" t="s">
        <v>124</v>
      </c>
      <c r="V77" s="0" t="s">
        <v>11</v>
      </c>
    </row>
    <row r="78" customFormat="false" ht="12" hidden="false" customHeight="false" outlineLevel="0" collapsed="false">
      <c r="A78" s="0" t="n">
        <v>8871</v>
      </c>
      <c r="B78" s="0" t="s">
        <v>13</v>
      </c>
      <c r="C78" s="0" t="s">
        <v>114</v>
      </c>
      <c r="D78" s="0" t="s">
        <v>132</v>
      </c>
      <c r="E78" s="0" t="s">
        <v>133</v>
      </c>
      <c r="F78" s="0" t="s">
        <v>11</v>
      </c>
      <c r="Q78" s="0" t="n">
        <v>4713</v>
      </c>
      <c r="R78" s="0" t="s">
        <v>13</v>
      </c>
      <c r="S78" s="0" t="s">
        <v>134</v>
      </c>
      <c r="T78" s="0" t="s">
        <v>135</v>
      </c>
      <c r="U78" s="0" t="s">
        <v>124</v>
      </c>
      <c r="V78" s="0" t="s">
        <v>119</v>
      </c>
    </row>
    <row r="79" customFormat="false" ht="12" hidden="false" customHeight="false" outlineLevel="0" collapsed="false">
      <c r="A79" s="0" t="n">
        <v>13604</v>
      </c>
      <c r="B79" s="0" t="s">
        <v>13</v>
      </c>
      <c r="C79" s="0" t="s">
        <v>114</v>
      </c>
      <c r="D79" s="0" t="s">
        <v>136</v>
      </c>
      <c r="E79" s="0" t="s">
        <v>137</v>
      </c>
      <c r="F79" s="0" t="s">
        <v>11</v>
      </c>
      <c r="Q79" s="0" t="n">
        <v>7647</v>
      </c>
      <c r="R79" s="0" t="s">
        <v>13</v>
      </c>
      <c r="S79" s="0" t="s">
        <v>138</v>
      </c>
      <c r="T79" s="0" t="s">
        <v>139</v>
      </c>
      <c r="U79" s="0" t="s">
        <v>124</v>
      </c>
      <c r="V79" s="0" t="s">
        <v>11</v>
      </c>
    </row>
    <row r="80" customFormat="false" ht="12" hidden="false" customHeight="false" outlineLevel="0" collapsed="false">
      <c r="A80" s="0" t="n">
        <v>20898</v>
      </c>
      <c r="B80" s="0" t="s">
        <v>13</v>
      </c>
      <c r="C80" s="0" t="s">
        <v>114</v>
      </c>
      <c r="D80" s="0" t="s">
        <v>140</v>
      </c>
      <c r="E80" s="0" t="s">
        <v>141</v>
      </c>
      <c r="F80" s="0" t="s">
        <v>11</v>
      </c>
      <c r="Q80" s="0" t="n">
        <v>8873</v>
      </c>
      <c r="R80" s="0" t="s">
        <v>13</v>
      </c>
      <c r="S80" s="0" t="s">
        <v>142</v>
      </c>
      <c r="T80" s="0" t="s">
        <v>143</v>
      </c>
      <c r="U80" s="0" t="s">
        <v>124</v>
      </c>
      <c r="V80" s="0" t="s">
        <v>11</v>
      </c>
    </row>
    <row r="81" customFormat="false" ht="12" hidden="false" customHeight="false" outlineLevel="0" collapsed="false">
      <c r="A81" s="0" t="n">
        <v>20899</v>
      </c>
      <c r="B81" s="0" t="s">
        <v>13</v>
      </c>
      <c r="C81" s="0" t="s">
        <v>114</v>
      </c>
      <c r="D81" s="0" t="s">
        <v>144</v>
      </c>
      <c r="E81" s="0" t="s">
        <v>141</v>
      </c>
      <c r="F81" s="0" t="s">
        <v>11</v>
      </c>
      <c r="Q81" s="0" t="n">
        <v>9026</v>
      </c>
      <c r="R81" s="0" t="s">
        <v>13</v>
      </c>
      <c r="S81" s="0" t="s">
        <v>145</v>
      </c>
      <c r="T81" s="0" t="s">
        <v>146</v>
      </c>
      <c r="U81" s="0" t="s">
        <v>124</v>
      </c>
      <c r="V81" s="0" t="s">
        <v>119</v>
      </c>
    </row>
    <row r="82" customFormat="false" ht="12" hidden="false" customHeight="false" outlineLevel="0" collapsed="false">
      <c r="A82" s="0" t="n">
        <v>20912</v>
      </c>
      <c r="B82" s="0" t="s">
        <v>13</v>
      </c>
      <c r="C82" s="0" t="s">
        <v>114</v>
      </c>
      <c r="D82" s="0" t="s">
        <v>147</v>
      </c>
      <c r="E82" s="0" t="s">
        <v>148</v>
      </c>
      <c r="F82" s="0" t="s">
        <v>11</v>
      </c>
      <c r="Q82" s="0" t="n">
        <v>20898</v>
      </c>
      <c r="R82" s="0" t="s">
        <v>13</v>
      </c>
      <c r="S82" s="0" t="s">
        <v>140</v>
      </c>
      <c r="T82" s="0" t="s">
        <v>141</v>
      </c>
      <c r="U82" s="0" t="s">
        <v>124</v>
      </c>
      <c r="V82" s="0" t="s">
        <v>119</v>
      </c>
    </row>
    <row r="83" customFormat="false" ht="12" hidden="false" customHeight="false" outlineLevel="0" collapsed="false">
      <c r="A83" s="0" t="n">
        <v>20913</v>
      </c>
      <c r="B83" s="0" t="s">
        <v>13</v>
      </c>
      <c r="C83" s="0" t="s">
        <v>114</v>
      </c>
      <c r="D83" s="0" t="s">
        <v>149</v>
      </c>
      <c r="E83" s="0" t="s">
        <v>148</v>
      </c>
      <c r="F83" s="0" t="s">
        <v>11</v>
      </c>
      <c r="Q83" s="0" t="n">
        <v>20899</v>
      </c>
      <c r="R83" s="0" t="s">
        <v>13</v>
      </c>
      <c r="S83" s="0" t="s">
        <v>144</v>
      </c>
      <c r="T83" s="0" t="s">
        <v>141</v>
      </c>
      <c r="U83" s="0" t="s">
        <v>124</v>
      </c>
      <c r="V83" s="0" t="s">
        <v>119</v>
      </c>
    </row>
    <row r="84" customFormat="false" ht="12" hidden="false" customHeight="false" outlineLevel="0" collapsed="false">
      <c r="A84" s="0" t="n">
        <v>20914</v>
      </c>
      <c r="B84" s="0" t="s">
        <v>13</v>
      </c>
      <c r="C84" s="0" t="s">
        <v>114</v>
      </c>
      <c r="D84" s="0" t="s">
        <v>150</v>
      </c>
      <c r="E84" s="0" t="s">
        <v>148</v>
      </c>
      <c r="F84" s="0" t="s">
        <v>11</v>
      </c>
      <c r="Q84" s="0" t="n">
        <v>56197</v>
      </c>
      <c r="R84" s="0" t="s">
        <v>151</v>
      </c>
      <c r="S84" s="0" t="s">
        <v>152</v>
      </c>
      <c r="T84" s="0" t="s">
        <v>153</v>
      </c>
      <c r="U84" s="0" t="s">
        <v>124</v>
      </c>
      <c r="V84" s="0" t="s">
        <v>119</v>
      </c>
    </row>
    <row r="85" customFormat="false" ht="12" hidden="false" customHeight="false" outlineLevel="0" collapsed="false">
      <c r="A85" s="0" t="n">
        <v>21048</v>
      </c>
      <c r="B85" s="0" t="s">
        <v>13</v>
      </c>
      <c r="C85" s="0" t="s">
        <v>114</v>
      </c>
      <c r="D85" s="0" t="s">
        <v>154</v>
      </c>
      <c r="E85" s="0" t="s">
        <v>155</v>
      </c>
      <c r="F85" s="0" t="s">
        <v>11</v>
      </c>
      <c r="Q85" s="0" t="n">
        <v>56198</v>
      </c>
      <c r="R85" s="0" t="s">
        <v>151</v>
      </c>
      <c r="S85" s="0" t="s">
        <v>156</v>
      </c>
      <c r="T85" s="0" t="s">
        <v>153</v>
      </c>
      <c r="U85" s="0" t="s">
        <v>124</v>
      </c>
      <c r="V85" s="0" t="s">
        <v>11</v>
      </c>
    </row>
    <row r="86" customFormat="false" ht="12" hidden="false" customHeight="false" outlineLevel="0" collapsed="false">
      <c r="A86" s="0" t="n">
        <v>21094</v>
      </c>
      <c r="B86" s="0" t="s">
        <v>13</v>
      </c>
      <c r="C86" s="0" t="s">
        <v>114</v>
      </c>
      <c r="D86" s="0" t="s">
        <v>157</v>
      </c>
      <c r="E86" s="0" t="s">
        <v>158</v>
      </c>
      <c r="F86" s="0" t="s">
        <v>11</v>
      </c>
      <c r="Q86" s="0" t="n">
        <v>76458</v>
      </c>
      <c r="R86" s="0" t="s">
        <v>111</v>
      </c>
      <c r="S86" s="0" t="s">
        <v>159</v>
      </c>
      <c r="T86" s="0" t="s">
        <v>160</v>
      </c>
      <c r="U86" s="0" t="s">
        <v>124</v>
      </c>
      <c r="V86" s="0" t="s">
        <v>119</v>
      </c>
    </row>
    <row r="87" customFormat="false" ht="12" hidden="false" customHeight="false" outlineLevel="0" collapsed="false">
      <c r="A87" s="0" t="n">
        <v>63276</v>
      </c>
      <c r="B87" s="0" t="s">
        <v>25</v>
      </c>
      <c r="C87" s="0" t="s">
        <v>114</v>
      </c>
      <c r="D87" s="0" t="s">
        <v>161</v>
      </c>
      <c r="E87" s="0" t="s">
        <v>27</v>
      </c>
      <c r="F87" s="0" t="s">
        <v>11</v>
      </c>
      <c r="Q87" s="0" t="n">
        <v>338</v>
      </c>
      <c r="R87" s="0" t="s">
        <v>7</v>
      </c>
      <c r="S87" s="0" t="s">
        <v>120</v>
      </c>
      <c r="T87" s="0" t="s">
        <v>10</v>
      </c>
      <c r="U87" s="0" t="s">
        <v>162</v>
      </c>
      <c r="V87" s="0" t="s">
        <v>11</v>
      </c>
    </row>
    <row r="88" customFormat="false" ht="12" hidden="false" customHeight="false" outlineLevel="0" collapsed="false">
      <c r="A88" s="0" t="n">
        <v>69703</v>
      </c>
      <c r="B88" s="0" t="s">
        <v>163</v>
      </c>
      <c r="C88" s="0" t="s">
        <v>114</v>
      </c>
      <c r="D88" s="0" t="s">
        <v>164</v>
      </c>
      <c r="E88" s="0" t="s">
        <v>165</v>
      </c>
      <c r="F88" s="0" t="s">
        <v>11</v>
      </c>
      <c r="Q88" s="0" t="n">
        <v>402</v>
      </c>
      <c r="R88" s="0" t="s">
        <v>7</v>
      </c>
      <c r="S88" s="0" t="s">
        <v>121</v>
      </c>
      <c r="T88" s="0" t="s">
        <v>10</v>
      </c>
      <c r="U88" s="0" t="s">
        <v>162</v>
      </c>
      <c r="V88" s="0" t="s">
        <v>11</v>
      </c>
    </row>
    <row r="89" customFormat="false" ht="12" hidden="false" customHeight="false" outlineLevel="0" collapsed="false">
      <c r="A89" s="0" t="n">
        <v>69704</v>
      </c>
      <c r="B89" s="0" t="s">
        <v>163</v>
      </c>
      <c r="C89" s="0" t="s">
        <v>114</v>
      </c>
      <c r="D89" s="0" t="s">
        <v>166</v>
      </c>
      <c r="E89" s="0" t="s">
        <v>165</v>
      </c>
      <c r="F89" s="0" t="s">
        <v>11</v>
      </c>
      <c r="Q89" s="0" t="n">
        <v>431</v>
      </c>
      <c r="R89" s="0" t="s">
        <v>7</v>
      </c>
      <c r="S89" s="0" t="s">
        <v>167</v>
      </c>
      <c r="T89" s="0" t="s">
        <v>10</v>
      </c>
      <c r="U89" s="0" t="s">
        <v>162</v>
      </c>
      <c r="V89" s="0" t="s">
        <v>119</v>
      </c>
    </row>
    <row r="90" customFormat="false" ht="12" hidden="false" customHeight="false" outlineLevel="0" collapsed="false">
      <c r="A90" s="0" t="n">
        <v>69705</v>
      </c>
      <c r="B90" s="0" t="s">
        <v>163</v>
      </c>
      <c r="C90" s="0" t="s">
        <v>114</v>
      </c>
      <c r="D90" s="0" t="s">
        <v>168</v>
      </c>
      <c r="E90" s="0" t="s">
        <v>165</v>
      </c>
      <c r="F90" s="0" t="s">
        <v>11</v>
      </c>
      <c r="Q90" s="0" t="n">
        <v>8883</v>
      </c>
      <c r="R90" s="0" t="s">
        <v>13</v>
      </c>
      <c r="S90" s="0" t="s">
        <v>169</v>
      </c>
      <c r="T90" s="0" t="s">
        <v>170</v>
      </c>
      <c r="U90" s="0" t="s">
        <v>162</v>
      </c>
      <c r="V90" s="0" t="s">
        <v>119</v>
      </c>
    </row>
    <row r="91" customFormat="false" ht="12" hidden="false" customHeight="false" outlineLevel="0" collapsed="false">
      <c r="A91" s="0" t="n">
        <v>69706</v>
      </c>
      <c r="B91" s="0" t="s">
        <v>163</v>
      </c>
      <c r="C91" s="0" t="s">
        <v>114</v>
      </c>
      <c r="D91" s="0" t="s">
        <v>171</v>
      </c>
      <c r="E91" s="0" t="s">
        <v>165</v>
      </c>
      <c r="F91" s="0" t="s">
        <v>11</v>
      </c>
    </row>
    <row r="92" customFormat="false" ht="12" hidden="false" customHeight="false" outlineLevel="0" collapsed="false">
      <c r="A92" s="0" t="n">
        <v>69707</v>
      </c>
      <c r="B92" s="0" t="s">
        <v>163</v>
      </c>
      <c r="C92" s="0" t="s">
        <v>114</v>
      </c>
      <c r="D92" s="0" t="s">
        <v>172</v>
      </c>
      <c r="E92" s="0" t="s">
        <v>165</v>
      </c>
      <c r="F92" s="0" t="s">
        <v>11</v>
      </c>
    </row>
    <row r="93" customFormat="false" ht="12" hidden="false" customHeight="false" outlineLevel="0" collapsed="false">
      <c r="A93" s="0" t="n">
        <v>69709</v>
      </c>
      <c r="B93" s="0" t="s">
        <v>163</v>
      </c>
      <c r="C93" s="0" t="s">
        <v>114</v>
      </c>
      <c r="D93" s="0" t="s">
        <v>173</v>
      </c>
      <c r="E93" s="0" t="s">
        <v>165</v>
      </c>
      <c r="F93" s="0" t="s">
        <v>11</v>
      </c>
    </row>
    <row r="94" customFormat="false" ht="12" hidden="false" customHeight="false" outlineLevel="0" collapsed="false">
      <c r="A94" s="0" t="n">
        <v>69739</v>
      </c>
      <c r="B94" s="0" t="s">
        <v>163</v>
      </c>
      <c r="C94" s="0" t="s">
        <v>114</v>
      </c>
      <c r="D94" s="0" t="s">
        <v>174</v>
      </c>
      <c r="E94" s="0" t="s">
        <v>165</v>
      </c>
      <c r="F94" s="0" t="s">
        <v>11</v>
      </c>
    </row>
    <row r="95" customFormat="false" ht="12" hidden="false" customHeight="false" outlineLevel="0" collapsed="false">
      <c r="A95" s="0" t="n">
        <v>69740</v>
      </c>
      <c r="B95" s="0" t="s">
        <v>163</v>
      </c>
      <c r="C95" s="0" t="s">
        <v>114</v>
      </c>
      <c r="D95" s="0" t="s">
        <v>175</v>
      </c>
      <c r="E95" s="0" t="s">
        <v>165</v>
      </c>
      <c r="F95" s="0" t="s">
        <v>11</v>
      </c>
    </row>
    <row r="96" customFormat="false" ht="12" hidden="false" customHeight="false" outlineLevel="0" collapsed="false">
      <c r="A96" s="0" t="n">
        <v>69741</v>
      </c>
      <c r="B96" s="0" t="s">
        <v>163</v>
      </c>
      <c r="C96" s="0" t="s">
        <v>114</v>
      </c>
      <c r="D96" s="0" t="s">
        <v>176</v>
      </c>
      <c r="E96" s="0" t="s">
        <v>165</v>
      </c>
      <c r="F96" s="0" t="s">
        <v>11</v>
      </c>
    </row>
    <row r="97" customFormat="false" ht="12" hidden="false" customHeight="false" outlineLevel="0" collapsed="false">
      <c r="A97" s="0" t="n">
        <v>69742</v>
      </c>
      <c r="B97" s="0" t="s">
        <v>163</v>
      </c>
      <c r="C97" s="0" t="s">
        <v>114</v>
      </c>
      <c r="D97" s="0" t="s">
        <v>177</v>
      </c>
      <c r="E97" s="0" t="s">
        <v>165</v>
      </c>
      <c r="F97" s="0" t="s">
        <v>11</v>
      </c>
    </row>
    <row r="98" customFormat="false" ht="12" hidden="false" customHeight="false" outlineLevel="0" collapsed="false">
      <c r="A98" s="0" t="n">
        <v>69767</v>
      </c>
      <c r="B98" s="0" t="s">
        <v>163</v>
      </c>
      <c r="C98" s="0" t="s">
        <v>114</v>
      </c>
      <c r="D98" s="0" t="s">
        <v>178</v>
      </c>
      <c r="E98" s="0" t="s">
        <v>165</v>
      </c>
      <c r="F98" s="0" t="s">
        <v>11</v>
      </c>
    </row>
    <row r="99" customFormat="false" ht="12" hidden="false" customHeight="false" outlineLevel="0" collapsed="false">
      <c r="A99" s="0" t="n">
        <v>69768</v>
      </c>
      <c r="B99" s="0" t="s">
        <v>163</v>
      </c>
      <c r="C99" s="0" t="s">
        <v>114</v>
      </c>
      <c r="D99" s="0" t="s">
        <v>179</v>
      </c>
      <c r="E99" s="0" t="s">
        <v>165</v>
      </c>
      <c r="F99" s="0" t="s">
        <v>11</v>
      </c>
    </row>
    <row r="100" customFormat="false" ht="12" hidden="false" customHeight="false" outlineLevel="0" collapsed="false">
      <c r="A100" s="0" t="n">
        <v>69769</v>
      </c>
      <c r="B100" s="0" t="s">
        <v>163</v>
      </c>
      <c r="C100" s="0" t="s">
        <v>114</v>
      </c>
      <c r="D100" s="0" t="s">
        <v>180</v>
      </c>
      <c r="E100" s="0" t="s">
        <v>165</v>
      </c>
      <c r="F100" s="0" t="s">
        <v>11</v>
      </c>
    </row>
    <row r="101" customFormat="false" ht="12" hidden="false" customHeight="false" outlineLevel="0" collapsed="false">
      <c r="A101" s="0" t="n">
        <v>69810</v>
      </c>
      <c r="B101" s="0" t="s">
        <v>163</v>
      </c>
      <c r="C101" s="0" t="s">
        <v>114</v>
      </c>
      <c r="D101" s="0" t="s">
        <v>181</v>
      </c>
      <c r="E101" s="0" t="s">
        <v>165</v>
      </c>
      <c r="F101" s="0" t="s">
        <v>11</v>
      </c>
    </row>
    <row r="102" customFormat="false" ht="12" hidden="false" customHeight="false" outlineLevel="0" collapsed="false">
      <c r="A102" s="0" t="n">
        <v>69811</v>
      </c>
      <c r="B102" s="0" t="s">
        <v>163</v>
      </c>
      <c r="C102" s="0" t="s">
        <v>114</v>
      </c>
      <c r="D102" s="0" t="s">
        <v>182</v>
      </c>
      <c r="E102" s="0" t="s">
        <v>165</v>
      </c>
      <c r="F102" s="0" t="s">
        <v>11</v>
      </c>
    </row>
    <row r="103" customFormat="false" ht="12" hidden="false" customHeight="false" outlineLevel="0" collapsed="false">
      <c r="A103" s="0" t="n">
        <v>69813</v>
      </c>
      <c r="B103" s="0" t="s">
        <v>163</v>
      </c>
      <c r="C103" s="0" t="s">
        <v>114</v>
      </c>
      <c r="D103" s="0" t="s">
        <v>183</v>
      </c>
      <c r="E103" s="0" t="s">
        <v>165</v>
      </c>
      <c r="F103" s="0" t="s">
        <v>11</v>
      </c>
    </row>
    <row r="104" customFormat="false" ht="12" hidden="false" customHeight="false" outlineLevel="0" collapsed="false">
      <c r="A104" s="0" t="n">
        <v>69814</v>
      </c>
      <c r="B104" s="0" t="s">
        <v>163</v>
      </c>
      <c r="C104" s="0" t="s">
        <v>114</v>
      </c>
      <c r="D104" s="0" t="s">
        <v>184</v>
      </c>
      <c r="E104" s="0" t="s">
        <v>165</v>
      </c>
      <c r="F104" s="0" t="s">
        <v>11</v>
      </c>
    </row>
    <row r="105" customFormat="false" ht="12" hidden="false" customHeight="false" outlineLevel="0" collapsed="false">
      <c r="A105" s="0" t="n">
        <v>69815</v>
      </c>
      <c r="B105" s="0" t="s">
        <v>163</v>
      </c>
      <c r="C105" s="0" t="s">
        <v>114</v>
      </c>
      <c r="D105" s="0" t="s">
        <v>185</v>
      </c>
      <c r="E105" s="0" t="s">
        <v>165</v>
      </c>
      <c r="F105" s="0" t="s">
        <v>11</v>
      </c>
    </row>
    <row r="106" customFormat="false" ht="12" hidden="false" customHeight="false" outlineLevel="0" collapsed="false">
      <c r="A106" s="0" t="n">
        <v>69816</v>
      </c>
      <c r="B106" s="0" t="s">
        <v>163</v>
      </c>
      <c r="C106" s="0" t="s">
        <v>114</v>
      </c>
      <c r="D106" s="0" t="s">
        <v>186</v>
      </c>
      <c r="E106" s="0" t="s">
        <v>165</v>
      </c>
      <c r="F106" s="0" t="s">
        <v>11</v>
      </c>
    </row>
    <row r="107" customFormat="false" ht="12" hidden="false" customHeight="false" outlineLevel="0" collapsed="false">
      <c r="A107" s="0" t="n">
        <v>69817</v>
      </c>
      <c r="B107" s="0" t="s">
        <v>163</v>
      </c>
      <c r="C107" s="0" t="s">
        <v>114</v>
      </c>
      <c r="D107" s="0" t="s">
        <v>187</v>
      </c>
      <c r="E107" s="0" t="s">
        <v>165</v>
      </c>
      <c r="F107" s="0" t="s">
        <v>11</v>
      </c>
    </row>
    <row r="108" customFormat="false" ht="12" hidden="false" customHeight="false" outlineLevel="0" collapsed="false">
      <c r="A108" s="0" t="n">
        <v>69818</v>
      </c>
      <c r="B108" s="0" t="s">
        <v>163</v>
      </c>
      <c r="C108" s="0" t="s">
        <v>114</v>
      </c>
      <c r="D108" s="0" t="s">
        <v>188</v>
      </c>
      <c r="E108" s="0" t="s">
        <v>165</v>
      </c>
      <c r="F108" s="0" t="s">
        <v>11</v>
      </c>
    </row>
    <row r="109" customFormat="false" ht="12" hidden="false" customHeight="false" outlineLevel="0" collapsed="false">
      <c r="A109" s="0" t="n">
        <v>69819</v>
      </c>
      <c r="B109" s="0" t="s">
        <v>163</v>
      </c>
      <c r="C109" s="0" t="s">
        <v>114</v>
      </c>
      <c r="D109" s="0" t="s">
        <v>189</v>
      </c>
      <c r="E109" s="0" t="s">
        <v>165</v>
      </c>
      <c r="F109" s="0" t="s">
        <v>11</v>
      </c>
    </row>
    <row r="110" customFormat="false" ht="12" hidden="false" customHeight="false" outlineLevel="0" collapsed="false">
      <c r="A110" s="0" t="n">
        <v>69820</v>
      </c>
      <c r="B110" s="0" t="s">
        <v>163</v>
      </c>
      <c r="C110" s="0" t="s">
        <v>114</v>
      </c>
      <c r="D110" s="0" t="s">
        <v>190</v>
      </c>
      <c r="E110" s="0" t="s">
        <v>165</v>
      </c>
      <c r="F110" s="0" t="s">
        <v>11</v>
      </c>
    </row>
    <row r="111" customFormat="false" ht="12" hidden="false" customHeight="false" outlineLevel="0" collapsed="false">
      <c r="A111" s="0" t="n">
        <v>69821</v>
      </c>
      <c r="B111" s="0" t="s">
        <v>163</v>
      </c>
      <c r="C111" s="0" t="s">
        <v>114</v>
      </c>
      <c r="D111" s="0" t="s">
        <v>191</v>
      </c>
      <c r="E111" s="0" t="s">
        <v>165</v>
      </c>
      <c r="F111" s="0" t="s">
        <v>11</v>
      </c>
    </row>
    <row r="112" customFormat="false" ht="12" hidden="false" customHeight="false" outlineLevel="0" collapsed="false">
      <c r="A112" s="0" t="n">
        <v>69823</v>
      </c>
      <c r="B112" s="0" t="s">
        <v>163</v>
      </c>
      <c r="C112" s="0" t="s">
        <v>114</v>
      </c>
      <c r="D112" s="0" t="s">
        <v>192</v>
      </c>
      <c r="E112" s="0" t="s">
        <v>165</v>
      </c>
      <c r="F112" s="0" t="s">
        <v>11</v>
      </c>
    </row>
    <row r="113" customFormat="false" ht="12" hidden="false" customHeight="false" outlineLevel="0" collapsed="false">
      <c r="A113" s="0" t="n">
        <v>69824</v>
      </c>
      <c r="B113" s="0" t="s">
        <v>163</v>
      </c>
      <c r="C113" s="0" t="s">
        <v>114</v>
      </c>
      <c r="D113" s="0" t="s">
        <v>193</v>
      </c>
      <c r="E113" s="0" t="s">
        <v>165</v>
      </c>
      <c r="F113" s="0" t="s">
        <v>11</v>
      </c>
    </row>
    <row r="114" customFormat="false" ht="12" hidden="false" customHeight="false" outlineLevel="0" collapsed="false">
      <c r="A114" s="0" t="n">
        <v>69826</v>
      </c>
      <c r="B114" s="0" t="s">
        <v>163</v>
      </c>
      <c r="C114" s="0" t="s">
        <v>114</v>
      </c>
      <c r="D114" s="0" t="s">
        <v>194</v>
      </c>
      <c r="E114" s="0" t="s">
        <v>165</v>
      </c>
      <c r="F114" s="0" t="s">
        <v>11</v>
      </c>
    </row>
    <row r="115" customFormat="false" ht="12" hidden="false" customHeight="false" outlineLevel="0" collapsed="false">
      <c r="A115" s="0" t="n">
        <v>69829</v>
      </c>
      <c r="B115" s="0" t="s">
        <v>163</v>
      </c>
      <c r="C115" s="0" t="s">
        <v>114</v>
      </c>
      <c r="D115" s="0" t="s">
        <v>195</v>
      </c>
      <c r="E115" s="0" t="s">
        <v>165</v>
      </c>
      <c r="F115" s="0" t="s">
        <v>11</v>
      </c>
    </row>
    <row r="116" customFormat="false" ht="12" hidden="false" customHeight="false" outlineLevel="0" collapsed="false">
      <c r="A116" s="0" t="n">
        <v>69833</v>
      </c>
      <c r="B116" s="0" t="s">
        <v>163</v>
      </c>
      <c r="C116" s="0" t="s">
        <v>114</v>
      </c>
      <c r="D116" s="0" t="s">
        <v>196</v>
      </c>
      <c r="E116" s="0" t="s">
        <v>165</v>
      </c>
      <c r="F116" s="0" t="s">
        <v>11</v>
      </c>
    </row>
    <row r="117" customFormat="false" ht="12" hidden="false" customHeight="false" outlineLevel="0" collapsed="false">
      <c r="A117" s="0" t="n">
        <v>69834</v>
      </c>
      <c r="B117" s="0" t="s">
        <v>163</v>
      </c>
      <c r="C117" s="0" t="s">
        <v>114</v>
      </c>
      <c r="D117" s="0" t="s">
        <v>197</v>
      </c>
      <c r="E117" s="0" t="s">
        <v>165</v>
      </c>
      <c r="F117" s="0" t="s">
        <v>11</v>
      </c>
    </row>
    <row r="118" customFormat="false" ht="12" hidden="false" customHeight="false" outlineLevel="0" collapsed="false">
      <c r="A118" s="0" t="n">
        <v>69836</v>
      </c>
      <c r="B118" s="0" t="s">
        <v>163</v>
      </c>
      <c r="C118" s="0" t="s">
        <v>114</v>
      </c>
      <c r="D118" s="0" t="s">
        <v>198</v>
      </c>
      <c r="E118" s="0" t="s">
        <v>165</v>
      </c>
      <c r="F118" s="0" t="s">
        <v>11</v>
      </c>
    </row>
    <row r="119" customFormat="false" ht="12" hidden="false" customHeight="false" outlineLevel="0" collapsed="false">
      <c r="A119" s="0" t="n">
        <v>69837</v>
      </c>
      <c r="B119" s="0" t="s">
        <v>163</v>
      </c>
      <c r="C119" s="0" t="s">
        <v>114</v>
      </c>
      <c r="D119" s="0" t="s">
        <v>199</v>
      </c>
      <c r="E119" s="0" t="s">
        <v>165</v>
      </c>
      <c r="F119" s="0" t="s">
        <v>11</v>
      </c>
    </row>
    <row r="120" customFormat="false" ht="12" hidden="false" customHeight="false" outlineLevel="0" collapsed="false">
      <c r="A120" s="0" t="n">
        <v>69838</v>
      </c>
      <c r="B120" s="0" t="s">
        <v>163</v>
      </c>
      <c r="C120" s="0" t="s">
        <v>114</v>
      </c>
      <c r="D120" s="0" t="s">
        <v>200</v>
      </c>
      <c r="E120" s="0" t="s">
        <v>165</v>
      </c>
      <c r="F120" s="0" t="s">
        <v>11</v>
      </c>
    </row>
    <row r="121" customFormat="false" ht="12" hidden="false" customHeight="false" outlineLevel="0" collapsed="false">
      <c r="A121" s="0" t="n">
        <v>69839</v>
      </c>
      <c r="B121" s="0" t="s">
        <v>163</v>
      </c>
      <c r="C121" s="0" t="s">
        <v>114</v>
      </c>
      <c r="D121" s="0" t="s">
        <v>201</v>
      </c>
      <c r="E121" s="0" t="s">
        <v>165</v>
      </c>
      <c r="F121" s="0" t="s">
        <v>11</v>
      </c>
    </row>
    <row r="122" customFormat="false" ht="12" hidden="false" customHeight="false" outlineLevel="0" collapsed="false">
      <c r="A122" s="0" t="n">
        <v>69840</v>
      </c>
      <c r="B122" s="0" t="s">
        <v>163</v>
      </c>
      <c r="C122" s="0" t="s">
        <v>114</v>
      </c>
      <c r="D122" s="0" t="s">
        <v>202</v>
      </c>
      <c r="E122" s="0" t="s">
        <v>165</v>
      </c>
      <c r="F122" s="0" t="s">
        <v>11</v>
      </c>
    </row>
    <row r="123" customFormat="false" ht="12" hidden="false" customHeight="false" outlineLevel="0" collapsed="false">
      <c r="A123" s="0" t="n">
        <v>69842</v>
      </c>
      <c r="B123" s="0" t="s">
        <v>163</v>
      </c>
      <c r="C123" s="0" t="s">
        <v>114</v>
      </c>
      <c r="D123" s="0" t="s">
        <v>203</v>
      </c>
      <c r="E123" s="0" t="s">
        <v>165</v>
      </c>
      <c r="F123" s="0" t="s">
        <v>11</v>
      </c>
    </row>
    <row r="124" customFormat="false" ht="12" hidden="false" customHeight="false" outlineLevel="0" collapsed="false">
      <c r="A124" s="0" t="n">
        <v>69843</v>
      </c>
      <c r="B124" s="0" t="s">
        <v>163</v>
      </c>
      <c r="C124" s="0" t="s">
        <v>114</v>
      </c>
      <c r="D124" s="0" t="s">
        <v>204</v>
      </c>
      <c r="E124" s="0" t="s">
        <v>165</v>
      </c>
      <c r="F124" s="0" t="s">
        <v>11</v>
      </c>
    </row>
    <row r="125" customFormat="false" ht="12" hidden="false" customHeight="false" outlineLevel="0" collapsed="false">
      <c r="A125" s="0" t="n">
        <v>69844</v>
      </c>
      <c r="B125" s="0" t="s">
        <v>163</v>
      </c>
      <c r="C125" s="0" t="s">
        <v>114</v>
      </c>
      <c r="D125" s="0" t="s">
        <v>205</v>
      </c>
      <c r="E125" s="0" t="s">
        <v>165</v>
      </c>
      <c r="F125" s="0" t="s">
        <v>11</v>
      </c>
    </row>
    <row r="126" customFormat="false" ht="12" hidden="false" customHeight="false" outlineLevel="0" collapsed="false">
      <c r="A126" s="0" t="n">
        <v>69846</v>
      </c>
      <c r="B126" s="0" t="s">
        <v>163</v>
      </c>
      <c r="C126" s="0" t="s">
        <v>114</v>
      </c>
      <c r="D126" s="0" t="s">
        <v>206</v>
      </c>
      <c r="E126" s="0" t="s">
        <v>165</v>
      </c>
      <c r="F126" s="0" t="s">
        <v>11</v>
      </c>
    </row>
    <row r="127" customFormat="false" ht="12" hidden="false" customHeight="false" outlineLevel="0" collapsed="false">
      <c r="A127" s="0" t="n">
        <v>69850</v>
      </c>
      <c r="B127" s="0" t="s">
        <v>163</v>
      </c>
      <c r="C127" s="0" t="s">
        <v>114</v>
      </c>
      <c r="D127" s="0" t="s">
        <v>207</v>
      </c>
      <c r="E127" s="0" t="s">
        <v>165</v>
      </c>
      <c r="F127" s="0" t="s">
        <v>11</v>
      </c>
    </row>
    <row r="128" customFormat="false" ht="12" hidden="false" customHeight="false" outlineLevel="0" collapsed="false">
      <c r="A128" s="0" t="n">
        <v>69852</v>
      </c>
      <c r="B128" s="0" t="s">
        <v>163</v>
      </c>
      <c r="C128" s="0" t="s">
        <v>114</v>
      </c>
      <c r="D128" s="0" t="s">
        <v>208</v>
      </c>
      <c r="E128" s="0" t="s">
        <v>165</v>
      </c>
      <c r="F128" s="0" t="s">
        <v>11</v>
      </c>
    </row>
    <row r="129" customFormat="false" ht="12" hidden="false" customHeight="false" outlineLevel="0" collapsed="false">
      <c r="A129" s="0" t="n">
        <v>69853</v>
      </c>
      <c r="B129" s="0" t="s">
        <v>163</v>
      </c>
      <c r="C129" s="0" t="s">
        <v>114</v>
      </c>
      <c r="D129" s="0" t="s">
        <v>209</v>
      </c>
      <c r="E129" s="0" t="s">
        <v>165</v>
      </c>
      <c r="F129" s="0" t="s">
        <v>11</v>
      </c>
    </row>
    <row r="130" customFormat="false" ht="12" hidden="false" customHeight="false" outlineLevel="0" collapsed="false">
      <c r="A130" s="0" t="n">
        <v>69863</v>
      </c>
      <c r="B130" s="0" t="s">
        <v>163</v>
      </c>
      <c r="C130" s="0" t="s">
        <v>114</v>
      </c>
      <c r="D130" s="0" t="s">
        <v>210</v>
      </c>
      <c r="E130" s="0" t="s">
        <v>165</v>
      </c>
      <c r="F130" s="0" t="s">
        <v>11</v>
      </c>
    </row>
    <row r="131" customFormat="false" ht="12" hidden="false" customHeight="false" outlineLevel="0" collapsed="false">
      <c r="A131" s="0" t="n">
        <v>69865</v>
      </c>
      <c r="B131" s="0" t="s">
        <v>163</v>
      </c>
      <c r="C131" s="0" t="s">
        <v>114</v>
      </c>
      <c r="D131" s="0" t="s">
        <v>211</v>
      </c>
      <c r="E131" s="0" t="s">
        <v>165</v>
      </c>
      <c r="F131" s="0" t="s">
        <v>11</v>
      </c>
    </row>
    <row r="132" customFormat="false" ht="12" hidden="false" customHeight="false" outlineLevel="0" collapsed="false">
      <c r="A132" s="0" t="n">
        <v>69866</v>
      </c>
      <c r="B132" s="0" t="s">
        <v>163</v>
      </c>
      <c r="C132" s="0" t="s">
        <v>114</v>
      </c>
      <c r="D132" s="0" t="s">
        <v>212</v>
      </c>
      <c r="E132" s="0" t="s">
        <v>165</v>
      </c>
      <c r="F132" s="0" t="s">
        <v>11</v>
      </c>
    </row>
    <row r="133" customFormat="false" ht="12" hidden="false" customHeight="false" outlineLevel="0" collapsed="false">
      <c r="A133" s="0" t="n">
        <v>69869</v>
      </c>
      <c r="B133" s="0" t="s">
        <v>163</v>
      </c>
      <c r="C133" s="0" t="s">
        <v>114</v>
      </c>
      <c r="D133" s="0" t="s">
        <v>213</v>
      </c>
      <c r="E133" s="0" t="s">
        <v>165</v>
      </c>
      <c r="F133" s="0" t="s">
        <v>11</v>
      </c>
    </row>
    <row r="134" customFormat="false" ht="12" hidden="false" customHeight="false" outlineLevel="0" collapsed="false">
      <c r="A134" s="0" t="n">
        <v>69870</v>
      </c>
      <c r="B134" s="0" t="s">
        <v>163</v>
      </c>
      <c r="C134" s="0" t="s">
        <v>114</v>
      </c>
      <c r="D134" s="0" t="s">
        <v>214</v>
      </c>
      <c r="E134" s="0" t="s">
        <v>165</v>
      </c>
      <c r="F134" s="0" t="s">
        <v>11</v>
      </c>
    </row>
    <row r="135" customFormat="false" ht="12" hidden="false" customHeight="false" outlineLevel="0" collapsed="false">
      <c r="A135" s="0" t="n">
        <v>431</v>
      </c>
      <c r="B135" s="0" t="s">
        <v>7</v>
      </c>
      <c r="C135" s="0" t="s">
        <v>114</v>
      </c>
      <c r="D135" s="0" t="s">
        <v>167</v>
      </c>
      <c r="E135" s="0" t="s">
        <v>10</v>
      </c>
      <c r="F135" s="0" t="s">
        <v>119</v>
      </c>
    </row>
    <row r="136" customFormat="false" ht="12" hidden="false" customHeight="false" outlineLevel="0" collapsed="false">
      <c r="A136" s="0" t="n">
        <v>3179</v>
      </c>
      <c r="B136" s="0" t="s">
        <v>13</v>
      </c>
      <c r="C136" s="0" t="s">
        <v>114</v>
      </c>
      <c r="D136" s="0" t="s">
        <v>215</v>
      </c>
      <c r="E136" s="0" t="s">
        <v>216</v>
      </c>
      <c r="F136" s="0" t="s">
        <v>119</v>
      </c>
    </row>
    <row r="137" customFormat="false" ht="12" hidden="false" customHeight="false" outlineLevel="0" collapsed="false">
      <c r="A137" s="0" t="n">
        <v>3180</v>
      </c>
      <c r="B137" s="0" t="s">
        <v>13</v>
      </c>
      <c r="C137" s="0" t="s">
        <v>114</v>
      </c>
      <c r="D137" s="0" t="s">
        <v>127</v>
      </c>
      <c r="E137" s="0" t="s">
        <v>128</v>
      </c>
      <c r="F137" s="0" t="s">
        <v>119</v>
      </c>
    </row>
    <row r="138" customFormat="false" ht="12" hidden="false" customHeight="false" outlineLevel="0" collapsed="false">
      <c r="A138" s="0" t="n">
        <v>3707</v>
      </c>
      <c r="B138" s="0" t="s">
        <v>13</v>
      </c>
      <c r="C138" s="0" t="s">
        <v>114</v>
      </c>
      <c r="D138" s="0" t="s">
        <v>217</v>
      </c>
      <c r="E138" s="0" t="s">
        <v>218</v>
      </c>
      <c r="F138" s="0" t="s">
        <v>119</v>
      </c>
    </row>
    <row r="139" customFormat="false" ht="12" hidden="false" customHeight="false" outlineLevel="0" collapsed="false">
      <c r="A139" s="0" t="n">
        <v>3857</v>
      </c>
      <c r="B139" s="0" t="s">
        <v>13</v>
      </c>
      <c r="C139" s="0" t="s">
        <v>114</v>
      </c>
      <c r="D139" s="0" t="s">
        <v>219</v>
      </c>
      <c r="E139" s="0" t="s">
        <v>45</v>
      </c>
      <c r="F139" s="0" t="s">
        <v>119</v>
      </c>
    </row>
    <row r="140" customFormat="false" ht="12" hidden="false" customHeight="false" outlineLevel="0" collapsed="false">
      <c r="A140" s="0" t="n">
        <v>4683</v>
      </c>
      <c r="B140" s="0" t="s">
        <v>13</v>
      </c>
      <c r="C140" s="0" t="s">
        <v>114</v>
      </c>
      <c r="D140" s="0" t="s">
        <v>131</v>
      </c>
      <c r="E140" s="0" t="s">
        <v>47</v>
      </c>
      <c r="F140" s="0" t="s">
        <v>119</v>
      </c>
    </row>
    <row r="141" customFormat="false" ht="12" hidden="false" customHeight="false" outlineLevel="0" collapsed="false">
      <c r="A141" s="0" t="n">
        <v>4713</v>
      </c>
      <c r="B141" s="0" t="s">
        <v>13</v>
      </c>
      <c r="C141" s="0" t="s">
        <v>114</v>
      </c>
      <c r="D141" s="0" t="s">
        <v>134</v>
      </c>
      <c r="E141" s="0" t="s">
        <v>135</v>
      </c>
      <c r="F141" s="0" t="s">
        <v>119</v>
      </c>
    </row>
    <row r="142" customFormat="false" ht="12" hidden="false" customHeight="false" outlineLevel="0" collapsed="false">
      <c r="A142" s="0" t="n">
        <v>7647</v>
      </c>
      <c r="B142" s="0" t="s">
        <v>13</v>
      </c>
      <c r="C142" s="0" t="s">
        <v>114</v>
      </c>
      <c r="D142" s="0" t="s">
        <v>138</v>
      </c>
      <c r="E142" s="0" t="s">
        <v>139</v>
      </c>
      <c r="F142" s="0" t="s">
        <v>119</v>
      </c>
    </row>
    <row r="143" customFormat="false" ht="12" hidden="false" customHeight="false" outlineLevel="0" collapsed="false">
      <c r="A143" s="0" t="n">
        <v>8873</v>
      </c>
      <c r="B143" s="0" t="s">
        <v>13</v>
      </c>
      <c r="C143" s="0" t="s">
        <v>114</v>
      </c>
      <c r="D143" s="0" t="s">
        <v>142</v>
      </c>
      <c r="E143" s="0" t="s">
        <v>143</v>
      </c>
      <c r="F143" s="0" t="s">
        <v>119</v>
      </c>
    </row>
    <row r="144" customFormat="false" ht="12" hidden="false" customHeight="false" outlineLevel="0" collapsed="false">
      <c r="A144" s="0" t="n">
        <v>8883</v>
      </c>
      <c r="B144" s="0" t="s">
        <v>13</v>
      </c>
      <c r="C144" s="0" t="s">
        <v>114</v>
      </c>
      <c r="D144" s="0" t="s">
        <v>169</v>
      </c>
      <c r="E144" s="0" t="s">
        <v>170</v>
      </c>
      <c r="F144" s="0" t="s">
        <v>119</v>
      </c>
    </row>
    <row r="145" customFormat="false" ht="12" hidden="false" customHeight="false" outlineLevel="0" collapsed="false">
      <c r="A145" s="0" t="n">
        <v>9026</v>
      </c>
      <c r="B145" s="0" t="s">
        <v>13</v>
      </c>
      <c r="C145" s="0" t="s">
        <v>114</v>
      </c>
      <c r="D145" s="0" t="s">
        <v>145</v>
      </c>
      <c r="E145" s="0" t="s">
        <v>146</v>
      </c>
      <c r="F145" s="0" t="s">
        <v>119</v>
      </c>
    </row>
    <row r="146" customFormat="false" ht="12" hidden="false" customHeight="false" outlineLevel="0" collapsed="false">
      <c r="A146" s="0" t="n">
        <v>20867</v>
      </c>
      <c r="B146" s="0" t="s">
        <v>13</v>
      </c>
      <c r="C146" s="0" t="s">
        <v>114</v>
      </c>
      <c r="D146" s="0" t="s">
        <v>220</v>
      </c>
      <c r="E146" s="0" t="s">
        <v>221</v>
      </c>
      <c r="F146" s="0" t="s">
        <v>119</v>
      </c>
    </row>
    <row r="147" customFormat="false" ht="12" hidden="false" customHeight="false" outlineLevel="0" collapsed="false">
      <c r="A147" s="0" t="n">
        <v>20959</v>
      </c>
      <c r="B147" s="0" t="s">
        <v>13</v>
      </c>
      <c r="C147" s="0" t="s">
        <v>114</v>
      </c>
      <c r="D147" s="0" t="s">
        <v>222</v>
      </c>
      <c r="E147" s="0" t="s">
        <v>223</v>
      </c>
      <c r="F147" s="0" t="s">
        <v>119</v>
      </c>
    </row>
    <row r="148" customFormat="false" ht="12" hidden="false" customHeight="false" outlineLevel="0" collapsed="false">
      <c r="A148" s="0" t="n">
        <v>20978</v>
      </c>
      <c r="B148" s="0" t="s">
        <v>13</v>
      </c>
      <c r="C148" s="0" t="s">
        <v>114</v>
      </c>
      <c r="D148" s="0" t="s">
        <v>224</v>
      </c>
      <c r="E148" s="0" t="s">
        <v>225</v>
      </c>
      <c r="F148" s="0" t="s">
        <v>119</v>
      </c>
    </row>
    <row r="149" customFormat="false" ht="12" hidden="false" customHeight="false" outlineLevel="0" collapsed="false">
      <c r="A149" s="0" t="n">
        <v>20986</v>
      </c>
      <c r="B149" s="0" t="s">
        <v>13</v>
      </c>
      <c r="C149" s="0" t="s">
        <v>114</v>
      </c>
      <c r="D149" s="0" t="s">
        <v>226</v>
      </c>
      <c r="E149" s="0" t="s">
        <v>225</v>
      </c>
      <c r="F149" s="0" t="s">
        <v>119</v>
      </c>
    </row>
    <row r="150" customFormat="false" ht="12" hidden="false" customHeight="false" outlineLevel="0" collapsed="false">
      <c r="A150" s="0" t="n">
        <v>43952</v>
      </c>
      <c r="B150" s="0" t="s">
        <v>82</v>
      </c>
      <c r="C150" s="0" t="s">
        <v>114</v>
      </c>
      <c r="D150" s="0" t="s">
        <v>227</v>
      </c>
      <c r="E150" s="0" t="s">
        <v>228</v>
      </c>
      <c r="F150" s="0" t="s">
        <v>119</v>
      </c>
    </row>
    <row r="151" customFormat="false" ht="12" hidden="false" customHeight="false" outlineLevel="0" collapsed="false">
      <c r="A151" s="0" t="n">
        <v>43953</v>
      </c>
      <c r="B151" s="0" t="s">
        <v>82</v>
      </c>
      <c r="C151" s="0" t="s">
        <v>114</v>
      </c>
      <c r="D151" s="0" t="s">
        <v>229</v>
      </c>
      <c r="E151" s="0" t="s">
        <v>228</v>
      </c>
      <c r="F151" s="0" t="s">
        <v>119</v>
      </c>
    </row>
    <row r="152" customFormat="false" ht="12" hidden="false" customHeight="false" outlineLevel="0" collapsed="false">
      <c r="A152" s="0" t="n">
        <v>43954</v>
      </c>
      <c r="B152" s="0" t="s">
        <v>82</v>
      </c>
      <c r="C152" s="0" t="s">
        <v>114</v>
      </c>
      <c r="D152" s="0" t="s">
        <v>230</v>
      </c>
      <c r="E152" s="0" t="s">
        <v>228</v>
      </c>
      <c r="F152" s="0" t="s">
        <v>119</v>
      </c>
    </row>
    <row r="153" customFormat="false" ht="12" hidden="false" customHeight="false" outlineLevel="0" collapsed="false">
      <c r="A153" s="0" t="n">
        <v>43955</v>
      </c>
      <c r="B153" s="0" t="s">
        <v>82</v>
      </c>
      <c r="C153" s="0" t="s">
        <v>114</v>
      </c>
      <c r="D153" s="0" t="s">
        <v>231</v>
      </c>
      <c r="E153" s="0" t="s">
        <v>228</v>
      </c>
      <c r="F153" s="0" t="s">
        <v>119</v>
      </c>
    </row>
    <row r="154" customFormat="false" ht="12" hidden="false" customHeight="false" outlineLevel="0" collapsed="false">
      <c r="A154" s="0" t="n">
        <v>43956</v>
      </c>
      <c r="B154" s="0" t="s">
        <v>82</v>
      </c>
      <c r="C154" s="0" t="s">
        <v>114</v>
      </c>
      <c r="D154" s="0" t="s">
        <v>232</v>
      </c>
      <c r="E154" s="0" t="s">
        <v>228</v>
      </c>
      <c r="F154" s="0" t="s">
        <v>119</v>
      </c>
    </row>
    <row r="155" customFormat="false" ht="12" hidden="false" customHeight="false" outlineLevel="0" collapsed="false">
      <c r="A155" s="0" t="n">
        <v>43957</v>
      </c>
      <c r="B155" s="0" t="s">
        <v>82</v>
      </c>
      <c r="C155" s="0" t="s">
        <v>114</v>
      </c>
      <c r="D155" s="0" t="s">
        <v>233</v>
      </c>
      <c r="E155" s="0" t="s">
        <v>228</v>
      </c>
      <c r="F155" s="0" t="s">
        <v>119</v>
      </c>
    </row>
    <row r="156" customFormat="false" ht="12" hidden="false" customHeight="false" outlineLevel="0" collapsed="false">
      <c r="A156" s="0" t="n">
        <v>43958</v>
      </c>
      <c r="B156" s="0" t="s">
        <v>82</v>
      </c>
      <c r="C156" s="0" t="s">
        <v>114</v>
      </c>
      <c r="D156" s="0" t="s">
        <v>234</v>
      </c>
      <c r="E156" s="0" t="s">
        <v>228</v>
      </c>
      <c r="F156" s="0" t="s">
        <v>119</v>
      </c>
    </row>
    <row r="157" customFormat="false" ht="12" hidden="false" customHeight="false" outlineLevel="0" collapsed="false">
      <c r="A157" s="0" t="n">
        <v>43962</v>
      </c>
      <c r="B157" s="0" t="s">
        <v>82</v>
      </c>
      <c r="C157" s="0" t="s">
        <v>114</v>
      </c>
      <c r="D157" s="0" t="s">
        <v>235</v>
      </c>
      <c r="E157" s="0" t="s">
        <v>228</v>
      </c>
      <c r="F157" s="0" t="s">
        <v>119</v>
      </c>
    </row>
    <row r="158" customFormat="false" ht="12" hidden="false" customHeight="false" outlineLevel="0" collapsed="false">
      <c r="A158" s="0" t="n">
        <v>43963</v>
      </c>
      <c r="B158" s="0" t="s">
        <v>82</v>
      </c>
      <c r="C158" s="0" t="s">
        <v>114</v>
      </c>
      <c r="D158" s="0" t="s">
        <v>236</v>
      </c>
      <c r="E158" s="0" t="s">
        <v>228</v>
      </c>
      <c r="F158" s="0" t="s">
        <v>119</v>
      </c>
    </row>
    <row r="159" customFormat="false" ht="12" hidden="false" customHeight="false" outlineLevel="0" collapsed="false">
      <c r="A159" s="0" t="n">
        <v>43964</v>
      </c>
      <c r="B159" s="0" t="s">
        <v>82</v>
      </c>
      <c r="C159" s="0" t="s">
        <v>114</v>
      </c>
      <c r="D159" s="0" t="s">
        <v>237</v>
      </c>
      <c r="E159" s="0" t="s">
        <v>228</v>
      </c>
      <c r="F159" s="0" t="s">
        <v>119</v>
      </c>
    </row>
    <row r="160" customFormat="false" ht="12" hidden="false" customHeight="false" outlineLevel="0" collapsed="false">
      <c r="A160" s="0" t="n">
        <v>43965</v>
      </c>
      <c r="B160" s="0" t="s">
        <v>82</v>
      </c>
      <c r="C160" s="0" t="s">
        <v>114</v>
      </c>
      <c r="D160" s="0" t="s">
        <v>238</v>
      </c>
      <c r="E160" s="0" t="s">
        <v>228</v>
      </c>
      <c r="F160" s="0" t="s">
        <v>119</v>
      </c>
    </row>
    <row r="161" customFormat="false" ht="12" hidden="false" customHeight="false" outlineLevel="0" collapsed="false">
      <c r="A161" s="0" t="n">
        <v>43966</v>
      </c>
      <c r="B161" s="0" t="s">
        <v>82</v>
      </c>
      <c r="C161" s="0" t="s">
        <v>114</v>
      </c>
      <c r="D161" s="0" t="s">
        <v>239</v>
      </c>
      <c r="E161" s="0" t="s">
        <v>228</v>
      </c>
      <c r="F161" s="0" t="s">
        <v>119</v>
      </c>
    </row>
    <row r="162" customFormat="false" ht="12" hidden="false" customHeight="false" outlineLevel="0" collapsed="false">
      <c r="A162" s="0" t="n">
        <v>56197</v>
      </c>
      <c r="B162" s="0" t="s">
        <v>151</v>
      </c>
      <c r="C162" s="0" t="s">
        <v>114</v>
      </c>
      <c r="D162" s="0" t="s">
        <v>152</v>
      </c>
      <c r="E162" s="0" t="s">
        <v>153</v>
      </c>
      <c r="F162" s="0" t="s">
        <v>119</v>
      </c>
    </row>
    <row r="163" customFormat="false" ht="12" hidden="false" customHeight="false" outlineLevel="0" collapsed="false">
      <c r="A163" s="0" t="n">
        <v>56198</v>
      </c>
      <c r="B163" s="0" t="s">
        <v>151</v>
      </c>
      <c r="C163" s="0" t="s">
        <v>114</v>
      </c>
      <c r="D163" s="0" t="s">
        <v>156</v>
      </c>
      <c r="E163" s="0" t="s">
        <v>153</v>
      </c>
      <c r="F163" s="0" t="s">
        <v>119</v>
      </c>
    </row>
    <row r="164" customFormat="false" ht="12" hidden="false" customHeight="false" outlineLevel="0" collapsed="false">
      <c r="A164" s="0" t="n">
        <v>76458</v>
      </c>
      <c r="B164" s="0" t="s">
        <v>111</v>
      </c>
      <c r="C164" s="0" t="s">
        <v>114</v>
      </c>
      <c r="D164" s="0" t="s">
        <v>159</v>
      </c>
      <c r="E164" s="0" t="s">
        <v>160</v>
      </c>
      <c r="F164" s="0" t="s">
        <v>119</v>
      </c>
    </row>
    <row r="165" customFormat="false" ht="12" hidden="false" customHeight="false" outlineLevel="0" collapsed="false">
      <c r="A165" s="0" t="n">
        <v>76549</v>
      </c>
      <c r="B165" s="0" t="s">
        <v>111</v>
      </c>
      <c r="C165" s="0" t="s">
        <v>114</v>
      </c>
      <c r="D165" s="0" t="s">
        <v>116</v>
      </c>
      <c r="E165" s="0" t="s">
        <v>117</v>
      </c>
      <c r="F165" s="0" t="s">
        <v>119</v>
      </c>
    </row>
    <row r="166" s="2" customFormat="true" ht="12" hidden="false" customHeight="false" outlineLevel="0" collapsed="false">
      <c r="A166" s="2" t="n">
        <v>76550</v>
      </c>
      <c r="B166" s="2" t="s">
        <v>111</v>
      </c>
      <c r="C166" s="2" t="s">
        <v>114</v>
      </c>
      <c r="D166" s="2" t="s">
        <v>116</v>
      </c>
      <c r="E166" s="2" t="s">
        <v>117</v>
      </c>
      <c r="F166" s="2" t="s">
        <v>119</v>
      </c>
    </row>
    <row r="167" customFormat="false" ht="12" hidden="false" customHeight="false" outlineLevel="0" collapsed="false">
      <c r="A167" s="0" t="n">
        <v>1701</v>
      </c>
      <c r="B167" s="0" t="s">
        <v>82</v>
      </c>
      <c r="C167" s="0" t="s">
        <v>240</v>
      </c>
      <c r="D167" s="0" t="s">
        <v>241</v>
      </c>
      <c r="F167" s="0" t="s">
        <v>242</v>
      </c>
    </row>
    <row r="168" customFormat="false" ht="12" hidden="false" customHeight="false" outlineLevel="0" collapsed="false">
      <c r="A168" s="0" t="n">
        <v>1707</v>
      </c>
      <c r="B168" s="0" t="s">
        <v>82</v>
      </c>
      <c r="C168" s="0" t="s">
        <v>240</v>
      </c>
      <c r="D168" s="0" t="s">
        <v>243</v>
      </c>
      <c r="F168" s="0" t="s">
        <v>242</v>
      </c>
    </row>
    <row r="169" customFormat="false" ht="12" hidden="false" customHeight="false" outlineLevel="0" collapsed="false">
      <c r="A169" s="0" t="n">
        <v>1894</v>
      </c>
      <c r="B169" s="0" t="s">
        <v>82</v>
      </c>
      <c r="C169" s="0" t="s">
        <v>240</v>
      </c>
      <c r="D169" s="0" t="s">
        <v>244</v>
      </c>
      <c r="F169" s="0" t="s">
        <v>242</v>
      </c>
    </row>
    <row r="170" customFormat="false" ht="12" hidden="false" customHeight="false" outlineLevel="0" collapsed="false">
      <c r="A170" s="0" t="n">
        <v>1896</v>
      </c>
      <c r="B170" s="0" t="s">
        <v>82</v>
      </c>
      <c r="C170" s="0" t="s">
        <v>240</v>
      </c>
      <c r="D170" s="0" t="s">
        <v>245</v>
      </c>
      <c r="F170" s="0" t="s">
        <v>242</v>
      </c>
    </row>
    <row r="171" customFormat="false" ht="12" hidden="false" customHeight="false" outlineLevel="0" collapsed="false">
      <c r="A171" s="0" t="n">
        <v>1924</v>
      </c>
      <c r="B171" s="0" t="s">
        <v>82</v>
      </c>
      <c r="C171" s="0" t="s">
        <v>240</v>
      </c>
      <c r="D171" s="0" t="s">
        <v>246</v>
      </c>
      <c r="F171" s="0" t="s">
        <v>242</v>
      </c>
    </row>
    <row r="172" customFormat="false" ht="12" hidden="false" customHeight="false" outlineLevel="0" collapsed="false">
      <c r="A172" s="0" t="n">
        <v>1933</v>
      </c>
      <c r="B172" s="0" t="s">
        <v>82</v>
      </c>
      <c r="C172" s="0" t="s">
        <v>240</v>
      </c>
      <c r="D172" s="0" t="s">
        <v>247</v>
      </c>
      <c r="F172" s="0" t="s">
        <v>242</v>
      </c>
    </row>
    <row r="173" customFormat="false" ht="12" hidden="false" customHeight="false" outlineLevel="0" collapsed="false">
      <c r="A173" s="0" t="n">
        <v>1934</v>
      </c>
      <c r="B173" s="0" t="s">
        <v>82</v>
      </c>
      <c r="C173" s="0" t="s">
        <v>240</v>
      </c>
      <c r="D173" s="0" t="s">
        <v>248</v>
      </c>
      <c r="F173" s="0" t="s">
        <v>242</v>
      </c>
    </row>
    <row r="174" customFormat="false" ht="12" hidden="false" customHeight="false" outlineLevel="0" collapsed="false">
      <c r="A174" s="0" t="n">
        <v>1935</v>
      </c>
      <c r="B174" s="0" t="s">
        <v>82</v>
      </c>
      <c r="C174" s="0" t="s">
        <v>240</v>
      </c>
      <c r="D174" s="0" t="s">
        <v>249</v>
      </c>
      <c r="F174" s="0" t="s">
        <v>242</v>
      </c>
    </row>
    <row r="175" customFormat="false" ht="12" hidden="false" customHeight="false" outlineLevel="0" collapsed="false">
      <c r="A175" s="0" t="n">
        <v>1936</v>
      </c>
      <c r="B175" s="0" t="s">
        <v>82</v>
      </c>
      <c r="C175" s="0" t="s">
        <v>240</v>
      </c>
      <c r="D175" s="0" t="s">
        <v>250</v>
      </c>
      <c r="F175" s="0" t="s">
        <v>242</v>
      </c>
    </row>
    <row r="176" customFormat="false" ht="12" hidden="false" customHeight="false" outlineLevel="0" collapsed="false">
      <c r="A176" s="0" t="n">
        <v>1942</v>
      </c>
      <c r="B176" s="0" t="s">
        <v>82</v>
      </c>
      <c r="C176" s="0" t="s">
        <v>240</v>
      </c>
      <c r="D176" s="0" t="s">
        <v>251</v>
      </c>
      <c r="F176" s="0" t="s">
        <v>242</v>
      </c>
    </row>
    <row r="177" customFormat="false" ht="12" hidden="false" customHeight="false" outlineLevel="0" collapsed="false">
      <c r="A177" s="0" t="n">
        <v>1943</v>
      </c>
      <c r="B177" s="0" t="s">
        <v>82</v>
      </c>
      <c r="C177" s="0" t="s">
        <v>240</v>
      </c>
      <c r="D177" s="0" t="s">
        <v>252</v>
      </c>
      <c r="F177" s="0" t="s">
        <v>242</v>
      </c>
    </row>
    <row r="178" customFormat="false" ht="12" hidden="false" customHeight="false" outlineLevel="0" collapsed="false">
      <c r="A178" s="0" t="n">
        <v>1950</v>
      </c>
      <c r="B178" s="0" t="s">
        <v>82</v>
      </c>
      <c r="C178" s="0" t="s">
        <v>240</v>
      </c>
      <c r="D178" s="0" t="s">
        <v>253</v>
      </c>
      <c r="F178" s="0" t="s">
        <v>242</v>
      </c>
    </row>
    <row r="179" customFormat="false" ht="12" hidden="false" customHeight="false" outlineLevel="0" collapsed="false">
      <c r="A179" s="0" t="n">
        <v>1951</v>
      </c>
      <c r="B179" s="0" t="s">
        <v>82</v>
      </c>
      <c r="C179" s="0" t="s">
        <v>240</v>
      </c>
      <c r="D179" s="0" t="s">
        <v>254</v>
      </c>
      <c r="F179" s="0" t="s">
        <v>242</v>
      </c>
    </row>
    <row r="180" customFormat="false" ht="12" hidden="false" customHeight="false" outlineLevel="0" collapsed="false">
      <c r="A180" s="0" t="n">
        <v>1952</v>
      </c>
      <c r="B180" s="0" t="s">
        <v>82</v>
      </c>
      <c r="C180" s="0" t="s">
        <v>240</v>
      </c>
      <c r="D180" s="0" t="s">
        <v>255</v>
      </c>
      <c r="F180" s="0" t="s">
        <v>242</v>
      </c>
    </row>
    <row r="181" customFormat="false" ht="12" hidden="false" customHeight="false" outlineLevel="0" collapsed="false">
      <c r="A181" s="0" t="n">
        <v>1960</v>
      </c>
      <c r="B181" s="0" t="s">
        <v>82</v>
      </c>
      <c r="C181" s="0" t="s">
        <v>240</v>
      </c>
      <c r="D181" s="0" t="s">
        <v>256</v>
      </c>
      <c r="F181" s="0" t="s">
        <v>242</v>
      </c>
    </row>
    <row r="182" customFormat="false" ht="12" hidden="false" customHeight="false" outlineLevel="0" collapsed="false">
      <c r="A182" s="0" t="n">
        <v>1962</v>
      </c>
      <c r="B182" s="0" t="s">
        <v>82</v>
      </c>
      <c r="C182" s="0" t="s">
        <v>240</v>
      </c>
      <c r="D182" s="0" t="s">
        <v>257</v>
      </c>
      <c r="F182" s="0" t="s">
        <v>242</v>
      </c>
    </row>
    <row r="183" customFormat="false" ht="12" hidden="false" customHeight="false" outlineLevel="0" collapsed="false">
      <c r="A183" s="0" t="n">
        <v>1968</v>
      </c>
      <c r="B183" s="0" t="s">
        <v>82</v>
      </c>
      <c r="C183" s="0" t="s">
        <v>240</v>
      </c>
      <c r="D183" s="0" t="s">
        <v>258</v>
      </c>
      <c r="F183" s="0" t="s">
        <v>242</v>
      </c>
    </row>
    <row r="184" customFormat="false" ht="12" hidden="false" customHeight="false" outlineLevel="0" collapsed="false">
      <c r="A184" s="0" t="n">
        <v>1969</v>
      </c>
      <c r="B184" s="0" t="s">
        <v>82</v>
      </c>
      <c r="C184" s="0" t="s">
        <v>240</v>
      </c>
      <c r="D184" s="0" t="s">
        <v>259</v>
      </c>
      <c r="F184" s="0" t="s">
        <v>242</v>
      </c>
    </row>
    <row r="185" customFormat="false" ht="12" hidden="false" customHeight="false" outlineLevel="0" collapsed="false">
      <c r="A185" s="0" t="n">
        <v>1970</v>
      </c>
      <c r="B185" s="0" t="s">
        <v>82</v>
      </c>
      <c r="C185" s="0" t="s">
        <v>240</v>
      </c>
      <c r="D185" s="0" t="s">
        <v>260</v>
      </c>
      <c r="F185" s="0" t="s">
        <v>242</v>
      </c>
    </row>
    <row r="186" customFormat="false" ht="12" hidden="false" customHeight="false" outlineLevel="0" collapsed="false">
      <c r="A186" s="0" t="n">
        <v>2693</v>
      </c>
      <c r="B186" s="0" t="s">
        <v>13</v>
      </c>
      <c r="C186" s="0" t="s">
        <v>240</v>
      </c>
      <c r="D186" s="0" t="s">
        <v>261</v>
      </c>
      <c r="F186" s="0" t="s">
        <v>242</v>
      </c>
    </row>
    <row r="187" customFormat="false" ht="12" hidden="false" customHeight="false" outlineLevel="0" collapsed="false">
      <c r="A187" s="0" t="n">
        <v>24103</v>
      </c>
      <c r="B187" s="0" t="s">
        <v>262</v>
      </c>
      <c r="C187" s="0" t="s">
        <v>240</v>
      </c>
      <c r="D187" s="0" t="s">
        <v>263</v>
      </c>
      <c r="F187" s="0" t="s">
        <v>242</v>
      </c>
    </row>
    <row r="188" customFormat="false" ht="12" hidden="false" customHeight="false" outlineLevel="0" collapsed="false">
      <c r="A188" s="0" t="n">
        <v>34557</v>
      </c>
      <c r="B188" s="0" t="s">
        <v>262</v>
      </c>
      <c r="C188" s="0" t="s">
        <v>240</v>
      </c>
      <c r="D188" s="0" t="s">
        <v>264</v>
      </c>
      <c r="F188" s="0" t="s">
        <v>242</v>
      </c>
    </row>
    <row r="189" customFormat="false" ht="12" hidden="false" customHeight="false" outlineLevel="0" collapsed="false">
      <c r="A189" s="0" t="n">
        <v>85983</v>
      </c>
      <c r="B189" s="0" t="s">
        <v>265</v>
      </c>
      <c r="C189" s="0" t="s">
        <v>240</v>
      </c>
      <c r="D189" s="0" t="s">
        <v>266</v>
      </c>
      <c r="F189" s="0" t="s">
        <v>242</v>
      </c>
    </row>
    <row r="190" customFormat="false" ht="12" hidden="false" customHeight="false" outlineLevel="0" collapsed="false">
      <c r="A190" s="0" t="n">
        <v>86002</v>
      </c>
      <c r="B190" s="0" t="s">
        <v>265</v>
      </c>
      <c r="C190" s="0" t="s">
        <v>240</v>
      </c>
      <c r="D190" s="0" t="s">
        <v>267</v>
      </c>
      <c r="F190" s="0" t="s">
        <v>242</v>
      </c>
    </row>
    <row r="191" customFormat="false" ht="12" hidden="false" customHeight="false" outlineLevel="0" collapsed="false">
      <c r="A191" s="0" t="n">
        <v>86067</v>
      </c>
      <c r="B191" s="0" t="s">
        <v>265</v>
      </c>
      <c r="C191" s="0" t="s">
        <v>240</v>
      </c>
      <c r="D191" s="0" t="s">
        <v>268</v>
      </c>
      <c r="F191" s="0" t="s">
        <v>242</v>
      </c>
    </row>
    <row r="192" customFormat="false" ht="12" hidden="false" customHeight="false" outlineLevel="0" collapsed="false">
      <c r="A192" s="0" t="n">
        <v>86068</v>
      </c>
      <c r="B192" s="0" t="s">
        <v>265</v>
      </c>
      <c r="C192" s="0" t="s">
        <v>240</v>
      </c>
      <c r="D192" s="0" t="s">
        <v>269</v>
      </c>
      <c r="F192" s="0" t="s">
        <v>242</v>
      </c>
    </row>
    <row r="193" customFormat="false" ht="12" hidden="false" customHeight="false" outlineLevel="0" collapsed="false">
      <c r="A193" s="0" t="n">
        <v>86069</v>
      </c>
      <c r="B193" s="0" t="s">
        <v>265</v>
      </c>
      <c r="C193" s="0" t="s">
        <v>240</v>
      </c>
      <c r="D193" s="0" t="s">
        <v>270</v>
      </c>
      <c r="F193" s="0" t="s">
        <v>242</v>
      </c>
    </row>
    <row r="194" customFormat="false" ht="12" hidden="false" customHeight="false" outlineLevel="0" collapsed="false">
      <c r="A194" s="0" t="n">
        <v>86070</v>
      </c>
      <c r="B194" s="0" t="s">
        <v>265</v>
      </c>
      <c r="C194" s="0" t="s">
        <v>240</v>
      </c>
      <c r="D194" s="0" t="s">
        <v>271</v>
      </c>
      <c r="F194" s="0" t="s">
        <v>242</v>
      </c>
    </row>
    <row r="195" customFormat="false" ht="12" hidden="false" customHeight="false" outlineLevel="0" collapsed="false">
      <c r="A195" s="0" t="n">
        <v>86071</v>
      </c>
      <c r="B195" s="0" t="s">
        <v>265</v>
      </c>
      <c r="C195" s="0" t="s">
        <v>240</v>
      </c>
      <c r="D195" s="0" t="s">
        <v>272</v>
      </c>
      <c r="F195" s="0" t="s">
        <v>242</v>
      </c>
    </row>
    <row r="196" customFormat="false" ht="12" hidden="false" customHeight="false" outlineLevel="0" collapsed="false">
      <c r="A196" s="0" t="n">
        <v>86072</v>
      </c>
      <c r="B196" s="0" t="s">
        <v>265</v>
      </c>
      <c r="C196" s="0" t="s">
        <v>240</v>
      </c>
      <c r="D196" s="0" t="s">
        <v>273</v>
      </c>
      <c r="F196" s="0" t="s">
        <v>242</v>
      </c>
    </row>
    <row r="197" customFormat="false" ht="12" hidden="false" customHeight="false" outlineLevel="0" collapsed="false">
      <c r="A197" s="0" t="n">
        <v>86073</v>
      </c>
      <c r="B197" s="0" t="s">
        <v>265</v>
      </c>
      <c r="C197" s="0" t="s">
        <v>240</v>
      </c>
      <c r="D197" s="0" t="s">
        <v>274</v>
      </c>
      <c r="F197" s="0" t="s">
        <v>242</v>
      </c>
    </row>
    <row r="198" customFormat="false" ht="12" hidden="false" customHeight="false" outlineLevel="0" collapsed="false">
      <c r="A198" s="0" t="n">
        <v>86074</v>
      </c>
      <c r="B198" s="0" t="s">
        <v>265</v>
      </c>
      <c r="C198" s="0" t="s">
        <v>240</v>
      </c>
      <c r="D198" s="0" t="s">
        <v>275</v>
      </c>
      <c r="F198" s="0" t="s">
        <v>242</v>
      </c>
    </row>
    <row r="199" customFormat="false" ht="12" hidden="false" customHeight="false" outlineLevel="0" collapsed="false">
      <c r="A199" s="0" t="n">
        <v>86075</v>
      </c>
      <c r="B199" s="0" t="s">
        <v>265</v>
      </c>
      <c r="C199" s="0" t="s">
        <v>240</v>
      </c>
      <c r="D199" s="0" t="s">
        <v>276</v>
      </c>
      <c r="F199" s="0" t="s">
        <v>242</v>
      </c>
    </row>
    <row r="200" customFormat="false" ht="12" hidden="false" customHeight="false" outlineLevel="0" collapsed="false">
      <c r="A200" s="0" t="n">
        <v>345</v>
      </c>
      <c r="B200" s="0" t="s">
        <v>7</v>
      </c>
      <c r="C200" s="0" t="s">
        <v>240</v>
      </c>
      <c r="D200" s="0" t="s">
        <v>277</v>
      </c>
      <c r="F200" s="0" t="s">
        <v>242</v>
      </c>
    </row>
    <row r="201" customFormat="false" ht="12" hidden="false" customHeight="false" outlineLevel="0" collapsed="false">
      <c r="A201" s="0" t="n">
        <v>2947</v>
      </c>
      <c r="B201" s="0" t="s">
        <v>13</v>
      </c>
      <c r="C201" s="0" t="s">
        <v>240</v>
      </c>
      <c r="D201" s="0" t="s">
        <v>278</v>
      </c>
      <c r="F201" s="0" t="s">
        <v>242</v>
      </c>
    </row>
    <row r="202" customFormat="false" ht="12" hidden="false" customHeight="false" outlineLevel="0" collapsed="false">
      <c r="A202" s="0" t="n">
        <v>2948</v>
      </c>
      <c r="B202" s="0" t="s">
        <v>13</v>
      </c>
      <c r="C202" s="0" t="s">
        <v>240</v>
      </c>
      <c r="D202" s="0" t="s">
        <v>279</v>
      </c>
      <c r="F202" s="0" t="s">
        <v>242</v>
      </c>
    </row>
    <row r="203" customFormat="false" ht="12" hidden="false" customHeight="false" outlineLevel="0" collapsed="false">
      <c r="A203" s="0" t="n">
        <v>3254</v>
      </c>
      <c r="B203" s="0" t="s">
        <v>13</v>
      </c>
      <c r="C203" s="0" t="s">
        <v>240</v>
      </c>
      <c r="D203" s="0" t="s">
        <v>280</v>
      </c>
      <c r="F203" s="0" t="s">
        <v>242</v>
      </c>
    </row>
    <row r="204" customFormat="false" ht="12" hidden="false" customHeight="false" outlineLevel="0" collapsed="false">
      <c r="A204" s="0" t="n">
        <v>3255</v>
      </c>
      <c r="B204" s="0" t="s">
        <v>13</v>
      </c>
      <c r="C204" s="0" t="s">
        <v>240</v>
      </c>
      <c r="D204" s="0" t="s">
        <v>281</v>
      </c>
      <c r="F204" s="0" t="s">
        <v>242</v>
      </c>
    </row>
    <row r="205" customFormat="false" ht="12" hidden="false" customHeight="false" outlineLevel="0" collapsed="false">
      <c r="A205" s="0" t="n">
        <v>4691</v>
      </c>
      <c r="B205" s="0" t="s">
        <v>13</v>
      </c>
      <c r="C205" s="0" t="s">
        <v>240</v>
      </c>
      <c r="D205" s="0" t="s">
        <v>282</v>
      </c>
      <c r="F205" s="0" t="s">
        <v>242</v>
      </c>
    </row>
    <row r="206" customFormat="false" ht="12" hidden="false" customHeight="false" outlineLevel="0" collapsed="false">
      <c r="A206" s="0" t="n">
        <v>7289</v>
      </c>
      <c r="B206" s="0" t="s">
        <v>13</v>
      </c>
      <c r="C206" s="0" t="s">
        <v>240</v>
      </c>
      <c r="D206" s="0" t="s">
        <v>283</v>
      </c>
      <c r="F206" s="0" t="s">
        <v>242</v>
      </c>
    </row>
    <row r="207" customFormat="false" ht="12" hidden="false" customHeight="false" outlineLevel="0" collapsed="false">
      <c r="A207" s="0" t="n">
        <v>7334</v>
      </c>
      <c r="B207" s="0" t="s">
        <v>13</v>
      </c>
      <c r="C207" s="0" t="s">
        <v>240</v>
      </c>
      <c r="D207" s="0" t="s">
        <v>284</v>
      </c>
      <c r="F207" s="0" t="s">
        <v>242</v>
      </c>
    </row>
    <row r="208" customFormat="false" ht="12" hidden="false" customHeight="false" outlineLevel="0" collapsed="false">
      <c r="A208" s="0" t="n">
        <v>7655</v>
      </c>
      <c r="B208" s="0" t="s">
        <v>13</v>
      </c>
      <c r="C208" s="0" t="s">
        <v>240</v>
      </c>
      <c r="D208" s="0" t="s">
        <v>285</v>
      </c>
      <c r="F208" s="0" t="s">
        <v>242</v>
      </c>
    </row>
    <row r="209" customFormat="false" ht="12" hidden="false" customHeight="false" outlineLevel="0" collapsed="false">
      <c r="A209" s="0" t="n">
        <v>7697</v>
      </c>
      <c r="B209" s="0" t="s">
        <v>13</v>
      </c>
      <c r="C209" s="0" t="s">
        <v>240</v>
      </c>
      <c r="D209" s="0" t="s">
        <v>286</v>
      </c>
      <c r="F209" s="0" t="s">
        <v>242</v>
      </c>
    </row>
    <row r="210" customFormat="false" ht="12" hidden="false" customHeight="false" outlineLevel="0" collapsed="false">
      <c r="A210" s="0" t="n">
        <v>7835</v>
      </c>
      <c r="B210" s="0" t="s">
        <v>13</v>
      </c>
      <c r="C210" s="0" t="s">
        <v>240</v>
      </c>
      <c r="D210" s="0" t="s">
        <v>287</v>
      </c>
      <c r="F210" s="0" t="s">
        <v>242</v>
      </c>
    </row>
    <row r="211" customFormat="false" ht="12" hidden="false" customHeight="false" outlineLevel="0" collapsed="false">
      <c r="A211" s="0" t="n">
        <v>7848</v>
      </c>
      <c r="B211" s="0" t="s">
        <v>13</v>
      </c>
      <c r="C211" s="0" t="s">
        <v>240</v>
      </c>
      <c r="D211" s="0" t="s">
        <v>288</v>
      </c>
      <c r="F211" s="0" t="s">
        <v>242</v>
      </c>
    </row>
    <row r="212" customFormat="false" ht="12" hidden="false" customHeight="false" outlineLevel="0" collapsed="false">
      <c r="A212" s="0" t="n">
        <v>7872</v>
      </c>
      <c r="B212" s="0" t="s">
        <v>13</v>
      </c>
      <c r="C212" s="0" t="s">
        <v>240</v>
      </c>
      <c r="D212" s="0" t="s">
        <v>289</v>
      </c>
      <c r="F212" s="0" t="s">
        <v>242</v>
      </c>
    </row>
    <row r="213" customFormat="false" ht="12" hidden="false" customHeight="false" outlineLevel="0" collapsed="false">
      <c r="A213" s="0" t="n">
        <v>7918</v>
      </c>
      <c r="B213" s="0" t="s">
        <v>13</v>
      </c>
      <c r="C213" s="0" t="s">
        <v>240</v>
      </c>
      <c r="D213" s="0" t="s">
        <v>290</v>
      </c>
      <c r="F213" s="0" t="s">
        <v>242</v>
      </c>
    </row>
    <row r="214" customFormat="false" ht="12" hidden="false" customHeight="false" outlineLevel="0" collapsed="false">
      <c r="A214" s="0" t="n">
        <v>8533</v>
      </c>
      <c r="B214" s="0" t="s">
        <v>13</v>
      </c>
      <c r="C214" s="0" t="s">
        <v>240</v>
      </c>
      <c r="D214" s="0" t="s">
        <v>291</v>
      </c>
      <c r="F214" s="0" t="s">
        <v>242</v>
      </c>
    </row>
    <row r="215" customFormat="false" ht="12" hidden="false" customHeight="false" outlineLevel="0" collapsed="false">
      <c r="A215" s="0" t="n">
        <v>8535</v>
      </c>
      <c r="B215" s="0" t="s">
        <v>13</v>
      </c>
      <c r="C215" s="0" t="s">
        <v>240</v>
      </c>
      <c r="D215" s="0" t="s">
        <v>292</v>
      </c>
      <c r="F215" s="0" t="s">
        <v>242</v>
      </c>
    </row>
    <row r="216" customFormat="false" ht="12" hidden="false" customHeight="false" outlineLevel="0" collapsed="false">
      <c r="A216" s="0" t="n">
        <v>8539</v>
      </c>
      <c r="B216" s="0" t="s">
        <v>13</v>
      </c>
      <c r="C216" s="0" t="s">
        <v>240</v>
      </c>
      <c r="D216" s="0" t="s">
        <v>293</v>
      </c>
      <c r="F216" s="0" t="s">
        <v>242</v>
      </c>
    </row>
    <row r="217" customFormat="false" ht="12" hidden="false" customHeight="false" outlineLevel="0" collapsed="false">
      <c r="A217" s="0" t="n">
        <v>8773</v>
      </c>
      <c r="B217" s="0" t="s">
        <v>13</v>
      </c>
      <c r="C217" s="0" t="s">
        <v>240</v>
      </c>
      <c r="D217" s="0" t="s">
        <v>294</v>
      </c>
      <c r="F217" s="0" t="s">
        <v>242</v>
      </c>
    </row>
    <row r="218" customFormat="false" ht="12" hidden="false" customHeight="false" outlineLevel="0" collapsed="false">
      <c r="A218" s="0" t="n">
        <v>9305</v>
      </c>
      <c r="B218" s="0" t="s">
        <v>13</v>
      </c>
      <c r="C218" s="0" t="s">
        <v>240</v>
      </c>
      <c r="D218" s="0" t="s">
        <v>295</v>
      </c>
      <c r="F218" s="0" t="s">
        <v>242</v>
      </c>
    </row>
    <row r="219" customFormat="false" ht="12" hidden="false" customHeight="false" outlineLevel="0" collapsed="false">
      <c r="A219" s="0" t="n">
        <v>9307</v>
      </c>
      <c r="B219" s="0" t="s">
        <v>13</v>
      </c>
      <c r="C219" s="0" t="s">
        <v>240</v>
      </c>
      <c r="D219" s="0" t="s">
        <v>296</v>
      </c>
      <c r="F219" s="0" t="s">
        <v>242</v>
      </c>
    </row>
    <row r="220" customFormat="false" ht="12" hidden="false" customHeight="false" outlineLevel="0" collapsed="false">
      <c r="A220" s="0" t="n">
        <v>9313</v>
      </c>
      <c r="B220" s="0" t="s">
        <v>13</v>
      </c>
      <c r="C220" s="0" t="s">
        <v>240</v>
      </c>
      <c r="D220" s="0" t="s">
        <v>297</v>
      </c>
      <c r="F220" s="0" t="s">
        <v>242</v>
      </c>
    </row>
    <row r="221" customFormat="false" ht="12" hidden="false" customHeight="false" outlineLevel="0" collapsed="false">
      <c r="A221" s="0" t="n">
        <v>12058</v>
      </c>
      <c r="B221" s="0" t="s">
        <v>82</v>
      </c>
      <c r="C221" s="0" t="s">
        <v>240</v>
      </c>
      <c r="D221" s="0" t="s">
        <v>298</v>
      </c>
      <c r="F221" s="0" t="s">
        <v>242</v>
      </c>
    </row>
    <row r="222" customFormat="false" ht="12" hidden="false" customHeight="false" outlineLevel="0" collapsed="false">
      <c r="A222" s="0" t="n">
        <v>12059</v>
      </c>
      <c r="B222" s="0" t="s">
        <v>82</v>
      </c>
      <c r="C222" s="0" t="s">
        <v>240</v>
      </c>
      <c r="D222" s="0" t="s">
        <v>299</v>
      </c>
      <c r="F222" s="0" t="s">
        <v>242</v>
      </c>
    </row>
    <row r="223" customFormat="false" ht="12" hidden="false" customHeight="false" outlineLevel="0" collapsed="false">
      <c r="A223" s="0" t="n">
        <v>12060</v>
      </c>
      <c r="B223" s="0" t="s">
        <v>82</v>
      </c>
      <c r="C223" s="0" t="s">
        <v>240</v>
      </c>
      <c r="D223" s="0" t="s">
        <v>300</v>
      </c>
      <c r="F223" s="0" t="s">
        <v>242</v>
      </c>
    </row>
    <row r="224" customFormat="false" ht="12" hidden="false" customHeight="false" outlineLevel="0" collapsed="false">
      <c r="A224" s="0" t="n">
        <v>12061</v>
      </c>
      <c r="B224" s="0" t="s">
        <v>82</v>
      </c>
      <c r="C224" s="0" t="s">
        <v>240</v>
      </c>
      <c r="D224" s="0" t="s">
        <v>301</v>
      </c>
      <c r="F224" s="0" t="s">
        <v>242</v>
      </c>
    </row>
    <row r="225" customFormat="false" ht="12" hidden="false" customHeight="false" outlineLevel="0" collapsed="false">
      <c r="A225" s="0" t="n">
        <v>12062</v>
      </c>
      <c r="B225" s="0" t="s">
        <v>82</v>
      </c>
      <c r="C225" s="0" t="s">
        <v>240</v>
      </c>
      <c r="D225" s="0" t="s">
        <v>302</v>
      </c>
      <c r="F225" s="0" t="s">
        <v>242</v>
      </c>
    </row>
    <row r="226" customFormat="false" ht="12" hidden="false" customHeight="false" outlineLevel="0" collapsed="false">
      <c r="A226" s="0" t="n">
        <v>12063</v>
      </c>
      <c r="B226" s="0" t="s">
        <v>82</v>
      </c>
      <c r="C226" s="0" t="s">
        <v>240</v>
      </c>
      <c r="D226" s="0" t="s">
        <v>303</v>
      </c>
      <c r="F226" s="0" t="s">
        <v>242</v>
      </c>
    </row>
    <row r="227" customFormat="false" ht="12" hidden="false" customHeight="false" outlineLevel="0" collapsed="false">
      <c r="A227" s="0" t="n">
        <v>13815</v>
      </c>
      <c r="B227" s="0" t="s">
        <v>13</v>
      </c>
      <c r="C227" s="0" t="s">
        <v>240</v>
      </c>
      <c r="D227" s="0" t="s">
        <v>304</v>
      </c>
      <c r="F227" s="0" t="s">
        <v>242</v>
      </c>
    </row>
    <row r="228" customFormat="false" ht="12" hidden="false" customHeight="false" outlineLevel="0" collapsed="false">
      <c r="A228" s="0" t="n">
        <v>20837</v>
      </c>
      <c r="B228" s="0" t="s">
        <v>13</v>
      </c>
      <c r="C228" s="0" t="s">
        <v>240</v>
      </c>
      <c r="D228" s="0" t="s">
        <v>305</v>
      </c>
      <c r="F228" s="0" t="s">
        <v>242</v>
      </c>
    </row>
    <row r="229" customFormat="false" ht="12" hidden="false" customHeight="false" outlineLevel="0" collapsed="false">
      <c r="A229" s="0" t="n">
        <v>20996</v>
      </c>
      <c r="B229" s="0" t="s">
        <v>13</v>
      </c>
      <c r="C229" s="0" t="s">
        <v>240</v>
      </c>
      <c r="D229" s="0" t="s">
        <v>306</v>
      </c>
      <c r="F229" s="0" t="s">
        <v>242</v>
      </c>
    </row>
    <row r="230" customFormat="false" ht="12" hidden="false" customHeight="false" outlineLevel="0" collapsed="false">
      <c r="A230" s="0" t="n">
        <v>64423</v>
      </c>
      <c r="B230" s="0" t="s">
        <v>111</v>
      </c>
      <c r="C230" s="0" t="s">
        <v>240</v>
      </c>
      <c r="D230" s="0" t="s">
        <v>307</v>
      </c>
      <c r="F230" s="0" t="s">
        <v>242</v>
      </c>
    </row>
    <row r="231" customFormat="false" ht="12" hidden="false" customHeight="false" outlineLevel="0" collapsed="false">
      <c r="A231" s="0" t="n">
        <v>64424</v>
      </c>
      <c r="B231" s="0" t="s">
        <v>111</v>
      </c>
      <c r="C231" s="0" t="s">
        <v>240</v>
      </c>
      <c r="D231" s="0" t="s">
        <v>308</v>
      </c>
      <c r="F231" s="0" t="s">
        <v>242</v>
      </c>
    </row>
    <row r="232" customFormat="false" ht="12" hidden="false" customHeight="false" outlineLevel="0" collapsed="false">
      <c r="A232" s="0" t="n">
        <v>64425</v>
      </c>
      <c r="B232" s="0" t="s">
        <v>111</v>
      </c>
      <c r="C232" s="0" t="s">
        <v>240</v>
      </c>
      <c r="D232" s="0" t="s">
        <v>309</v>
      </c>
      <c r="F232" s="0" t="s">
        <v>242</v>
      </c>
    </row>
    <row r="233" customFormat="false" ht="12" hidden="false" customHeight="false" outlineLevel="0" collapsed="false">
      <c r="A233" s="0" t="n">
        <v>75744</v>
      </c>
      <c r="B233" s="0" t="s">
        <v>111</v>
      </c>
      <c r="C233" s="0" t="s">
        <v>240</v>
      </c>
      <c r="D233" s="0" t="s">
        <v>310</v>
      </c>
      <c r="F233" s="0" t="s">
        <v>242</v>
      </c>
    </row>
    <row r="234" customFormat="false" ht="12" hidden="false" customHeight="false" outlineLevel="0" collapsed="false">
      <c r="A234" s="0" t="n">
        <v>76079</v>
      </c>
      <c r="B234" s="0" t="s">
        <v>111</v>
      </c>
      <c r="C234" s="0" t="s">
        <v>240</v>
      </c>
      <c r="D234" s="0" t="s">
        <v>311</v>
      </c>
      <c r="F234" s="0" t="s">
        <v>242</v>
      </c>
    </row>
    <row r="235" customFormat="false" ht="12" hidden="false" customHeight="false" outlineLevel="0" collapsed="false">
      <c r="A235" s="0" t="n">
        <v>76080</v>
      </c>
      <c r="B235" s="0" t="s">
        <v>111</v>
      </c>
      <c r="C235" s="0" t="s">
        <v>240</v>
      </c>
      <c r="D235" s="0" t="s">
        <v>312</v>
      </c>
      <c r="F235" s="0" t="s">
        <v>242</v>
      </c>
    </row>
    <row r="236" customFormat="false" ht="12" hidden="false" customHeight="false" outlineLevel="0" collapsed="false">
      <c r="A236" s="0" t="n">
        <v>76083</v>
      </c>
      <c r="B236" s="0" t="s">
        <v>111</v>
      </c>
      <c r="C236" s="0" t="s">
        <v>240</v>
      </c>
      <c r="D236" s="0" t="s">
        <v>313</v>
      </c>
      <c r="F236" s="0" t="s">
        <v>242</v>
      </c>
    </row>
    <row r="237" customFormat="false" ht="12" hidden="false" customHeight="false" outlineLevel="0" collapsed="false">
      <c r="A237" s="0" t="n">
        <v>76089</v>
      </c>
      <c r="B237" s="0" t="s">
        <v>111</v>
      </c>
      <c r="C237" s="0" t="s">
        <v>240</v>
      </c>
      <c r="D237" s="0" t="s">
        <v>314</v>
      </c>
      <c r="F237" s="0" t="s">
        <v>242</v>
      </c>
    </row>
    <row r="238" customFormat="false" ht="12" hidden="false" customHeight="false" outlineLevel="0" collapsed="false">
      <c r="A238" s="0" t="n">
        <v>76090</v>
      </c>
      <c r="B238" s="0" t="s">
        <v>111</v>
      </c>
      <c r="C238" s="0" t="s">
        <v>240</v>
      </c>
      <c r="D238" s="0" t="s">
        <v>315</v>
      </c>
      <c r="F238" s="0" t="s">
        <v>242</v>
      </c>
    </row>
    <row r="239" customFormat="false" ht="12" hidden="false" customHeight="false" outlineLevel="0" collapsed="false">
      <c r="A239" s="0" t="n">
        <v>76091</v>
      </c>
      <c r="B239" s="0" t="s">
        <v>111</v>
      </c>
      <c r="C239" s="0" t="s">
        <v>240</v>
      </c>
      <c r="D239" s="0" t="s">
        <v>316</v>
      </c>
      <c r="F239" s="0" t="s">
        <v>242</v>
      </c>
    </row>
    <row r="240" customFormat="false" ht="12" hidden="false" customHeight="false" outlineLevel="0" collapsed="false">
      <c r="A240" s="0" t="n">
        <v>76477</v>
      </c>
      <c r="B240" s="0" t="s">
        <v>111</v>
      </c>
      <c r="C240" s="0" t="s">
        <v>240</v>
      </c>
      <c r="D240" s="0" t="s">
        <v>317</v>
      </c>
      <c r="F240" s="0" t="s">
        <v>242</v>
      </c>
    </row>
    <row r="241" customFormat="false" ht="12" hidden="false" customHeight="false" outlineLevel="0" collapsed="false">
      <c r="A241" s="0" t="n">
        <v>76902</v>
      </c>
      <c r="B241" s="0" t="s">
        <v>111</v>
      </c>
      <c r="C241" s="0" t="s">
        <v>240</v>
      </c>
      <c r="D241" s="0" t="s">
        <v>318</v>
      </c>
      <c r="F241" s="0" t="s">
        <v>242</v>
      </c>
    </row>
    <row r="242" customFormat="false" ht="12" hidden="false" customHeight="false" outlineLevel="0" collapsed="false">
      <c r="A242" s="0" t="n">
        <v>76905</v>
      </c>
      <c r="B242" s="0" t="s">
        <v>111</v>
      </c>
      <c r="C242" s="0" t="s">
        <v>240</v>
      </c>
      <c r="D242" s="0" t="s">
        <v>319</v>
      </c>
      <c r="F242" s="0" t="s">
        <v>242</v>
      </c>
    </row>
    <row r="243" customFormat="false" ht="12" hidden="false" customHeight="false" outlineLevel="0" collapsed="false">
      <c r="A243" s="0" t="n">
        <v>76906</v>
      </c>
      <c r="B243" s="0" t="s">
        <v>111</v>
      </c>
      <c r="C243" s="0" t="s">
        <v>240</v>
      </c>
      <c r="D243" s="0" t="s">
        <v>320</v>
      </c>
      <c r="F243" s="0" t="s">
        <v>242</v>
      </c>
    </row>
    <row r="244" customFormat="false" ht="12" hidden="false" customHeight="false" outlineLevel="0" collapsed="false">
      <c r="A244" s="0" t="n">
        <v>77103</v>
      </c>
      <c r="B244" s="0" t="s">
        <v>111</v>
      </c>
      <c r="C244" s="0" t="s">
        <v>240</v>
      </c>
      <c r="D244" s="0" t="s">
        <v>321</v>
      </c>
      <c r="F244" s="0" t="s">
        <v>242</v>
      </c>
    </row>
    <row r="245" customFormat="false" ht="12" hidden="false" customHeight="false" outlineLevel="0" collapsed="false">
      <c r="A245" s="0" t="n">
        <v>77104</v>
      </c>
      <c r="B245" s="0" t="s">
        <v>111</v>
      </c>
      <c r="C245" s="0" t="s">
        <v>240</v>
      </c>
      <c r="D245" s="0" t="s">
        <v>322</v>
      </c>
      <c r="F245" s="0" t="s">
        <v>242</v>
      </c>
    </row>
    <row r="246" customFormat="false" ht="12" hidden="false" customHeight="false" outlineLevel="0" collapsed="false">
      <c r="A246" s="0" t="n">
        <v>77105</v>
      </c>
      <c r="B246" s="0" t="s">
        <v>111</v>
      </c>
      <c r="C246" s="0" t="s">
        <v>240</v>
      </c>
      <c r="D246" s="0" t="s">
        <v>323</v>
      </c>
      <c r="F246" s="0" t="s">
        <v>242</v>
      </c>
    </row>
    <row r="247" customFormat="false" ht="12" hidden="false" customHeight="false" outlineLevel="0" collapsed="false">
      <c r="A247" s="0" t="n">
        <v>77222</v>
      </c>
      <c r="B247" s="0" t="s">
        <v>111</v>
      </c>
      <c r="C247" s="0" t="s">
        <v>240</v>
      </c>
      <c r="D247" s="0" t="s">
        <v>324</v>
      </c>
      <c r="F247" s="0" t="s">
        <v>242</v>
      </c>
    </row>
    <row r="248" customFormat="false" ht="12" hidden="false" customHeight="false" outlineLevel="0" collapsed="false">
      <c r="A248" s="0" t="n">
        <v>85580</v>
      </c>
      <c r="B248" s="0" t="s">
        <v>265</v>
      </c>
      <c r="C248" s="0" t="s">
        <v>240</v>
      </c>
      <c r="D248" s="0" t="s">
        <v>325</v>
      </c>
      <c r="F248" s="0" t="s">
        <v>242</v>
      </c>
    </row>
    <row r="249" customFormat="false" ht="12" hidden="false" customHeight="false" outlineLevel="0" collapsed="false">
      <c r="A249" s="0" t="n">
        <v>85581</v>
      </c>
      <c r="B249" s="0" t="s">
        <v>265</v>
      </c>
      <c r="C249" s="0" t="s">
        <v>240</v>
      </c>
      <c r="D249" s="0" t="s">
        <v>326</v>
      </c>
      <c r="F249" s="0" t="s">
        <v>242</v>
      </c>
    </row>
    <row r="250" customFormat="false" ht="12" hidden="false" customHeight="false" outlineLevel="0" collapsed="false">
      <c r="A250" s="0" t="n">
        <v>85582</v>
      </c>
      <c r="B250" s="0" t="s">
        <v>265</v>
      </c>
      <c r="C250" s="0" t="s">
        <v>240</v>
      </c>
      <c r="D250" s="0" t="s">
        <v>327</v>
      </c>
      <c r="F250" s="0" t="s">
        <v>242</v>
      </c>
    </row>
    <row r="251" customFormat="false" ht="12" hidden="false" customHeight="false" outlineLevel="0" collapsed="false">
      <c r="A251" s="0" t="n">
        <v>85583</v>
      </c>
      <c r="B251" s="0" t="s">
        <v>265</v>
      </c>
      <c r="C251" s="0" t="s">
        <v>240</v>
      </c>
      <c r="D251" s="0" t="s">
        <v>328</v>
      </c>
      <c r="F251" s="0" t="s">
        <v>242</v>
      </c>
    </row>
    <row r="252" customFormat="false" ht="12" hidden="false" customHeight="false" outlineLevel="0" collapsed="false">
      <c r="A252" s="0" t="n">
        <v>85584</v>
      </c>
      <c r="B252" s="0" t="s">
        <v>265</v>
      </c>
      <c r="C252" s="0" t="s">
        <v>240</v>
      </c>
      <c r="D252" s="0" t="s">
        <v>329</v>
      </c>
      <c r="F252" s="0" t="s">
        <v>242</v>
      </c>
    </row>
    <row r="253" customFormat="false" ht="12" hidden="false" customHeight="false" outlineLevel="0" collapsed="false">
      <c r="A253" s="0" t="n">
        <v>85585</v>
      </c>
      <c r="B253" s="0" t="s">
        <v>265</v>
      </c>
      <c r="C253" s="0" t="s">
        <v>240</v>
      </c>
      <c r="D253" s="0" t="s">
        <v>330</v>
      </c>
      <c r="F253" s="0" t="s">
        <v>242</v>
      </c>
    </row>
    <row r="254" customFormat="false" ht="12" hidden="false" customHeight="false" outlineLevel="0" collapsed="false">
      <c r="A254" s="0" t="n">
        <v>85586</v>
      </c>
      <c r="B254" s="0" t="s">
        <v>265</v>
      </c>
      <c r="C254" s="0" t="s">
        <v>240</v>
      </c>
      <c r="D254" s="0" t="s">
        <v>331</v>
      </c>
      <c r="F254" s="0" t="s">
        <v>242</v>
      </c>
    </row>
    <row r="255" customFormat="false" ht="12" hidden="false" customHeight="false" outlineLevel="0" collapsed="false">
      <c r="A255" s="0" t="n">
        <v>85587</v>
      </c>
      <c r="B255" s="0" t="s">
        <v>265</v>
      </c>
      <c r="C255" s="0" t="s">
        <v>240</v>
      </c>
      <c r="D255" s="0" t="s">
        <v>332</v>
      </c>
      <c r="F255" s="0" t="s">
        <v>242</v>
      </c>
    </row>
    <row r="256" customFormat="false" ht="12" hidden="false" customHeight="false" outlineLevel="0" collapsed="false">
      <c r="A256" s="0" t="n">
        <v>85588</v>
      </c>
      <c r="B256" s="0" t="s">
        <v>265</v>
      </c>
      <c r="C256" s="0" t="s">
        <v>240</v>
      </c>
      <c r="D256" s="0" t="s">
        <v>333</v>
      </c>
      <c r="F256" s="0" t="s">
        <v>242</v>
      </c>
    </row>
    <row r="257" customFormat="false" ht="12" hidden="false" customHeight="false" outlineLevel="0" collapsed="false">
      <c r="A257" s="0" t="n">
        <v>85589</v>
      </c>
      <c r="B257" s="0" t="s">
        <v>265</v>
      </c>
      <c r="C257" s="0" t="s">
        <v>240</v>
      </c>
      <c r="D257" s="0" t="s">
        <v>334</v>
      </c>
      <c r="F257" s="0" t="s">
        <v>242</v>
      </c>
    </row>
    <row r="258" customFormat="false" ht="12" hidden="false" customHeight="false" outlineLevel="0" collapsed="false">
      <c r="A258" s="0" t="n">
        <v>85590</v>
      </c>
      <c r="B258" s="0" t="s">
        <v>265</v>
      </c>
      <c r="C258" s="0" t="s">
        <v>240</v>
      </c>
      <c r="D258" s="0" t="s">
        <v>335</v>
      </c>
      <c r="F258" s="0" t="s">
        <v>242</v>
      </c>
    </row>
    <row r="259" customFormat="false" ht="12" hidden="false" customHeight="false" outlineLevel="0" collapsed="false">
      <c r="A259" s="0" t="n">
        <v>85591</v>
      </c>
      <c r="B259" s="0" t="s">
        <v>265</v>
      </c>
      <c r="C259" s="0" t="s">
        <v>240</v>
      </c>
      <c r="D259" s="0" t="s">
        <v>336</v>
      </c>
      <c r="F259" s="0" t="s">
        <v>242</v>
      </c>
    </row>
    <row r="260" customFormat="false" ht="12" hidden="false" customHeight="false" outlineLevel="0" collapsed="false">
      <c r="A260" s="0" t="n">
        <v>85592</v>
      </c>
      <c r="B260" s="0" t="s">
        <v>265</v>
      </c>
      <c r="C260" s="0" t="s">
        <v>240</v>
      </c>
      <c r="D260" s="0" t="s">
        <v>337</v>
      </c>
      <c r="F260" s="0" t="s">
        <v>242</v>
      </c>
    </row>
    <row r="261" customFormat="false" ht="12" hidden="false" customHeight="false" outlineLevel="0" collapsed="false">
      <c r="A261" s="0" t="n">
        <v>85593</v>
      </c>
      <c r="B261" s="0" t="s">
        <v>265</v>
      </c>
      <c r="C261" s="0" t="s">
        <v>240</v>
      </c>
      <c r="D261" s="0" t="s">
        <v>338</v>
      </c>
      <c r="F261" s="0" t="s">
        <v>242</v>
      </c>
    </row>
    <row r="262" customFormat="false" ht="12" hidden="false" customHeight="false" outlineLevel="0" collapsed="false">
      <c r="A262" s="0" t="n">
        <v>85594</v>
      </c>
      <c r="B262" s="0" t="s">
        <v>265</v>
      </c>
      <c r="C262" s="0" t="s">
        <v>240</v>
      </c>
      <c r="D262" s="0" t="s">
        <v>339</v>
      </c>
      <c r="F262" s="0" t="s">
        <v>242</v>
      </c>
    </row>
    <row r="263" customFormat="false" ht="12" hidden="false" customHeight="false" outlineLevel="0" collapsed="false">
      <c r="A263" s="0" t="n">
        <v>85595</v>
      </c>
      <c r="B263" s="0" t="s">
        <v>265</v>
      </c>
      <c r="C263" s="0" t="s">
        <v>240</v>
      </c>
      <c r="D263" s="0" t="s">
        <v>340</v>
      </c>
      <c r="F263" s="0" t="s">
        <v>242</v>
      </c>
    </row>
    <row r="264" customFormat="false" ht="12" hidden="false" customHeight="false" outlineLevel="0" collapsed="false">
      <c r="A264" s="0" t="n">
        <v>85596</v>
      </c>
      <c r="B264" s="0" t="s">
        <v>265</v>
      </c>
      <c r="C264" s="0" t="s">
        <v>240</v>
      </c>
      <c r="D264" s="0" t="s">
        <v>341</v>
      </c>
      <c r="F264" s="0" t="s">
        <v>242</v>
      </c>
    </row>
    <row r="265" customFormat="false" ht="12" hidden="false" customHeight="false" outlineLevel="0" collapsed="false">
      <c r="A265" s="0" t="n">
        <v>85597</v>
      </c>
      <c r="B265" s="0" t="s">
        <v>265</v>
      </c>
      <c r="C265" s="0" t="s">
        <v>240</v>
      </c>
      <c r="D265" s="0" t="s">
        <v>342</v>
      </c>
      <c r="F265" s="0" t="s">
        <v>242</v>
      </c>
    </row>
    <row r="266" customFormat="false" ht="12" hidden="false" customHeight="false" outlineLevel="0" collapsed="false">
      <c r="A266" s="0" t="n">
        <v>85598</v>
      </c>
      <c r="B266" s="0" t="s">
        <v>265</v>
      </c>
      <c r="C266" s="0" t="s">
        <v>240</v>
      </c>
      <c r="D266" s="0" t="s">
        <v>343</v>
      </c>
      <c r="F266" s="0" t="s">
        <v>242</v>
      </c>
    </row>
    <row r="267" customFormat="false" ht="12" hidden="false" customHeight="false" outlineLevel="0" collapsed="false">
      <c r="A267" s="0" t="n">
        <v>85599</v>
      </c>
      <c r="B267" s="0" t="s">
        <v>265</v>
      </c>
      <c r="C267" s="0" t="s">
        <v>240</v>
      </c>
      <c r="D267" s="0" t="s">
        <v>344</v>
      </c>
      <c r="F267" s="0" t="s">
        <v>242</v>
      </c>
    </row>
    <row r="268" customFormat="false" ht="12" hidden="false" customHeight="false" outlineLevel="0" collapsed="false">
      <c r="A268" s="0" t="n">
        <v>85600</v>
      </c>
      <c r="B268" s="0" t="s">
        <v>265</v>
      </c>
      <c r="C268" s="0" t="s">
        <v>240</v>
      </c>
      <c r="D268" s="0" t="s">
        <v>345</v>
      </c>
      <c r="F268" s="0" t="s">
        <v>242</v>
      </c>
    </row>
    <row r="269" customFormat="false" ht="12" hidden="false" customHeight="false" outlineLevel="0" collapsed="false">
      <c r="A269" s="0" t="n">
        <v>85601</v>
      </c>
      <c r="B269" s="0" t="s">
        <v>265</v>
      </c>
      <c r="C269" s="0" t="s">
        <v>240</v>
      </c>
      <c r="D269" s="0" t="s">
        <v>346</v>
      </c>
      <c r="F269" s="0" t="s">
        <v>242</v>
      </c>
    </row>
    <row r="270" customFormat="false" ht="12" hidden="false" customHeight="false" outlineLevel="0" collapsed="false">
      <c r="A270" s="0" t="n">
        <v>85602</v>
      </c>
      <c r="B270" s="0" t="s">
        <v>265</v>
      </c>
      <c r="C270" s="0" t="s">
        <v>240</v>
      </c>
      <c r="D270" s="0" t="s">
        <v>347</v>
      </c>
      <c r="F270" s="0" t="s">
        <v>242</v>
      </c>
    </row>
    <row r="271" customFormat="false" ht="12" hidden="false" customHeight="false" outlineLevel="0" collapsed="false">
      <c r="A271" s="0" t="n">
        <v>85603</v>
      </c>
      <c r="B271" s="0" t="s">
        <v>265</v>
      </c>
      <c r="C271" s="0" t="s">
        <v>240</v>
      </c>
      <c r="D271" s="0" t="s">
        <v>348</v>
      </c>
      <c r="F271" s="0" t="s">
        <v>242</v>
      </c>
    </row>
    <row r="272" customFormat="false" ht="12" hidden="false" customHeight="false" outlineLevel="0" collapsed="false">
      <c r="A272" s="0" t="n">
        <v>85604</v>
      </c>
      <c r="B272" s="0" t="s">
        <v>265</v>
      </c>
      <c r="C272" s="0" t="s">
        <v>240</v>
      </c>
      <c r="D272" s="0" t="s">
        <v>349</v>
      </c>
      <c r="F272" s="0" t="s">
        <v>242</v>
      </c>
    </row>
    <row r="273" customFormat="false" ht="12" hidden="false" customHeight="false" outlineLevel="0" collapsed="false">
      <c r="A273" s="0" t="n">
        <v>85605</v>
      </c>
      <c r="B273" s="0" t="s">
        <v>265</v>
      </c>
      <c r="C273" s="0" t="s">
        <v>240</v>
      </c>
      <c r="D273" s="0" t="s">
        <v>350</v>
      </c>
      <c r="F273" s="0" t="s">
        <v>242</v>
      </c>
    </row>
    <row r="274" customFormat="false" ht="12" hidden="false" customHeight="false" outlineLevel="0" collapsed="false">
      <c r="A274" s="0" t="n">
        <v>85655</v>
      </c>
      <c r="B274" s="0" t="s">
        <v>265</v>
      </c>
      <c r="C274" s="0" t="s">
        <v>240</v>
      </c>
      <c r="D274" s="0" t="s">
        <v>351</v>
      </c>
      <c r="F274" s="0" t="s">
        <v>242</v>
      </c>
    </row>
    <row r="275" customFormat="false" ht="12" hidden="false" customHeight="false" outlineLevel="0" collapsed="false">
      <c r="A275" s="0" t="n">
        <v>85656</v>
      </c>
      <c r="B275" s="0" t="s">
        <v>265</v>
      </c>
      <c r="C275" s="0" t="s">
        <v>240</v>
      </c>
      <c r="D275" s="0" t="s">
        <v>352</v>
      </c>
      <c r="F275" s="0" t="s">
        <v>242</v>
      </c>
    </row>
    <row r="276" customFormat="false" ht="12" hidden="false" customHeight="false" outlineLevel="0" collapsed="false">
      <c r="A276" s="0" t="n">
        <v>85657</v>
      </c>
      <c r="B276" s="0" t="s">
        <v>265</v>
      </c>
      <c r="C276" s="0" t="s">
        <v>240</v>
      </c>
      <c r="D276" s="0" t="s">
        <v>353</v>
      </c>
      <c r="F276" s="0" t="s">
        <v>242</v>
      </c>
    </row>
    <row r="277" customFormat="false" ht="12" hidden="false" customHeight="false" outlineLevel="0" collapsed="false">
      <c r="A277" s="0" t="n">
        <v>85658</v>
      </c>
      <c r="B277" s="0" t="s">
        <v>265</v>
      </c>
      <c r="C277" s="0" t="s">
        <v>240</v>
      </c>
      <c r="D277" s="0" t="s">
        <v>354</v>
      </c>
      <c r="F277" s="0" t="s">
        <v>242</v>
      </c>
    </row>
    <row r="278" customFormat="false" ht="12" hidden="false" customHeight="false" outlineLevel="0" collapsed="false">
      <c r="A278" s="0" t="n">
        <v>85659</v>
      </c>
      <c r="B278" s="0" t="s">
        <v>265</v>
      </c>
      <c r="C278" s="0" t="s">
        <v>240</v>
      </c>
      <c r="D278" s="0" t="s">
        <v>355</v>
      </c>
      <c r="F278" s="0" t="s">
        <v>242</v>
      </c>
    </row>
    <row r="279" customFormat="false" ht="12" hidden="false" customHeight="false" outlineLevel="0" collapsed="false">
      <c r="A279" s="0" t="n">
        <v>85660</v>
      </c>
      <c r="B279" s="0" t="s">
        <v>265</v>
      </c>
      <c r="C279" s="0" t="s">
        <v>240</v>
      </c>
      <c r="D279" s="0" t="s">
        <v>356</v>
      </c>
      <c r="F279" s="0" t="s">
        <v>242</v>
      </c>
    </row>
    <row r="280" customFormat="false" ht="12" hidden="false" customHeight="false" outlineLevel="0" collapsed="false">
      <c r="A280" s="0" t="n">
        <v>85661</v>
      </c>
      <c r="B280" s="0" t="s">
        <v>265</v>
      </c>
      <c r="C280" s="0" t="s">
        <v>240</v>
      </c>
      <c r="D280" s="0" t="s">
        <v>357</v>
      </c>
      <c r="F280" s="0" t="s">
        <v>242</v>
      </c>
    </row>
    <row r="281" customFormat="false" ht="12" hidden="false" customHeight="false" outlineLevel="0" collapsed="false">
      <c r="A281" s="0" t="n">
        <v>85662</v>
      </c>
      <c r="B281" s="0" t="s">
        <v>265</v>
      </c>
      <c r="C281" s="0" t="s">
        <v>240</v>
      </c>
      <c r="D281" s="0" t="s">
        <v>358</v>
      </c>
      <c r="F281" s="0" t="s">
        <v>242</v>
      </c>
    </row>
    <row r="282" customFormat="false" ht="12" hidden="false" customHeight="false" outlineLevel="0" collapsed="false">
      <c r="A282" s="0" t="n">
        <v>85663</v>
      </c>
      <c r="B282" s="0" t="s">
        <v>265</v>
      </c>
      <c r="C282" s="0" t="s">
        <v>240</v>
      </c>
      <c r="D282" s="0" t="s">
        <v>359</v>
      </c>
      <c r="F282" s="0" t="s">
        <v>242</v>
      </c>
    </row>
    <row r="283" customFormat="false" ht="12" hidden="false" customHeight="false" outlineLevel="0" collapsed="false">
      <c r="A283" s="0" t="n">
        <v>85664</v>
      </c>
      <c r="B283" s="0" t="s">
        <v>265</v>
      </c>
      <c r="C283" s="0" t="s">
        <v>240</v>
      </c>
      <c r="D283" s="0" t="s">
        <v>360</v>
      </c>
      <c r="F283" s="0" t="s">
        <v>242</v>
      </c>
    </row>
    <row r="284" customFormat="false" ht="12" hidden="false" customHeight="false" outlineLevel="0" collapsed="false">
      <c r="A284" s="0" t="n">
        <v>85665</v>
      </c>
      <c r="B284" s="0" t="s">
        <v>265</v>
      </c>
      <c r="C284" s="0" t="s">
        <v>240</v>
      </c>
      <c r="D284" s="0" t="s">
        <v>361</v>
      </c>
      <c r="F284" s="0" t="s">
        <v>242</v>
      </c>
    </row>
    <row r="285" customFormat="false" ht="12" hidden="false" customHeight="false" outlineLevel="0" collapsed="false">
      <c r="A285" s="0" t="n">
        <v>85666</v>
      </c>
      <c r="B285" s="0" t="s">
        <v>265</v>
      </c>
      <c r="C285" s="0" t="s">
        <v>240</v>
      </c>
      <c r="D285" s="0" t="s">
        <v>362</v>
      </c>
      <c r="F285" s="0" t="s">
        <v>242</v>
      </c>
    </row>
    <row r="286" customFormat="false" ht="12" hidden="false" customHeight="false" outlineLevel="0" collapsed="false">
      <c r="A286" s="0" t="n">
        <v>85667</v>
      </c>
      <c r="B286" s="0" t="s">
        <v>265</v>
      </c>
      <c r="C286" s="0" t="s">
        <v>240</v>
      </c>
      <c r="D286" s="0" t="s">
        <v>363</v>
      </c>
      <c r="F286" s="0" t="s">
        <v>242</v>
      </c>
    </row>
    <row r="287" customFormat="false" ht="12" hidden="false" customHeight="false" outlineLevel="0" collapsed="false">
      <c r="A287" s="0" t="n">
        <v>85668</v>
      </c>
      <c r="B287" s="0" t="s">
        <v>265</v>
      </c>
      <c r="C287" s="0" t="s">
        <v>240</v>
      </c>
      <c r="D287" s="0" t="s">
        <v>364</v>
      </c>
      <c r="F287" s="0" t="s">
        <v>242</v>
      </c>
    </row>
    <row r="288" customFormat="false" ht="12" hidden="false" customHeight="false" outlineLevel="0" collapsed="false">
      <c r="A288" s="0" t="n">
        <v>85669</v>
      </c>
      <c r="B288" s="0" t="s">
        <v>265</v>
      </c>
      <c r="C288" s="0" t="s">
        <v>240</v>
      </c>
      <c r="D288" s="0" t="s">
        <v>365</v>
      </c>
      <c r="F288" s="0" t="s">
        <v>242</v>
      </c>
    </row>
    <row r="289" customFormat="false" ht="12" hidden="false" customHeight="false" outlineLevel="0" collapsed="false">
      <c r="A289" s="0" t="n">
        <v>85670</v>
      </c>
      <c r="B289" s="0" t="s">
        <v>265</v>
      </c>
      <c r="C289" s="0" t="s">
        <v>240</v>
      </c>
      <c r="D289" s="0" t="s">
        <v>366</v>
      </c>
      <c r="F289" s="0" t="s">
        <v>242</v>
      </c>
    </row>
    <row r="290" customFormat="false" ht="12" hidden="false" customHeight="false" outlineLevel="0" collapsed="false">
      <c r="A290" s="0" t="n">
        <v>85671</v>
      </c>
      <c r="B290" s="0" t="s">
        <v>265</v>
      </c>
      <c r="C290" s="0" t="s">
        <v>240</v>
      </c>
      <c r="D290" s="0" t="s">
        <v>367</v>
      </c>
      <c r="F290" s="0" t="s">
        <v>242</v>
      </c>
    </row>
    <row r="291" customFormat="false" ht="12" hidden="false" customHeight="false" outlineLevel="0" collapsed="false">
      <c r="A291" s="0" t="n">
        <v>85672</v>
      </c>
      <c r="B291" s="0" t="s">
        <v>265</v>
      </c>
      <c r="C291" s="0" t="s">
        <v>240</v>
      </c>
      <c r="D291" s="0" t="s">
        <v>368</v>
      </c>
      <c r="F291" s="0" t="s">
        <v>242</v>
      </c>
    </row>
    <row r="292" customFormat="false" ht="12" hidden="false" customHeight="false" outlineLevel="0" collapsed="false">
      <c r="A292" s="0" t="n">
        <v>85673</v>
      </c>
      <c r="B292" s="0" t="s">
        <v>265</v>
      </c>
      <c r="C292" s="0" t="s">
        <v>240</v>
      </c>
      <c r="D292" s="0" t="s">
        <v>369</v>
      </c>
      <c r="F292" s="0" t="s">
        <v>242</v>
      </c>
    </row>
    <row r="293" customFormat="false" ht="12" hidden="false" customHeight="false" outlineLevel="0" collapsed="false">
      <c r="A293" s="0" t="n">
        <v>85674</v>
      </c>
      <c r="B293" s="0" t="s">
        <v>265</v>
      </c>
      <c r="C293" s="0" t="s">
        <v>240</v>
      </c>
      <c r="D293" s="0" t="s">
        <v>370</v>
      </c>
      <c r="F293" s="0" t="s">
        <v>242</v>
      </c>
    </row>
    <row r="294" customFormat="false" ht="12" hidden="false" customHeight="false" outlineLevel="0" collapsed="false">
      <c r="A294" s="0" t="n">
        <v>85675</v>
      </c>
      <c r="B294" s="0" t="s">
        <v>265</v>
      </c>
      <c r="C294" s="0" t="s">
        <v>240</v>
      </c>
      <c r="D294" s="0" t="s">
        <v>371</v>
      </c>
      <c r="F294" s="0" t="s">
        <v>242</v>
      </c>
    </row>
    <row r="295" customFormat="false" ht="12" hidden="false" customHeight="false" outlineLevel="0" collapsed="false">
      <c r="A295" s="0" t="n">
        <v>85676</v>
      </c>
      <c r="B295" s="0" t="s">
        <v>265</v>
      </c>
      <c r="C295" s="0" t="s">
        <v>240</v>
      </c>
      <c r="D295" s="0" t="s">
        <v>372</v>
      </c>
      <c r="F295" s="0" t="s">
        <v>242</v>
      </c>
    </row>
    <row r="296" customFormat="false" ht="12" hidden="false" customHeight="false" outlineLevel="0" collapsed="false">
      <c r="A296" s="0" t="n">
        <v>85677</v>
      </c>
      <c r="B296" s="0" t="s">
        <v>265</v>
      </c>
      <c r="C296" s="0" t="s">
        <v>240</v>
      </c>
      <c r="D296" s="0" t="s">
        <v>373</v>
      </c>
      <c r="F296" s="0" t="s">
        <v>242</v>
      </c>
    </row>
    <row r="297" customFormat="false" ht="12" hidden="false" customHeight="false" outlineLevel="0" collapsed="false">
      <c r="A297" s="0" t="n">
        <v>85678</v>
      </c>
      <c r="B297" s="0" t="s">
        <v>265</v>
      </c>
      <c r="C297" s="0" t="s">
        <v>240</v>
      </c>
      <c r="D297" s="0" t="s">
        <v>374</v>
      </c>
      <c r="F297" s="0" t="s">
        <v>242</v>
      </c>
    </row>
    <row r="298" customFormat="false" ht="12" hidden="false" customHeight="false" outlineLevel="0" collapsed="false">
      <c r="A298" s="0" t="n">
        <v>85679</v>
      </c>
      <c r="B298" s="0" t="s">
        <v>265</v>
      </c>
      <c r="C298" s="0" t="s">
        <v>240</v>
      </c>
      <c r="D298" s="0" t="s">
        <v>375</v>
      </c>
      <c r="F298" s="0" t="s">
        <v>242</v>
      </c>
    </row>
    <row r="299" customFormat="false" ht="12" hidden="false" customHeight="false" outlineLevel="0" collapsed="false">
      <c r="A299" s="0" t="n">
        <v>85680</v>
      </c>
      <c r="B299" s="0" t="s">
        <v>265</v>
      </c>
      <c r="C299" s="0" t="s">
        <v>240</v>
      </c>
      <c r="D299" s="0" t="s">
        <v>376</v>
      </c>
      <c r="F299" s="0" t="s">
        <v>242</v>
      </c>
    </row>
    <row r="300" customFormat="false" ht="12" hidden="false" customHeight="false" outlineLevel="0" collapsed="false">
      <c r="A300" s="0" t="n">
        <v>85681</v>
      </c>
      <c r="B300" s="0" t="s">
        <v>265</v>
      </c>
      <c r="C300" s="0" t="s">
        <v>240</v>
      </c>
      <c r="D300" s="0" t="s">
        <v>377</v>
      </c>
      <c r="F300" s="0" t="s">
        <v>242</v>
      </c>
    </row>
    <row r="301" customFormat="false" ht="12" hidden="false" customHeight="false" outlineLevel="0" collapsed="false">
      <c r="A301" s="0" t="n">
        <v>85682</v>
      </c>
      <c r="B301" s="0" t="s">
        <v>265</v>
      </c>
      <c r="C301" s="0" t="s">
        <v>240</v>
      </c>
      <c r="D301" s="0" t="s">
        <v>378</v>
      </c>
      <c r="F301" s="0" t="s">
        <v>242</v>
      </c>
    </row>
    <row r="302" customFormat="false" ht="12" hidden="false" customHeight="false" outlineLevel="0" collapsed="false">
      <c r="A302" s="0" t="n">
        <v>85683</v>
      </c>
      <c r="B302" s="0" t="s">
        <v>265</v>
      </c>
      <c r="C302" s="0" t="s">
        <v>240</v>
      </c>
      <c r="D302" s="0" t="s">
        <v>379</v>
      </c>
      <c r="F302" s="0" t="s">
        <v>242</v>
      </c>
    </row>
    <row r="303" customFormat="false" ht="12" hidden="false" customHeight="false" outlineLevel="0" collapsed="false">
      <c r="A303" s="0" t="n">
        <v>85684</v>
      </c>
      <c r="B303" s="0" t="s">
        <v>265</v>
      </c>
      <c r="C303" s="0" t="s">
        <v>240</v>
      </c>
      <c r="D303" s="0" t="s">
        <v>380</v>
      </c>
      <c r="F303" s="0" t="s">
        <v>242</v>
      </c>
    </row>
    <row r="304" customFormat="false" ht="12" hidden="false" customHeight="false" outlineLevel="0" collapsed="false">
      <c r="A304" s="0" t="n">
        <v>85685</v>
      </c>
      <c r="B304" s="0" t="s">
        <v>265</v>
      </c>
      <c r="C304" s="0" t="s">
        <v>240</v>
      </c>
      <c r="D304" s="0" t="s">
        <v>381</v>
      </c>
      <c r="F304" s="0" t="s">
        <v>242</v>
      </c>
    </row>
    <row r="305" customFormat="false" ht="12" hidden="false" customHeight="false" outlineLevel="0" collapsed="false">
      <c r="A305" s="0" t="n">
        <v>85686</v>
      </c>
      <c r="B305" s="0" t="s">
        <v>265</v>
      </c>
      <c r="C305" s="0" t="s">
        <v>240</v>
      </c>
      <c r="D305" s="0" t="s">
        <v>382</v>
      </c>
      <c r="F305" s="0" t="s">
        <v>242</v>
      </c>
    </row>
    <row r="306" customFormat="false" ht="12" hidden="false" customHeight="false" outlineLevel="0" collapsed="false">
      <c r="A306" s="0" t="n">
        <v>85687</v>
      </c>
      <c r="B306" s="0" t="s">
        <v>265</v>
      </c>
      <c r="C306" s="0" t="s">
        <v>240</v>
      </c>
      <c r="D306" s="0" t="s">
        <v>383</v>
      </c>
      <c r="F306" s="0" t="s">
        <v>242</v>
      </c>
    </row>
    <row r="307" customFormat="false" ht="12" hidden="false" customHeight="false" outlineLevel="0" collapsed="false">
      <c r="A307" s="0" t="n">
        <v>85688</v>
      </c>
      <c r="B307" s="0" t="s">
        <v>265</v>
      </c>
      <c r="C307" s="0" t="s">
        <v>240</v>
      </c>
      <c r="D307" s="0" t="s">
        <v>384</v>
      </c>
      <c r="F307" s="0" t="s">
        <v>242</v>
      </c>
    </row>
    <row r="308" customFormat="false" ht="12" hidden="false" customHeight="false" outlineLevel="0" collapsed="false">
      <c r="A308" s="0" t="n">
        <v>85689</v>
      </c>
      <c r="B308" s="0" t="s">
        <v>265</v>
      </c>
      <c r="C308" s="0" t="s">
        <v>240</v>
      </c>
      <c r="D308" s="0" t="s">
        <v>385</v>
      </c>
      <c r="F308" s="0" t="s">
        <v>242</v>
      </c>
    </row>
    <row r="309" customFormat="false" ht="12" hidden="false" customHeight="false" outlineLevel="0" collapsed="false">
      <c r="A309" s="0" t="n">
        <v>85690</v>
      </c>
      <c r="B309" s="0" t="s">
        <v>265</v>
      </c>
      <c r="C309" s="0" t="s">
        <v>240</v>
      </c>
      <c r="D309" s="0" t="s">
        <v>386</v>
      </c>
      <c r="F309" s="0" t="s">
        <v>242</v>
      </c>
    </row>
    <row r="310" customFormat="false" ht="12" hidden="false" customHeight="false" outlineLevel="0" collapsed="false">
      <c r="A310" s="0" t="n">
        <v>85691</v>
      </c>
      <c r="B310" s="0" t="s">
        <v>265</v>
      </c>
      <c r="C310" s="0" t="s">
        <v>240</v>
      </c>
      <c r="D310" s="0" t="s">
        <v>387</v>
      </c>
      <c r="F310" s="0" t="s">
        <v>242</v>
      </c>
    </row>
    <row r="311" customFormat="false" ht="12" hidden="false" customHeight="false" outlineLevel="0" collapsed="false">
      <c r="A311" s="0" t="n">
        <v>85723</v>
      </c>
      <c r="B311" s="0" t="s">
        <v>265</v>
      </c>
      <c r="C311" s="0" t="s">
        <v>240</v>
      </c>
      <c r="D311" s="0" t="s">
        <v>388</v>
      </c>
      <c r="F311" s="0" t="s">
        <v>242</v>
      </c>
    </row>
    <row r="312" customFormat="false" ht="12" hidden="false" customHeight="false" outlineLevel="0" collapsed="false">
      <c r="A312" s="0" t="n">
        <v>85724</v>
      </c>
      <c r="B312" s="0" t="s">
        <v>265</v>
      </c>
      <c r="C312" s="0" t="s">
        <v>240</v>
      </c>
      <c r="D312" s="0" t="s">
        <v>389</v>
      </c>
      <c r="F312" s="0" t="s">
        <v>242</v>
      </c>
    </row>
    <row r="313" customFormat="false" ht="12" hidden="false" customHeight="false" outlineLevel="0" collapsed="false">
      <c r="A313" s="0" t="n">
        <v>10389</v>
      </c>
      <c r="B313" s="0" t="s">
        <v>262</v>
      </c>
      <c r="C313" s="0" t="s">
        <v>240</v>
      </c>
      <c r="D313" s="0" t="s">
        <v>390</v>
      </c>
      <c r="F313" s="0" t="s">
        <v>242</v>
      </c>
    </row>
    <row r="314" customFormat="false" ht="12" hidden="false" customHeight="false" outlineLevel="0" collapsed="false">
      <c r="A314" s="0" t="n">
        <v>11934</v>
      </c>
      <c r="B314" s="0" t="s">
        <v>82</v>
      </c>
      <c r="C314" s="0" t="s">
        <v>240</v>
      </c>
      <c r="D314" s="0" t="s">
        <v>391</v>
      </c>
      <c r="F314" s="0" t="s">
        <v>242</v>
      </c>
    </row>
    <row r="315" customFormat="false" ht="12" hidden="false" customHeight="false" outlineLevel="0" collapsed="false">
      <c r="A315" s="0" t="n">
        <v>11935</v>
      </c>
      <c r="B315" s="0" t="s">
        <v>82</v>
      </c>
      <c r="C315" s="0" t="s">
        <v>240</v>
      </c>
      <c r="D315" s="0" t="s">
        <v>392</v>
      </c>
      <c r="F315" s="0" t="s">
        <v>242</v>
      </c>
    </row>
    <row r="316" customFormat="false" ht="12" hidden="false" customHeight="false" outlineLevel="0" collapsed="false">
      <c r="A316" s="0" t="n">
        <v>11936</v>
      </c>
      <c r="B316" s="0" t="s">
        <v>82</v>
      </c>
      <c r="C316" s="0" t="s">
        <v>240</v>
      </c>
      <c r="D316" s="0" t="s">
        <v>393</v>
      </c>
      <c r="F316" s="0" t="s">
        <v>242</v>
      </c>
    </row>
    <row r="317" customFormat="false" ht="12" hidden="false" customHeight="false" outlineLevel="0" collapsed="false">
      <c r="A317" s="0" t="n">
        <v>11937</v>
      </c>
      <c r="B317" s="0" t="s">
        <v>82</v>
      </c>
      <c r="C317" s="0" t="s">
        <v>240</v>
      </c>
      <c r="D317" s="0" t="s">
        <v>394</v>
      </c>
      <c r="F317" s="0" t="s">
        <v>242</v>
      </c>
    </row>
    <row r="318" customFormat="false" ht="12" hidden="false" customHeight="false" outlineLevel="0" collapsed="false">
      <c r="A318" s="0" t="n">
        <v>11938</v>
      </c>
      <c r="B318" s="0" t="s">
        <v>82</v>
      </c>
      <c r="C318" s="0" t="s">
        <v>240</v>
      </c>
      <c r="D318" s="0" t="s">
        <v>395</v>
      </c>
      <c r="F318" s="0" t="s">
        <v>242</v>
      </c>
    </row>
    <row r="319" customFormat="false" ht="12" hidden="false" customHeight="false" outlineLevel="0" collapsed="false">
      <c r="A319" s="0" t="n">
        <v>12145</v>
      </c>
      <c r="B319" s="0" t="s">
        <v>82</v>
      </c>
      <c r="C319" s="0" t="s">
        <v>240</v>
      </c>
      <c r="D319" s="0" t="s">
        <v>396</v>
      </c>
      <c r="F319" s="0" t="s">
        <v>242</v>
      </c>
    </row>
    <row r="320" customFormat="false" ht="12" hidden="false" customHeight="false" outlineLevel="0" collapsed="false">
      <c r="A320" s="0" t="n">
        <v>12146</v>
      </c>
      <c r="B320" s="0" t="s">
        <v>82</v>
      </c>
      <c r="C320" s="0" t="s">
        <v>240</v>
      </c>
      <c r="D320" s="0" t="s">
        <v>397</v>
      </c>
      <c r="F320" s="0" t="s">
        <v>242</v>
      </c>
    </row>
    <row r="321" customFormat="false" ht="12" hidden="false" customHeight="false" outlineLevel="0" collapsed="false">
      <c r="A321" s="0" t="n">
        <v>24841</v>
      </c>
      <c r="B321" s="0" t="s">
        <v>262</v>
      </c>
      <c r="C321" s="0" t="s">
        <v>240</v>
      </c>
      <c r="D321" s="0" t="s">
        <v>398</v>
      </c>
      <c r="F321" s="0" t="s">
        <v>242</v>
      </c>
    </row>
    <row r="322" customFormat="false" ht="12" hidden="false" customHeight="false" outlineLevel="0" collapsed="false">
      <c r="A322" s="0" t="n">
        <v>24843</v>
      </c>
      <c r="B322" s="0" t="s">
        <v>262</v>
      </c>
      <c r="C322" s="0" t="s">
        <v>240</v>
      </c>
      <c r="D322" s="0" t="s">
        <v>399</v>
      </c>
      <c r="F322" s="0" t="s">
        <v>242</v>
      </c>
    </row>
    <row r="323" customFormat="false" ht="12" hidden="false" customHeight="false" outlineLevel="0" collapsed="false">
      <c r="A323" s="0" t="n">
        <v>24848</v>
      </c>
      <c r="B323" s="0" t="s">
        <v>262</v>
      </c>
      <c r="C323" s="0" t="s">
        <v>240</v>
      </c>
      <c r="D323" s="0" t="s">
        <v>400</v>
      </c>
      <c r="F323" s="0" t="s">
        <v>242</v>
      </c>
    </row>
    <row r="324" customFormat="false" ht="12" hidden="false" customHeight="false" outlineLevel="0" collapsed="false">
      <c r="A324" s="0" t="n">
        <v>24861</v>
      </c>
      <c r="B324" s="0" t="s">
        <v>262</v>
      </c>
      <c r="C324" s="0" t="s">
        <v>240</v>
      </c>
      <c r="D324" s="0" t="s">
        <v>401</v>
      </c>
      <c r="F324" s="0" t="s">
        <v>242</v>
      </c>
    </row>
    <row r="325" customFormat="false" ht="12" hidden="false" customHeight="false" outlineLevel="0" collapsed="false">
      <c r="A325" s="0" t="n">
        <v>24863</v>
      </c>
      <c r="B325" s="0" t="s">
        <v>262</v>
      </c>
      <c r="C325" s="0" t="s">
        <v>240</v>
      </c>
      <c r="D325" s="0" t="s">
        <v>402</v>
      </c>
      <c r="F325" s="0" t="s">
        <v>242</v>
      </c>
    </row>
    <row r="326" customFormat="false" ht="12" hidden="false" customHeight="false" outlineLevel="0" collapsed="false">
      <c r="A326" s="0" t="n">
        <v>24972</v>
      </c>
      <c r="B326" s="0" t="s">
        <v>262</v>
      </c>
      <c r="C326" s="0" t="s">
        <v>240</v>
      </c>
      <c r="D326" s="0" t="s">
        <v>403</v>
      </c>
      <c r="F326" s="0" t="s">
        <v>242</v>
      </c>
    </row>
    <row r="327" customFormat="false" ht="12" hidden="false" customHeight="false" outlineLevel="0" collapsed="false">
      <c r="A327" s="0" t="n">
        <v>24975</v>
      </c>
      <c r="B327" s="0" t="s">
        <v>262</v>
      </c>
      <c r="C327" s="0" t="s">
        <v>240</v>
      </c>
      <c r="D327" s="0" t="s">
        <v>404</v>
      </c>
      <c r="F327" s="0" t="s">
        <v>242</v>
      </c>
    </row>
    <row r="328" customFormat="false" ht="12" hidden="false" customHeight="false" outlineLevel="0" collapsed="false">
      <c r="A328" s="0" t="n">
        <v>25037</v>
      </c>
      <c r="B328" s="0" t="s">
        <v>262</v>
      </c>
      <c r="C328" s="0" t="s">
        <v>240</v>
      </c>
      <c r="D328" s="0" t="s">
        <v>405</v>
      </c>
      <c r="F328" s="0" t="s">
        <v>242</v>
      </c>
    </row>
    <row r="329" customFormat="false" ht="12" hidden="false" customHeight="false" outlineLevel="0" collapsed="false">
      <c r="A329" s="0" t="n">
        <v>25512</v>
      </c>
      <c r="B329" s="0" t="s">
        <v>262</v>
      </c>
      <c r="C329" s="0" t="s">
        <v>240</v>
      </c>
      <c r="D329" s="0" t="s">
        <v>406</v>
      </c>
      <c r="F329" s="0" t="s">
        <v>242</v>
      </c>
    </row>
    <row r="330" customFormat="false" ht="12" hidden="false" customHeight="false" outlineLevel="0" collapsed="false">
      <c r="A330" s="0" t="n">
        <v>25513</v>
      </c>
      <c r="B330" s="0" t="s">
        <v>262</v>
      </c>
      <c r="C330" s="0" t="s">
        <v>240</v>
      </c>
      <c r="D330" s="0" t="s">
        <v>407</v>
      </c>
      <c r="F330" s="0" t="s">
        <v>242</v>
      </c>
    </row>
    <row r="331" customFormat="false" ht="12" hidden="false" customHeight="false" outlineLevel="0" collapsed="false">
      <c r="A331" s="0" t="n">
        <v>25515</v>
      </c>
      <c r="B331" s="0" t="s">
        <v>262</v>
      </c>
      <c r="C331" s="0" t="s">
        <v>240</v>
      </c>
      <c r="D331" s="0" t="s">
        <v>408</v>
      </c>
      <c r="F331" s="0" t="s">
        <v>242</v>
      </c>
    </row>
    <row r="332" customFormat="false" ht="12" hidden="false" customHeight="false" outlineLevel="0" collapsed="false">
      <c r="A332" s="0" t="n">
        <v>25516</v>
      </c>
      <c r="B332" s="0" t="s">
        <v>262</v>
      </c>
      <c r="C332" s="0" t="s">
        <v>240</v>
      </c>
      <c r="D332" s="0" t="s">
        <v>409</v>
      </c>
      <c r="F332" s="0" t="s">
        <v>242</v>
      </c>
    </row>
    <row r="333" customFormat="false" ht="12" hidden="false" customHeight="false" outlineLevel="0" collapsed="false">
      <c r="A333" s="0" t="n">
        <v>25532</v>
      </c>
      <c r="B333" s="0" t="s">
        <v>262</v>
      </c>
      <c r="C333" s="0" t="s">
        <v>240</v>
      </c>
      <c r="D333" s="0" t="s">
        <v>410</v>
      </c>
      <c r="F333" s="0" t="s">
        <v>242</v>
      </c>
    </row>
    <row r="334" customFormat="false" ht="12" hidden="false" customHeight="false" outlineLevel="0" collapsed="false">
      <c r="A334" s="0" t="n">
        <v>26267</v>
      </c>
      <c r="B334" s="0" t="s">
        <v>262</v>
      </c>
      <c r="C334" s="0" t="s">
        <v>240</v>
      </c>
      <c r="D334" s="0" t="s">
        <v>411</v>
      </c>
      <c r="F334" s="0" t="s">
        <v>242</v>
      </c>
    </row>
    <row r="335" customFormat="false" ht="12" hidden="false" customHeight="false" outlineLevel="0" collapsed="false">
      <c r="A335" s="0" t="n">
        <v>26268</v>
      </c>
      <c r="B335" s="0" t="s">
        <v>262</v>
      </c>
      <c r="C335" s="0" t="s">
        <v>240</v>
      </c>
      <c r="D335" s="0" t="s">
        <v>412</v>
      </c>
      <c r="F335" s="0" t="s">
        <v>242</v>
      </c>
    </row>
    <row r="336" customFormat="false" ht="12" hidden="false" customHeight="false" outlineLevel="0" collapsed="false">
      <c r="A336" s="0" t="n">
        <v>26269</v>
      </c>
      <c r="B336" s="0" t="s">
        <v>262</v>
      </c>
      <c r="C336" s="0" t="s">
        <v>240</v>
      </c>
      <c r="D336" s="0" t="s">
        <v>413</v>
      </c>
      <c r="F336" s="0" t="s">
        <v>242</v>
      </c>
    </row>
    <row r="337" customFormat="false" ht="12" hidden="false" customHeight="false" outlineLevel="0" collapsed="false">
      <c r="A337" s="0" t="n">
        <v>26270</v>
      </c>
      <c r="B337" s="0" t="s">
        <v>262</v>
      </c>
      <c r="C337" s="0" t="s">
        <v>240</v>
      </c>
      <c r="D337" s="0" t="s">
        <v>414</v>
      </c>
      <c r="F337" s="0" t="s">
        <v>242</v>
      </c>
    </row>
    <row r="338" customFormat="false" ht="12" hidden="false" customHeight="false" outlineLevel="0" collapsed="false">
      <c r="A338" s="0" t="n">
        <v>26271</v>
      </c>
      <c r="B338" s="0" t="s">
        <v>262</v>
      </c>
      <c r="C338" s="0" t="s">
        <v>240</v>
      </c>
      <c r="D338" s="0" t="s">
        <v>415</v>
      </c>
      <c r="F338" s="0" t="s">
        <v>242</v>
      </c>
    </row>
    <row r="339" customFormat="false" ht="12" hidden="false" customHeight="false" outlineLevel="0" collapsed="false">
      <c r="A339" s="0" t="n">
        <v>26272</v>
      </c>
      <c r="B339" s="0" t="s">
        <v>262</v>
      </c>
      <c r="C339" s="0" t="s">
        <v>240</v>
      </c>
      <c r="D339" s="0" t="s">
        <v>416</v>
      </c>
      <c r="F339" s="0" t="s">
        <v>242</v>
      </c>
    </row>
    <row r="340" customFormat="false" ht="12" hidden="false" customHeight="false" outlineLevel="0" collapsed="false">
      <c r="A340" s="0" t="n">
        <v>26273</v>
      </c>
      <c r="B340" s="0" t="s">
        <v>262</v>
      </c>
      <c r="C340" s="0" t="s">
        <v>240</v>
      </c>
      <c r="D340" s="0" t="s">
        <v>417</v>
      </c>
      <c r="F340" s="0" t="s">
        <v>242</v>
      </c>
    </row>
    <row r="341" customFormat="false" ht="12" hidden="false" customHeight="false" outlineLevel="0" collapsed="false">
      <c r="A341" s="0" t="n">
        <v>26293</v>
      </c>
      <c r="B341" s="0" t="s">
        <v>262</v>
      </c>
      <c r="C341" s="0" t="s">
        <v>240</v>
      </c>
      <c r="D341" s="0" t="s">
        <v>418</v>
      </c>
      <c r="F341" s="0" t="s">
        <v>242</v>
      </c>
    </row>
    <row r="342" customFormat="false" ht="12" hidden="false" customHeight="false" outlineLevel="0" collapsed="false">
      <c r="A342" s="0" t="n">
        <v>26294</v>
      </c>
      <c r="B342" s="0" t="s">
        <v>262</v>
      </c>
      <c r="C342" s="0" t="s">
        <v>240</v>
      </c>
      <c r="D342" s="0" t="s">
        <v>419</v>
      </c>
      <c r="F342" s="0" t="s">
        <v>242</v>
      </c>
    </row>
    <row r="343" customFormat="false" ht="12" hidden="false" customHeight="false" outlineLevel="0" collapsed="false">
      <c r="A343" s="0" t="n">
        <v>26295</v>
      </c>
      <c r="B343" s="0" t="s">
        <v>262</v>
      </c>
      <c r="C343" s="0" t="s">
        <v>240</v>
      </c>
      <c r="D343" s="0" t="s">
        <v>420</v>
      </c>
      <c r="F343" s="0" t="s">
        <v>242</v>
      </c>
    </row>
    <row r="344" customFormat="false" ht="12" hidden="false" customHeight="false" outlineLevel="0" collapsed="false">
      <c r="A344" s="0" t="n">
        <v>26296</v>
      </c>
      <c r="B344" s="0" t="s">
        <v>262</v>
      </c>
      <c r="C344" s="0" t="s">
        <v>240</v>
      </c>
      <c r="D344" s="0" t="s">
        <v>421</v>
      </c>
      <c r="F344" s="0" t="s">
        <v>242</v>
      </c>
    </row>
    <row r="345" customFormat="false" ht="12" hidden="false" customHeight="false" outlineLevel="0" collapsed="false">
      <c r="A345" s="0" t="n">
        <v>26684</v>
      </c>
      <c r="B345" s="0" t="s">
        <v>422</v>
      </c>
      <c r="C345" s="0" t="s">
        <v>240</v>
      </c>
      <c r="D345" s="0" t="s">
        <v>423</v>
      </c>
      <c r="F345" s="0" t="s">
        <v>242</v>
      </c>
    </row>
    <row r="346" customFormat="false" ht="12" hidden="false" customHeight="false" outlineLevel="0" collapsed="false">
      <c r="A346" s="0" t="n">
        <v>35350</v>
      </c>
      <c r="B346" s="0" t="s">
        <v>262</v>
      </c>
      <c r="C346" s="0" t="s">
        <v>240</v>
      </c>
      <c r="D346" s="0" t="s">
        <v>424</v>
      </c>
      <c r="F346" s="0" t="s">
        <v>242</v>
      </c>
    </row>
    <row r="347" customFormat="false" ht="12" hidden="false" customHeight="false" outlineLevel="0" collapsed="false">
      <c r="A347" s="0" t="n">
        <v>35351</v>
      </c>
      <c r="B347" s="0" t="s">
        <v>262</v>
      </c>
      <c r="C347" s="0" t="s">
        <v>240</v>
      </c>
      <c r="D347" s="0" t="s">
        <v>425</v>
      </c>
      <c r="F347" s="0" t="s">
        <v>242</v>
      </c>
    </row>
    <row r="348" customFormat="false" ht="12" hidden="false" customHeight="false" outlineLevel="0" collapsed="false">
      <c r="A348" s="0" t="n">
        <v>50617</v>
      </c>
      <c r="B348" s="0" t="s">
        <v>262</v>
      </c>
      <c r="C348" s="0" t="s">
        <v>240</v>
      </c>
      <c r="D348" s="0" t="s">
        <v>426</v>
      </c>
      <c r="F348" s="0" t="s">
        <v>242</v>
      </c>
    </row>
    <row r="349" customFormat="false" ht="12" hidden="false" customHeight="false" outlineLevel="0" collapsed="false">
      <c r="A349" s="0" t="n">
        <v>50636</v>
      </c>
      <c r="B349" s="0" t="s">
        <v>262</v>
      </c>
      <c r="C349" s="0" t="s">
        <v>240</v>
      </c>
      <c r="D349" s="0" t="s">
        <v>427</v>
      </c>
      <c r="F349" s="0" t="s">
        <v>242</v>
      </c>
    </row>
    <row r="350" customFormat="false" ht="12" hidden="false" customHeight="false" outlineLevel="0" collapsed="false">
      <c r="A350" s="0" t="n">
        <v>50637</v>
      </c>
      <c r="B350" s="0" t="s">
        <v>262</v>
      </c>
      <c r="C350" s="0" t="s">
        <v>240</v>
      </c>
      <c r="D350" s="0" t="s">
        <v>428</v>
      </c>
      <c r="F350" s="0" t="s">
        <v>242</v>
      </c>
    </row>
    <row r="351" customFormat="false" ht="12" hidden="false" customHeight="false" outlineLevel="0" collapsed="false">
      <c r="A351" s="0" t="n">
        <v>50638</v>
      </c>
      <c r="B351" s="0" t="s">
        <v>262</v>
      </c>
      <c r="C351" s="0" t="s">
        <v>240</v>
      </c>
      <c r="D351" s="0" t="s">
        <v>429</v>
      </c>
      <c r="F351" s="0" t="s">
        <v>242</v>
      </c>
    </row>
    <row r="352" customFormat="false" ht="12" hidden="false" customHeight="false" outlineLevel="0" collapsed="false">
      <c r="A352" s="0" t="n">
        <v>50639</v>
      </c>
      <c r="B352" s="0" t="s">
        <v>262</v>
      </c>
      <c r="C352" s="0" t="s">
        <v>240</v>
      </c>
      <c r="D352" s="0" t="s">
        <v>430</v>
      </c>
      <c r="F352" s="0" t="s">
        <v>242</v>
      </c>
    </row>
    <row r="353" customFormat="false" ht="12" hidden="false" customHeight="false" outlineLevel="0" collapsed="false">
      <c r="A353" s="0" t="n">
        <v>50640</v>
      </c>
      <c r="B353" s="0" t="s">
        <v>262</v>
      </c>
      <c r="C353" s="0" t="s">
        <v>240</v>
      </c>
      <c r="D353" s="0" t="s">
        <v>431</v>
      </c>
      <c r="F353" s="0" t="s">
        <v>242</v>
      </c>
    </row>
    <row r="354" customFormat="false" ht="12" hidden="false" customHeight="false" outlineLevel="0" collapsed="false">
      <c r="A354" s="0" t="n">
        <v>50641</v>
      </c>
      <c r="B354" s="0" t="s">
        <v>262</v>
      </c>
      <c r="C354" s="0" t="s">
        <v>240</v>
      </c>
      <c r="D354" s="0" t="s">
        <v>432</v>
      </c>
      <c r="F354" s="0" t="s">
        <v>242</v>
      </c>
    </row>
    <row r="355" customFormat="false" ht="12" hidden="false" customHeight="false" outlineLevel="0" collapsed="false">
      <c r="A355" s="0" t="n">
        <v>50642</v>
      </c>
      <c r="B355" s="0" t="s">
        <v>262</v>
      </c>
      <c r="C355" s="0" t="s">
        <v>240</v>
      </c>
      <c r="D355" s="0" t="s">
        <v>433</v>
      </c>
      <c r="F355" s="0" t="s">
        <v>242</v>
      </c>
    </row>
    <row r="356" customFormat="false" ht="12" hidden="false" customHeight="false" outlineLevel="0" collapsed="false">
      <c r="A356" s="0" t="n">
        <v>50643</v>
      </c>
      <c r="B356" s="0" t="s">
        <v>262</v>
      </c>
      <c r="C356" s="0" t="s">
        <v>240</v>
      </c>
      <c r="D356" s="0" t="s">
        <v>434</v>
      </c>
      <c r="F356" s="0" t="s">
        <v>242</v>
      </c>
    </row>
    <row r="357" customFormat="false" ht="12" hidden="false" customHeight="false" outlineLevel="0" collapsed="false">
      <c r="A357" s="0" t="n">
        <v>50644</v>
      </c>
      <c r="B357" s="0" t="s">
        <v>262</v>
      </c>
      <c r="C357" s="0" t="s">
        <v>240</v>
      </c>
      <c r="D357" s="0" t="s">
        <v>434</v>
      </c>
      <c r="F357" s="0" t="s">
        <v>242</v>
      </c>
    </row>
    <row r="358" customFormat="false" ht="12" hidden="false" customHeight="false" outlineLevel="0" collapsed="false">
      <c r="A358" s="0" t="n">
        <v>50645</v>
      </c>
      <c r="B358" s="0" t="s">
        <v>262</v>
      </c>
      <c r="C358" s="0" t="s">
        <v>240</v>
      </c>
      <c r="D358" s="0" t="s">
        <v>435</v>
      </c>
      <c r="F358" s="0" t="s">
        <v>242</v>
      </c>
    </row>
    <row r="359" customFormat="false" ht="12" hidden="false" customHeight="false" outlineLevel="0" collapsed="false">
      <c r="A359" s="0" t="n">
        <v>50646</v>
      </c>
      <c r="B359" s="0" t="s">
        <v>262</v>
      </c>
      <c r="C359" s="0" t="s">
        <v>240</v>
      </c>
      <c r="D359" s="0" t="s">
        <v>436</v>
      </c>
      <c r="F359" s="0" t="s">
        <v>242</v>
      </c>
    </row>
    <row r="360" customFormat="false" ht="12" hidden="false" customHeight="false" outlineLevel="0" collapsed="false">
      <c r="A360" s="0" t="n">
        <v>50647</v>
      </c>
      <c r="B360" s="0" t="s">
        <v>262</v>
      </c>
      <c r="C360" s="0" t="s">
        <v>240</v>
      </c>
      <c r="D360" s="0" t="s">
        <v>437</v>
      </c>
      <c r="F360" s="0" t="s">
        <v>242</v>
      </c>
    </row>
    <row r="361" customFormat="false" ht="12" hidden="false" customHeight="false" outlineLevel="0" collapsed="false">
      <c r="A361" s="0" t="n">
        <v>50648</v>
      </c>
      <c r="B361" s="0" t="s">
        <v>262</v>
      </c>
      <c r="C361" s="0" t="s">
        <v>240</v>
      </c>
      <c r="D361" s="0" t="s">
        <v>438</v>
      </c>
      <c r="F361" s="0" t="s">
        <v>242</v>
      </c>
    </row>
    <row r="362" customFormat="false" ht="12" hidden="false" customHeight="false" outlineLevel="0" collapsed="false">
      <c r="A362" s="0" t="n">
        <v>50649</v>
      </c>
      <c r="B362" s="0" t="s">
        <v>262</v>
      </c>
      <c r="C362" s="0" t="s">
        <v>240</v>
      </c>
      <c r="D362" s="0" t="s">
        <v>439</v>
      </c>
      <c r="F362" s="0" t="s">
        <v>242</v>
      </c>
    </row>
    <row r="363" customFormat="false" ht="12" hidden="false" customHeight="false" outlineLevel="0" collapsed="false">
      <c r="A363" s="0" t="n">
        <v>50650</v>
      </c>
      <c r="B363" s="0" t="s">
        <v>262</v>
      </c>
      <c r="C363" s="0" t="s">
        <v>240</v>
      </c>
      <c r="D363" s="0" t="s">
        <v>440</v>
      </c>
      <c r="F363" s="0" t="s">
        <v>242</v>
      </c>
    </row>
    <row r="364" customFormat="false" ht="12" hidden="false" customHeight="false" outlineLevel="0" collapsed="false">
      <c r="A364" s="0" t="n">
        <v>50651</v>
      </c>
      <c r="B364" s="0" t="s">
        <v>262</v>
      </c>
      <c r="C364" s="0" t="s">
        <v>240</v>
      </c>
      <c r="D364" s="0" t="s">
        <v>441</v>
      </c>
      <c r="F364" s="0" t="s">
        <v>242</v>
      </c>
    </row>
    <row r="365" customFormat="false" ht="12" hidden="false" customHeight="false" outlineLevel="0" collapsed="false">
      <c r="A365" s="0" t="n">
        <v>50652</v>
      </c>
      <c r="B365" s="0" t="s">
        <v>262</v>
      </c>
      <c r="C365" s="0" t="s">
        <v>240</v>
      </c>
      <c r="D365" s="0" t="s">
        <v>442</v>
      </c>
      <c r="F365" s="0" t="s">
        <v>242</v>
      </c>
    </row>
    <row r="366" customFormat="false" ht="12" hidden="false" customHeight="false" outlineLevel="0" collapsed="false">
      <c r="A366" s="0" t="n">
        <v>50653</v>
      </c>
      <c r="B366" s="0" t="s">
        <v>262</v>
      </c>
      <c r="C366" s="0" t="s">
        <v>240</v>
      </c>
      <c r="D366" s="0" t="s">
        <v>443</v>
      </c>
      <c r="F366" s="0" t="s">
        <v>242</v>
      </c>
    </row>
    <row r="367" customFormat="false" ht="12" hidden="false" customHeight="false" outlineLevel="0" collapsed="false">
      <c r="A367" s="0" t="n">
        <v>50654</v>
      </c>
      <c r="B367" s="0" t="s">
        <v>262</v>
      </c>
      <c r="C367" s="0" t="s">
        <v>240</v>
      </c>
      <c r="D367" s="0" t="s">
        <v>444</v>
      </c>
      <c r="F367" s="0" t="s">
        <v>242</v>
      </c>
    </row>
    <row r="368" customFormat="false" ht="12" hidden="false" customHeight="false" outlineLevel="0" collapsed="false">
      <c r="A368" s="0" t="n">
        <v>50655</v>
      </c>
      <c r="B368" s="0" t="s">
        <v>262</v>
      </c>
      <c r="C368" s="0" t="s">
        <v>240</v>
      </c>
      <c r="D368" s="0" t="s">
        <v>445</v>
      </c>
      <c r="F368" s="0" t="s">
        <v>242</v>
      </c>
    </row>
    <row r="369" customFormat="false" ht="12" hidden="false" customHeight="false" outlineLevel="0" collapsed="false">
      <c r="A369" s="0" t="n">
        <v>50656</v>
      </c>
      <c r="B369" s="0" t="s">
        <v>262</v>
      </c>
      <c r="C369" s="0" t="s">
        <v>240</v>
      </c>
      <c r="D369" s="0" t="s">
        <v>446</v>
      </c>
      <c r="F369" s="0" t="s">
        <v>242</v>
      </c>
    </row>
    <row r="370" customFormat="false" ht="12" hidden="false" customHeight="false" outlineLevel="0" collapsed="false">
      <c r="A370" s="0" t="n">
        <v>50657</v>
      </c>
      <c r="B370" s="0" t="s">
        <v>262</v>
      </c>
      <c r="C370" s="0" t="s">
        <v>240</v>
      </c>
      <c r="D370" s="0" t="s">
        <v>447</v>
      </c>
      <c r="F370" s="0" t="s">
        <v>242</v>
      </c>
    </row>
    <row r="371" customFormat="false" ht="12" hidden="false" customHeight="false" outlineLevel="0" collapsed="false">
      <c r="A371" s="0" t="n">
        <v>64568</v>
      </c>
      <c r="B371" s="0" t="s">
        <v>151</v>
      </c>
      <c r="C371" s="0" t="s">
        <v>240</v>
      </c>
      <c r="D371" s="0" t="s">
        <v>448</v>
      </c>
      <c r="F371" s="0" t="s">
        <v>242</v>
      </c>
    </row>
    <row r="372" customFormat="false" ht="12" hidden="false" customHeight="false" outlineLevel="0" collapsed="false">
      <c r="A372" s="0" t="n">
        <v>64599</v>
      </c>
      <c r="B372" s="0" t="s">
        <v>262</v>
      </c>
      <c r="C372" s="0" t="s">
        <v>240</v>
      </c>
      <c r="D372" s="0" t="s">
        <v>449</v>
      </c>
      <c r="F372" s="0" t="s">
        <v>242</v>
      </c>
    </row>
    <row r="373" customFormat="false" ht="12" hidden="false" customHeight="false" outlineLevel="0" collapsed="false">
      <c r="A373" s="0" t="n">
        <v>64600</v>
      </c>
      <c r="B373" s="0" t="s">
        <v>262</v>
      </c>
      <c r="C373" s="0" t="s">
        <v>240</v>
      </c>
      <c r="D373" s="0" t="s">
        <v>450</v>
      </c>
      <c r="F373" s="0" t="s">
        <v>242</v>
      </c>
    </row>
    <row r="374" customFormat="false" ht="12" hidden="false" customHeight="false" outlineLevel="0" collapsed="false">
      <c r="A374" s="0" t="n">
        <v>64602</v>
      </c>
      <c r="B374" s="0" t="s">
        <v>262</v>
      </c>
      <c r="C374" s="0" t="s">
        <v>240</v>
      </c>
      <c r="D374" s="0" t="s">
        <v>451</v>
      </c>
      <c r="F374" s="0" t="s">
        <v>242</v>
      </c>
    </row>
    <row r="375" customFormat="false" ht="12" hidden="false" customHeight="false" outlineLevel="0" collapsed="false">
      <c r="A375" s="0" t="n">
        <v>64604</v>
      </c>
      <c r="B375" s="0" t="s">
        <v>262</v>
      </c>
      <c r="C375" s="0" t="s">
        <v>240</v>
      </c>
      <c r="D375" s="0" t="s">
        <v>452</v>
      </c>
      <c r="F375" s="0" t="s">
        <v>242</v>
      </c>
    </row>
    <row r="376" customFormat="false" ht="12" hidden="false" customHeight="false" outlineLevel="0" collapsed="false">
      <c r="A376" s="0" t="n">
        <v>64606</v>
      </c>
      <c r="B376" s="0" t="s">
        <v>262</v>
      </c>
      <c r="C376" s="0" t="s">
        <v>240</v>
      </c>
      <c r="D376" s="0" t="s">
        <v>453</v>
      </c>
      <c r="F376" s="0" t="s">
        <v>242</v>
      </c>
    </row>
    <row r="377" customFormat="false" ht="12" hidden="false" customHeight="false" outlineLevel="0" collapsed="false">
      <c r="A377" s="0" t="n">
        <v>64607</v>
      </c>
      <c r="B377" s="0" t="s">
        <v>262</v>
      </c>
      <c r="C377" s="0" t="s">
        <v>240</v>
      </c>
      <c r="D377" s="0" t="s">
        <v>454</v>
      </c>
      <c r="F377" s="0" t="s">
        <v>242</v>
      </c>
    </row>
    <row r="378" customFormat="false" ht="12" hidden="false" customHeight="false" outlineLevel="0" collapsed="false">
      <c r="A378" s="0" t="n">
        <v>1919</v>
      </c>
      <c r="B378" s="0" t="s">
        <v>82</v>
      </c>
      <c r="C378" s="0" t="s">
        <v>240</v>
      </c>
      <c r="D378" s="0" t="s">
        <v>455</v>
      </c>
      <c r="F378" s="0" t="s">
        <v>242</v>
      </c>
    </row>
    <row r="379" customFormat="false" ht="12" hidden="false" customHeight="false" outlineLevel="0" collapsed="false">
      <c r="A379" s="0" t="n">
        <v>6390</v>
      </c>
      <c r="B379" s="0" t="s">
        <v>82</v>
      </c>
      <c r="C379" s="0" t="s">
        <v>240</v>
      </c>
      <c r="D379" s="0" t="s">
        <v>456</v>
      </c>
      <c r="F379" s="0" t="s">
        <v>242</v>
      </c>
    </row>
    <row r="380" customFormat="false" ht="12" hidden="false" customHeight="false" outlineLevel="0" collapsed="false">
      <c r="A380" s="0" t="n">
        <v>6427</v>
      </c>
      <c r="B380" s="0" t="s">
        <v>82</v>
      </c>
      <c r="C380" s="0" t="s">
        <v>240</v>
      </c>
      <c r="D380" s="0" t="s">
        <v>457</v>
      </c>
      <c r="F380" s="0" t="s">
        <v>242</v>
      </c>
    </row>
    <row r="381" customFormat="false" ht="12" hidden="false" customHeight="false" outlineLevel="0" collapsed="false">
      <c r="A381" s="0" t="n">
        <v>6429</v>
      </c>
      <c r="B381" s="0" t="s">
        <v>82</v>
      </c>
      <c r="C381" s="0" t="s">
        <v>240</v>
      </c>
      <c r="D381" s="0" t="s">
        <v>458</v>
      </c>
      <c r="F381" s="0" t="s">
        <v>242</v>
      </c>
    </row>
    <row r="382" customFormat="false" ht="12" hidden="false" customHeight="false" outlineLevel="0" collapsed="false">
      <c r="A382" s="0" t="n">
        <v>34546</v>
      </c>
      <c r="B382" s="0" t="s">
        <v>262</v>
      </c>
      <c r="C382" s="0" t="s">
        <v>240</v>
      </c>
      <c r="D382" s="0" t="s">
        <v>459</v>
      </c>
      <c r="F382" s="0" t="s">
        <v>242</v>
      </c>
    </row>
    <row r="383" customFormat="false" ht="12" hidden="false" customHeight="false" outlineLevel="0" collapsed="false">
      <c r="A383" s="0" t="n">
        <v>34549</v>
      </c>
      <c r="B383" s="0" t="s">
        <v>262</v>
      </c>
      <c r="C383" s="0" t="s">
        <v>240</v>
      </c>
      <c r="D383" s="0" t="s">
        <v>460</v>
      </c>
      <c r="F383" s="0" t="s">
        <v>242</v>
      </c>
    </row>
    <row r="384" customFormat="false" ht="12" hidden="false" customHeight="false" outlineLevel="0" collapsed="false">
      <c r="A384" s="0" t="n">
        <v>34550</v>
      </c>
      <c r="B384" s="0" t="s">
        <v>262</v>
      </c>
      <c r="C384" s="0" t="s">
        <v>240</v>
      </c>
      <c r="D384" s="0" t="s">
        <v>461</v>
      </c>
      <c r="F384" s="0" t="s">
        <v>242</v>
      </c>
    </row>
    <row r="385" customFormat="false" ht="12" hidden="false" customHeight="false" outlineLevel="0" collapsed="false">
      <c r="A385" s="0" t="n">
        <v>34563</v>
      </c>
      <c r="B385" s="0" t="s">
        <v>262</v>
      </c>
      <c r="C385" s="0" t="s">
        <v>240</v>
      </c>
      <c r="D385" s="0" t="s">
        <v>462</v>
      </c>
      <c r="F385" s="0" t="s">
        <v>242</v>
      </c>
    </row>
    <row r="386" customFormat="false" ht="12" hidden="false" customHeight="false" outlineLevel="0" collapsed="false">
      <c r="A386" s="0" t="n">
        <v>74662</v>
      </c>
      <c r="B386" s="0" t="s">
        <v>13</v>
      </c>
      <c r="C386" s="0" t="s">
        <v>240</v>
      </c>
      <c r="D386" s="0" t="s">
        <v>463</v>
      </c>
      <c r="F386" s="0" t="s">
        <v>242</v>
      </c>
    </row>
    <row r="387" customFormat="false" ht="12" hidden="false" customHeight="false" outlineLevel="0" collapsed="false">
      <c r="A387" s="0" t="n">
        <v>74669</v>
      </c>
      <c r="B387" s="0" t="s">
        <v>13</v>
      </c>
      <c r="C387" s="0" t="s">
        <v>240</v>
      </c>
      <c r="D387" s="0" t="s">
        <v>464</v>
      </c>
      <c r="F387" s="0" t="s">
        <v>242</v>
      </c>
    </row>
    <row r="388" customFormat="false" ht="12" hidden="false" customHeight="false" outlineLevel="0" collapsed="false">
      <c r="A388" s="0" t="n">
        <v>74674</v>
      </c>
      <c r="B388" s="0" t="s">
        <v>13</v>
      </c>
      <c r="C388" s="0" t="s">
        <v>240</v>
      </c>
      <c r="D388" s="0" t="s">
        <v>465</v>
      </c>
      <c r="F388" s="0" t="s">
        <v>242</v>
      </c>
    </row>
    <row r="389" customFormat="false" ht="12" hidden="false" customHeight="false" outlineLevel="0" collapsed="false">
      <c r="A389" s="0" t="n">
        <v>74677</v>
      </c>
      <c r="B389" s="0" t="s">
        <v>13</v>
      </c>
      <c r="C389" s="0" t="s">
        <v>240</v>
      </c>
      <c r="D389" s="0" t="s">
        <v>466</v>
      </c>
      <c r="F389" s="0" t="s">
        <v>242</v>
      </c>
    </row>
    <row r="390" customFormat="false" ht="12" hidden="false" customHeight="false" outlineLevel="0" collapsed="false">
      <c r="A390" s="0" t="n">
        <v>74680</v>
      </c>
      <c r="B390" s="0" t="s">
        <v>13</v>
      </c>
      <c r="C390" s="0" t="s">
        <v>240</v>
      </c>
      <c r="D390" s="0" t="s">
        <v>467</v>
      </c>
      <c r="F390" s="0" t="s">
        <v>242</v>
      </c>
    </row>
    <row r="391" customFormat="false" ht="12" hidden="false" customHeight="false" outlineLevel="0" collapsed="false">
      <c r="A391" s="0" t="n">
        <v>74681</v>
      </c>
      <c r="B391" s="0" t="s">
        <v>13</v>
      </c>
      <c r="C391" s="0" t="s">
        <v>240</v>
      </c>
      <c r="D391" s="0" t="s">
        <v>468</v>
      </c>
      <c r="F391" s="0" t="s">
        <v>242</v>
      </c>
    </row>
    <row r="392" customFormat="false" ht="12" hidden="false" customHeight="false" outlineLevel="0" collapsed="false">
      <c r="A392" s="0" t="n">
        <v>74682</v>
      </c>
      <c r="B392" s="0" t="s">
        <v>13</v>
      </c>
      <c r="C392" s="0" t="s">
        <v>240</v>
      </c>
      <c r="D392" s="0" t="s">
        <v>469</v>
      </c>
      <c r="F392" s="0" t="s">
        <v>242</v>
      </c>
    </row>
    <row r="393" customFormat="false" ht="12" hidden="false" customHeight="false" outlineLevel="0" collapsed="false">
      <c r="A393" s="0" t="n">
        <v>74683</v>
      </c>
      <c r="B393" s="0" t="s">
        <v>13</v>
      </c>
      <c r="C393" s="0" t="s">
        <v>240</v>
      </c>
      <c r="D393" s="0" t="s">
        <v>470</v>
      </c>
      <c r="F393" s="0" t="s">
        <v>242</v>
      </c>
    </row>
    <row r="394" customFormat="false" ht="12" hidden="false" customHeight="false" outlineLevel="0" collapsed="false">
      <c r="A394" s="0" t="n">
        <v>74688</v>
      </c>
      <c r="B394" s="0" t="s">
        <v>13</v>
      </c>
      <c r="C394" s="0" t="s">
        <v>240</v>
      </c>
      <c r="D394" s="0" t="s">
        <v>471</v>
      </c>
      <c r="F394" s="0" t="s">
        <v>242</v>
      </c>
    </row>
    <row r="395" customFormat="false" ht="12" hidden="false" customHeight="false" outlineLevel="0" collapsed="false">
      <c r="A395" s="0" t="n">
        <v>74690</v>
      </c>
      <c r="B395" s="0" t="s">
        <v>13</v>
      </c>
      <c r="C395" s="0" t="s">
        <v>240</v>
      </c>
      <c r="D395" s="0" t="s">
        <v>472</v>
      </c>
      <c r="F395" s="0" t="s">
        <v>242</v>
      </c>
    </row>
    <row r="396" customFormat="false" ht="12" hidden="false" customHeight="false" outlineLevel="0" collapsed="false">
      <c r="A396" s="0" t="n">
        <v>74693</v>
      </c>
      <c r="B396" s="0" t="s">
        <v>13</v>
      </c>
      <c r="C396" s="0" t="s">
        <v>240</v>
      </c>
      <c r="D396" s="0" t="s">
        <v>473</v>
      </c>
      <c r="F396" s="0" t="s">
        <v>242</v>
      </c>
    </row>
    <row r="397" customFormat="false" ht="12" hidden="false" customHeight="false" outlineLevel="0" collapsed="false">
      <c r="A397" s="0" t="n">
        <v>74696</v>
      </c>
      <c r="B397" s="0" t="s">
        <v>13</v>
      </c>
      <c r="C397" s="0" t="s">
        <v>240</v>
      </c>
      <c r="D397" s="0" t="s">
        <v>474</v>
      </c>
      <c r="F397" s="0" t="s">
        <v>242</v>
      </c>
    </row>
    <row r="398" customFormat="false" ht="12" hidden="false" customHeight="false" outlineLevel="0" collapsed="false">
      <c r="A398" s="0" t="n">
        <v>74699</v>
      </c>
      <c r="B398" s="0" t="s">
        <v>13</v>
      </c>
      <c r="C398" s="0" t="s">
        <v>240</v>
      </c>
      <c r="D398" s="0" t="s">
        <v>475</v>
      </c>
      <c r="F398" s="0" t="s">
        <v>242</v>
      </c>
    </row>
    <row r="399" customFormat="false" ht="12" hidden="false" customHeight="false" outlineLevel="0" collapsed="false">
      <c r="A399" s="0" t="n">
        <v>74703</v>
      </c>
      <c r="B399" s="0" t="s">
        <v>13</v>
      </c>
      <c r="C399" s="0" t="s">
        <v>240</v>
      </c>
      <c r="D399" s="0" t="s">
        <v>476</v>
      </c>
      <c r="F399" s="0" t="s">
        <v>242</v>
      </c>
    </row>
    <row r="400" customFormat="false" ht="12" hidden="false" customHeight="false" outlineLevel="0" collapsed="false">
      <c r="A400" s="0" t="n">
        <v>74718</v>
      </c>
      <c r="B400" s="0" t="s">
        <v>13</v>
      </c>
      <c r="C400" s="0" t="s">
        <v>240</v>
      </c>
      <c r="D400" s="0" t="s">
        <v>477</v>
      </c>
      <c r="F400" s="0" t="s">
        <v>242</v>
      </c>
    </row>
    <row r="401" customFormat="false" ht="12" hidden="false" customHeight="false" outlineLevel="0" collapsed="false">
      <c r="A401" s="0" t="n">
        <v>74721</v>
      </c>
      <c r="B401" s="0" t="s">
        <v>13</v>
      </c>
      <c r="C401" s="0" t="s">
        <v>240</v>
      </c>
      <c r="D401" s="0" t="s">
        <v>478</v>
      </c>
      <c r="F401" s="0" t="s">
        <v>242</v>
      </c>
    </row>
    <row r="402" customFormat="false" ht="12" hidden="false" customHeight="false" outlineLevel="0" collapsed="false">
      <c r="A402" s="0" t="n">
        <v>74725</v>
      </c>
      <c r="B402" s="0" t="s">
        <v>13</v>
      </c>
      <c r="C402" s="0" t="s">
        <v>240</v>
      </c>
      <c r="D402" s="0" t="s">
        <v>479</v>
      </c>
      <c r="F402" s="0" t="s">
        <v>242</v>
      </c>
    </row>
    <row r="403" customFormat="false" ht="12" hidden="false" customHeight="false" outlineLevel="0" collapsed="false">
      <c r="A403" s="0" t="n">
        <v>74727</v>
      </c>
      <c r="B403" s="0" t="s">
        <v>13</v>
      </c>
      <c r="C403" s="0" t="s">
        <v>240</v>
      </c>
      <c r="D403" s="0" t="s">
        <v>480</v>
      </c>
      <c r="F403" s="0" t="s">
        <v>242</v>
      </c>
    </row>
    <row r="404" customFormat="false" ht="12" hidden="false" customHeight="false" outlineLevel="0" collapsed="false">
      <c r="A404" s="0" t="n">
        <v>74728</v>
      </c>
      <c r="B404" s="0" t="s">
        <v>13</v>
      </c>
      <c r="C404" s="0" t="s">
        <v>240</v>
      </c>
      <c r="D404" s="0" t="s">
        <v>481</v>
      </c>
      <c r="F404" s="0" t="s">
        <v>242</v>
      </c>
    </row>
    <row r="405" customFormat="false" ht="12" hidden="false" customHeight="false" outlineLevel="0" collapsed="false">
      <c r="A405" s="0" t="n">
        <v>74729</v>
      </c>
      <c r="B405" s="0" t="s">
        <v>13</v>
      </c>
      <c r="C405" s="0" t="s">
        <v>240</v>
      </c>
      <c r="D405" s="0" t="s">
        <v>482</v>
      </c>
      <c r="F405" s="0" t="s">
        <v>242</v>
      </c>
    </row>
    <row r="406" customFormat="false" ht="12" hidden="false" customHeight="false" outlineLevel="0" collapsed="false">
      <c r="A406" s="0" t="n">
        <v>74768</v>
      </c>
      <c r="B406" s="0" t="s">
        <v>13</v>
      </c>
      <c r="C406" s="0" t="s">
        <v>240</v>
      </c>
      <c r="D406" s="0" t="s">
        <v>483</v>
      </c>
      <c r="F406" s="0" t="s">
        <v>242</v>
      </c>
    </row>
    <row r="407" customFormat="false" ht="12" hidden="false" customHeight="false" outlineLevel="0" collapsed="false">
      <c r="A407" s="0" t="n">
        <v>74770</v>
      </c>
      <c r="B407" s="0" t="s">
        <v>13</v>
      </c>
      <c r="C407" s="0" t="s">
        <v>240</v>
      </c>
      <c r="D407" s="0" t="s">
        <v>484</v>
      </c>
      <c r="F407" s="0" t="s">
        <v>242</v>
      </c>
    </row>
    <row r="408" customFormat="false" ht="12" hidden="false" customHeight="false" outlineLevel="0" collapsed="false">
      <c r="A408" s="0" t="n">
        <v>74773</v>
      </c>
      <c r="B408" s="0" t="s">
        <v>13</v>
      </c>
      <c r="C408" s="0" t="s">
        <v>240</v>
      </c>
      <c r="D408" s="0" t="s">
        <v>485</v>
      </c>
      <c r="F408" s="0" t="s">
        <v>242</v>
      </c>
    </row>
    <row r="409" customFormat="false" ht="12" hidden="false" customHeight="false" outlineLevel="0" collapsed="false">
      <c r="A409" s="0" t="n">
        <v>74774</v>
      </c>
      <c r="B409" s="0" t="s">
        <v>13</v>
      </c>
      <c r="C409" s="0" t="s">
        <v>240</v>
      </c>
      <c r="D409" s="0" t="s">
        <v>486</v>
      </c>
      <c r="F409" s="0" t="s">
        <v>242</v>
      </c>
    </row>
    <row r="410" customFormat="false" ht="12" hidden="false" customHeight="false" outlineLevel="0" collapsed="false">
      <c r="A410" s="0" t="n">
        <v>74776</v>
      </c>
      <c r="B410" s="0" t="s">
        <v>13</v>
      </c>
      <c r="C410" s="0" t="s">
        <v>240</v>
      </c>
      <c r="D410" s="0" t="s">
        <v>487</v>
      </c>
      <c r="F410" s="0" t="s">
        <v>242</v>
      </c>
    </row>
    <row r="411" customFormat="false" ht="12" hidden="false" customHeight="false" outlineLevel="0" collapsed="false">
      <c r="A411" s="0" t="n">
        <v>74782</v>
      </c>
      <c r="B411" s="0" t="s">
        <v>13</v>
      </c>
      <c r="C411" s="0" t="s">
        <v>240</v>
      </c>
      <c r="D411" s="0" t="s">
        <v>488</v>
      </c>
      <c r="F411" s="0" t="s">
        <v>242</v>
      </c>
    </row>
    <row r="412" customFormat="false" ht="12" hidden="false" customHeight="false" outlineLevel="0" collapsed="false">
      <c r="A412" s="0" t="n">
        <v>74784</v>
      </c>
      <c r="B412" s="0" t="s">
        <v>13</v>
      </c>
      <c r="C412" s="0" t="s">
        <v>240</v>
      </c>
      <c r="D412" s="0" t="s">
        <v>489</v>
      </c>
      <c r="F412" s="0" t="s">
        <v>242</v>
      </c>
    </row>
    <row r="413" customFormat="false" ht="12" hidden="false" customHeight="false" outlineLevel="0" collapsed="false">
      <c r="A413" s="0" t="n">
        <v>74785</v>
      </c>
      <c r="B413" s="0" t="s">
        <v>13</v>
      </c>
      <c r="C413" s="0" t="s">
        <v>240</v>
      </c>
      <c r="D413" s="0" t="s">
        <v>490</v>
      </c>
      <c r="F413" s="0" t="s">
        <v>242</v>
      </c>
    </row>
    <row r="414" customFormat="false" ht="12" hidden="false" customHeight="false" outlineLevel="0" collapsed="false">
      <c r="A414" s="0" t="n">
        <v>74787</v>
      </c>
      <c r="B414" s="0" t="s">
        <v>13</v>
      </c>
      <c r="C414" s="0" t="s">
        <v>240</v>
      </c>
      <c r="D414" s="0" t="s">
        <v>491</v>
      </c>
      <c r="F414" s="0" t="s">
        <v>242</v>
      </c>
    </row>
    <row r="415" customFormat="false" ht="12" hidden="false" customHeight="false" outlineLevel="0" collapsed="false">
      <c r="A415" s="0" t="n">
        <v>74812</v>
      </c>
      <c r="B415" s="0" t="s">
        <v>13</v>
      </c>
      <c r="C415" s="0" t="s">
        <v>240</v>
      </c>
      <c r="D415" s="0" t="s">
        <v>492</v>
      </c>
      <c r="F415" s="0" t="s">
        <v>242</v>
      </c>
    </row>
    <row r="416" customFormat="false" ht="12" hidden="false" customHeight="false" outlineLevel="0" collapsed="false">
      <c r="A416" s="0" t="n">
        <v>74814</v>
      </c>
      <c r="B416" s="0" t="s">
        <v>13</v>
      </c>
      <c r="C416" s="0" t="s">
        <v>240</v>
      </c>
      <c r="D416" s="0" t="s">
        <v>493</v>
      </c>
      <c r="F416" s="0" t="s">
        <v>242</v>
      </c>
    </row>
    <row r="417" customFormat="false" ht="12" hidden="false" customHeight="false" outlineLevel="0" collapsed="false">
      <c r="A417" s="0" t="n">
        <v>74817</v>
      </c>
      <c r="B417" s="0" t="s">
        <v>13</v>
      </c>
      <c r="C417" s="0" t="s">
        <v>240</v>
      </c>
      <c r="D417" s="0" t="s">
        <v>494</v>
      </c>
      <c r="F417" s="0" t="s">
        <v>242</v>
      </c>
    </row>
    <row r="418" customFormat="false" ht="12" hidden="false" customHeight="false" outlineLevel="0" collapsed="false">
      <c r="A418" s="0" t="n">
        <v>74820</v>
      </c>
      <c r="B418" s="0" t="s">
        <v>13</v>
      </c>
      <c r="C418" s="0" t="s">
        <v>240</v>
      </c>
      <c r="D418" s="0" t="s">
        <v>495</v>
      </c>
      <c r="F418" s="0" t="s">
        <v>242</v>
      </c>
    </row>
    <row r="419" customFormat="false" ht="12" hidden="false" customHeight="false" outlineLevel="0" collapsed="false">
      <c r="A419" s="0" t="n">
        <v>74821</v>
      </c>
      <c r="B419" s="0" t="s">
        <v>13</v>
      </c>
      <c r="C419" s="0" t="s">
        <v>240</v>
      </c>
      <c r="D419" s="0" t="s">
        <v>496</v>
      </c>
      <c r="F419" s="0" t="s">
        <v>242</v>
      </c>
    </row>
    <row r="420" customFormat="false" ht="12" hidden="false" customHeight="false" outlineLevel="0" collapsed="false">
      <c r="A420" s="0" t="n">
        <v>74824</v>
      </c>
      <c r="B420" s="0" t="s">
        <v>13</v>
      </c>
      <c r="C420" s="0" t="s">
        <v>240</v>
      </c>
      <c r="D420" s="0" t="s">
        <v>497</v>
      </c>
      <c r="F420" s="0" t="s">
        <v>242</v>
      </c>
    </row>
    <row r="421" customFormat="false" ht="12" hidden="false" customHeight="false" outlineLevel="0" collapsed="false">
      <c r="A421" s="0" t="n">
        <v>74825</v>
      </c>
      <c r="B421" s="0" t="s">
        <v>13</v>
      </c>
      <c r="C421" s="0" t="s">
        <v>240</v>
      </c>
      <c r="D421" s="0" t="s">
        <v>498</v>
      </c>
      <c r="F421" s="0" t="s">
        <v>242</v>
      </c>
    </row>
    <row r="422" customFormat="false" ht="12" hidden="false" customHeight="false" outlineLevel="0" collapsed="false">
      <c r="A422" s="0" t="n">
        <v>74830</v>
      </c>
      <c r="B422" s="0" t="s">
        <v>13</v>
      </c>
      <c r="C422" s="0" t="s">
        <v>240</v>
      </c>
      <c r="D422" s="0" t="s">
        <v>499</v>
      </c>
      <c r="F422" s="0" t="s">
        <v>242</v>
      </c>
    </row>
    <row r="423" customFormat="false" ht="12" hidden="false" customHeight="false" outlineLevel="0" collapsed="false">
      <c r="A423" s="0" t="n">
        <v>74832</v>
      </c>
      <c r="B423" s="0" t="s">
        <v>13</v>
      </c>
      <c r="C423" s="0" t="s">
        <v>240</v>
      </c>
      <c r="D423" s="0" t="s">
        <v>500</v>
      </c>
      <c r="F423" s="0" t="s">
        <v>242</v>
      </c>
    </row>
    <row r="424" customFormat="false" ht="12" hidden="false" customHeight="false" outlineLevel="0" collapsed="false">
      <c r="A424" s="0" t="n">
        <v>74836</v>
      </c>
      <c r="B424" s="0" t="s">
        <v>13</v>
      </c>
      <c r="C424" s="0" t="s">
        <v>240</v>
      </c>
      <c r="D424" s="0" t="s">
        <v>501</v>
      </c>
      <c r="F424" s="0" t="s">
        <v>242</v>
      </c>
    </row>
    <row r="425" customFormat="false" ht="12" hidden="false" customHeight="false" outlineLevel="0" collapsed="false">
      <c r="A425" s="0" t="n">
        <v>74837</v>
      </c>
      <c r="B425" s="0" t="s">
        <v>13</v>
      </c>
      <c r="C425" s="0" t="s">
        <v>240</v>
      </c>
      <c r="D425" s="0" t="s">
        <v>502</v>
      </c>
      <c r="F425" s="0" t="s">
        <v>242</v>
      </c>
    </row>
    <row r="426" customFormat="false" ht="12" hidden="false" customHeight="false" outlineLevel="0" collapsed="false">
      <c r="A426" s="0" t="n">
        <v>74838</v>
      </c>
      <c r="B426" s="0" t="s">
        <v>13</v>
      </c>
      <c r="C426" s="0" t="s">
        <v>240</v>
      </c>
      <c r="D426" s="0" t="s">
        <v>503</v>
      </c>
      <c r="F426" s="0" t="s">
        <v>242</v>
      </c>
    </row>
    <row r="427" customFormat="false" ht="12" hidden="false" customHeight="false" outlineLevel="0" collapsed="false">
      <c r="A427" s="0" t="n">
        <v>74841</v>
      </c>
      <c r="B427" s="0" t="s">
        <v>13</v>
      </c>
      <c r="C427" s="0" t="s">
        <v>240</v>
      </c>
      <c r="D427" s="0" t="s">
        <v>504</v>
      </c>
      <c r="F427" s="0" t="s">
        <v>242</v>
      </c>
    </row>
    <row r="428" customFormat="false" ht="12" hidden="false" customHeight="false" outlineLevel="0" collapsed="false">
      <c r="A428" s="0" t="n">
        <v>74842</v>
      </c>
      <c r="B428" s="0" t="s">
        <v>13</v>
      </c>
      <c r="C428" s="0" t="s">
        <v>240</v>
      </c>
      <c r="D428" s="0" t="s">
        <v>505</v>
      </c>
      <c r="F428" s="0" t="s">
        <v>242</v>
      </c>
    </row>
    <row r="429" customFormat="false" ht="12" hidden="false" customHeight="false" outlineLevel="0" collapsed="false">
      <c r="A429" s="0" t="n">
        <v>74843</v>
      </c>
      <c r="B429" s="0" t="s">
        <v>13</v>
      </c>
      <c r="C429" s="0" t="s">
        <v>240</v>
      </c>
      <c r="D429" s="0" t="s">
        <v>506</v>
      </c>
      <c r="F429" s="0" t="s">
        <v>242</v>
      </c>
    </row>
    <row r="430" customFormat="false" ht="12" hidden="false" customHeight="false" outlineLevel="0" collapsed="false">
      <c r="A430" s="0" t="n">
        <v>74845</v>
      </c>
      <c r="B430" s="0" t="s">
        <v>13</v>
      </c>
      <c r="C430" s="0" t="s">
        <v>240</v>
      </c>
      <c r="D430" s="0" t="s">
        <v>507</v>
      </c>
      <c r="F430" s="0" t="s">
        <v>242</v>
      </c>
    </row>
    <row r="431" customFormat="false" ht="12" hidden="false" customHeight="false" outlineLevel="0" collapsed="false">
      <c r="A431" s="0" t="n">
        <v>74847</v>
      </c>
      <c r="B431" s="0" t="s">
        <v>13</v>
      </c>
      <c r="C431" s="0" t="s">
        <v>240</v>
      </c>
      <c r="D431" s="0" t="s">
        <v>508</v>
      </c>
      <c r="F431" s="0" t="s">
        <v>242</v>
      </c>
    </row>
    <row r="432" customFormat="false" ht="12" hidden="false" customHeight="false" outlineLevel="0" collapsed="false">
      <c r="A432" s="0" t="n">
        <v>74848</v>
      </c>
      <c r="B432" s="0" t="s">
        <v>13</v>
      </c>
      <c r="C432" s="0" t="s">
        <v>240</v>
      </c>
      <c r="D432" s="0" t="s">
        <v>509</v>
      </c>
      <c r="F432" s="0" t="s">
        <v>242</v>
      </c>
    </row>
    <row r="433" customFormat="false" ht="12" hidden="false" customHeight="false" outlineLevel="0" collapsed="false">
      <c r="A433" s="0" t="n">
        <v>74877</v>
      </c>
      <c r="B433" s="0" t="s">
        <v>13</v>
      </c>
      <c r="C433" s="0" t="s">
        <v>240</v>
      </c>
      <c r="D433" s="0" t="s">
        <v>510</v>
      </c>
      <c r="F433" s="0" t="s">
        <v>242</v>
      </c>
    </row>
    <row r="434" customFormat="false" ht="12" hidden="false" customHeight="false" outlineLevel="0" collapsed="false">
      <c r="A434" s="0" t="n">
        <v>74879</v>
      </c>
      <c r="B434" s="0" t="s">
        <v>13</v>
      </c>
      <c r="C434" s="0" t="s">
        <v>240</v>
      </c>
      <c r="D434" s="0" t="s">
        <v>511</v>
      </c>
      <c r="F434" s="0" t="s">
        <v>242</v>
      </c>
    </row>
    <row r="435" customFormat="false" ht="12" hidden="false" customHeight="false" outlineLevel="0" collapsed="false">
      <c r="A435" s="0" t="n">
        <v>74882</v>
      </c>
      <c r="B435" s="0" t="s">
        <v>13</v>
      </c>
      <c r="C435" s="0" t="s">
        <v>240</v>
      </c>
      <c r="D435" s="0" t="s">
        <v>512</v>
      </c>
      <c r="F435" s="0" t="s">
        <v>242</v>
      </c>
    </row>
    <row r="436" customFormat="false" ht="12" hidden="false" customHeight="false" outlineLevel="0" collapsed="false">
      <c r="A436" s="0" t="n">
        <v>74886</v>
      </c>
      <c r="B436" s="0" t="s">
        <v>13</v>
      </c>
      <c r="C436" s="0" t="s">
        <v>240</v>
      </c>
      <c r="D436" s="0" t="s">
        <v>513</v>
      </c>
      <c r="F436" s="0" t="s">
        <v>242</v>
      </c>
    </row>
    <row r="437" customFormat="false" ht="12" hidden="false" customHeight="false" outlineLevel="0" collapsed="false">
      <c r="A437" s="0" t="n">
        <v>365</v>
      </c>
      <c r="B437" s="0" t="s">
        <v>13</v>
      </c>
      <c r="C437" s="0" t="s">
        <v>240</v>
      </c>
      <c r="D437" s="0" t="s">
        <v>514</v>
      </c>
      <c r="F437" s="0" t="s">
        <v>242</v>
      </c>
    </row>
    <row r="438" customFormat="false" ht="12" hidden="false" customHeight="false" outlineLevel="0" collapsed="false">
      <c r="A438" s="0" t="n">
        <v>2759</v>
      </c>
      <c r="B438" s="0" t="s">
        <v>13</v>
      </c>
      <c r="C438" s="0" t="s">
        <v>240</v>
      </c>
      <c r="D438" s="0" t="s">
        <v>515</v>
      </c>
      <c r="F438" s="0" t="s">
        <v>242</v>
      </c>
    </row>
    <row r="439" customFormat="false" ht="12" hidden="false" customHeight="false" outlineLevel="0" collapsed="false">
      <c r="A439" s="0" t="n">
        <v>2941</v>
      </c>
      <c r="B439" s="0" t="s">
        <v>13</v>
      </c>
      <c r="C439" s="0" t="s">
        <v>240</v>
      </c>
      <c r="D439" s="0" t="s">
        <v>516</v>
      </c>
      <c r="F439" s="0" t="s">
        <v>242</v>
      </c>
    </row>
    <row r="440" customFormat="false" ht="12" hidden="false" customHeight="false" outlineLevel="0" collapsed="false">
      <c r="A440" s="0" t="n">
        <v>2945</v>
      </c>
      <c r="B440" s="0" t="s">
        <v>13</v>
      </c>
      <c r="C440" s="0" t="s">
        <v>240</v>
      </c>
      <c r="D440" s="0" t="s">
        <v>517</v>
      </c>
      <c r="F440" s="0" t="s">
        <v>242</v>
      </c>
    </row>
    <row r="441" customFormat="false" ht="12" hidden="false" customHeight="false" outlineLevel="0" collapsed="false">
      <c r="A441" s="0" t="n">
        <v>6687</v>
      </c>
      <c r="B441" s="0" t="s">
        <v>82</v>
      </c>
      <c r="C441" s="0" t="s">
        <v>240</v>
      </c>
      <c r="D441" s="0" t="s">
        <v>518</v>
      </c>
      <c r="F441" s="0" t="s">
        <v>242</v>
      </c>
    </row>
    <row r="442" customFormat="false" ht="12" hidden="false" customHeight="false" outlineLevel="0" collapsed="false">
      <c r="A442" s="0" t="n">
        <v>6688</v>
      </c>
      <c r="B442" s="0" t="s">
        <v>82</v>
      </c>
      <c r="C442" s="0" t="s">
        <v>240</v>
      </c>
      <c r="D442" s="0" t="s">
        <v>519</v>
      </c>
      <c r="F442" s="0" t="s">
        <v>242</v>
      </c>
    </row>
    <row r="443" customFormat="false" ht="12" hidden="false" customHeight="false" outlineLevel="0" collapsed="false">
      <c r="A443" s="0" t="n">
        <v>6689</v>
      </c>
      <c r="B443" s="0" t="s">
        <v>82</v>
      </c>
      <c r="C443" s="0" t="s">
        <v>240</v>
      </c>
      <c r="D443" s="0" t="s">
        <v>520</v>
      </c>
      <c r="F443" s="0" t="s">
        <v>242</v>
      </c>
    </row>
    <row r="444" customFormat="false" ht="12" hidden="false" customHeight="false" outlineLevel="0" collapsed="false">
      <c r="A444" s="0" t="n">
        <v>6690</v>
      </c>
      <c r="B444" s="0" t="s">
        <v>82</v>
      </c>
      <c r="C444" s="0" t="s">
        <v>240</v>
      </c>
      <c r="D444" s="0" t="s">
        <v>521</v>
      </c>
      <c r="F444" s="0" t="s">
        <v>242</v>
      </c>
    </row>
    <row r="445" customFormat="false" ht="12" hidden="false" customHeight="false" outlineLevel="0" collapsed="false">
      <c r="A445" s="0" t="n">
        <v>7257</v>
      </c>
      <c r="B445" s="0" t="s">
        <v>13</v>
      </c>
      <c r="C445" s="0" t="s">
        <v>240</v>
      </c>
      <c r="D445" s="0" t="s">
        <v>522</v>
      </c>
      <c r="F445" s="0" t="s">
        <v>242</v>
      </c>
    </row>
    <row r="446" customFormat="false" ht="12" hidden="false" customHeight="false" outlineLevel="0" collapsed="false">
      <c r="A446" s="0" t="n">
        <v>7261</v>
      </c>
      <c r="B446" s="0" t="s">
        <v>13</v>
      </c>
      <c r="C446" s="0" t="s">
        <v>240</v>
      </c>
      <c r="D446" s="0" t="s">
        <v>523</v>
      </c>
      <c r="F446" s="0" t="s">
        <v>242</v>
      </c>
    </row>
    <row r="447" customFormat="false" ht="12" hidden="false" customHeight="false" outlineLevel="0" collapsed="false">
      <c r="A447" s="0" t="n">
        <v>7637</v>
      </c>
      <c r="B447" s="0" t="s">
        <v>13</v>
      </c>
      <c r="C447" s="0" t="s">
        <v>240</v>
      </c>
      <c r="D447" s="0" t="s">
        <v>524</v>
      </c>
      <c r="F447" s="0" t="s">
        <v>242</v>
      </c>
    </row>
    <row r="448" customFormat="false" ht="12" hidden="false" customHeight="false" outlineLevel="0" collapsed="false">
      <c r="A448" s="0" t="n">
        <v>7644</v>
      </c>
      <c r="B448" s="0" t="s">
        <v>13</v>
      </c>
      <c r="C448" s="0" t="s">
        <v>240</v>
      </c>
      <c r="D448" s="0" t="s">
        <v>525</v>
      </c>
      <c r="F448" s="0" t="s">
        <v>242</v>
      </c>
    </row>
    <row r="449" customFormat="false" ht="12" hidden="false" customHeight="false" outlineLevel="0" collapsed="false">
      <c r="A449" s="0" t="n">
        <v>7793</v>
      </c>
      <c r="B449" s="0" t="s">
        <v>13</v>
      </c>
      <c r="C449" s="0" t="s">
        <v>240</v>
      </c>
      <c r="D449" s="0" t="s">
        <v>526</v>
      </c>
      <c r="F449" s="0" t="s">
        <v>242</v>
      </c>
    </row>
    <row r="450" customFormat="false" ht="12" hidden="false" customHeight="false" outlineLevel="0" collapsed="false">
      <c r="A450" s="0" t="n">
        <v>7858</v>
      </c>
      <c r="B450" s="0" t="s">
        <v>13</v>
      </c>
      <c r="C450" s="0" t="s">
        <v>240</v>
      </c>
      <c r="D450" s="0" t="s">
        <v>527</v>
      </c>
      <c r="F450" s="0" t="s">
        <v>242</v>
      </c>
    </row>
    <row r="451" customFormat="false" ht="12" hidden="false" customHeight="false" outlineLevel="0" collapsed="false">
      <c r="A451" s="0" t="n">
        <v>8528</v>
      </c>
      <c r="B451" s="0" t="s">
        <v>13</v>
      </c>
      <c r="C451" s="0" t="s">
        <v>240</v>
      </c>
      <c r="D451" s="0" t="s">
        <v>528</v>
      </c>
      <c r="F451" s="0" t="s">
        <v>242</v>
      </c>
    </row>
    <row r="452" customFormat="false" ht="12" hidden="false" customHeight="false" outlineLevel="0" collapsed="false">
      <c r="A452" s="0" t="n">
        <v>9036</v>
      </c>
      <c r="B452" s="0" t="s">
        <v>13</v>
      </c>
      <c r="C452" s="0" t="s">
        <v>240</v>
      </c>
      <c r="D452" s="0" t="s">
        <v>529</v>
      </c>
      <c r="F452" s="0" t="s">
        <v>242</v>
      </c>
    </row>
    <row r="453" customFormat="false" ht="12" hidden="false" customHeight="false" outlineLevel="0" collapsed="false">
      <c r="A453" s="0" t="n">
        <v>9298</v>
      </c>
      <c r="B453" s="0" t="s">
        <v>13</v>
      </c>
      <c r="C453" s="0" t="s">
        <v>240</v>
      </c>
      <c r="D453" s="0" t="s">
        <v>530</v>
      </c>
      <c r="F453" s="0" t="s">
        <v>242</v>
      </c>
    </row>
    <row r="454" customFormat="false" ht="12" hidden="false" customHeight="false" outlineLevel="0" collapsed="false">
      <c r="A454" s="0" t="n">
        <v>9302</v>
      </c>
      <c r="B454" s="0" t="s">
        <v>13</v>
      </c>
      <c r="C454" s="0" t="s">
        <v>240</v>
      </c>
      <c r="D454" s="0" t="s">
        <v>531</v>
      </c>
      <c r="F454" s="0" t="s">
        <v>242</v>
      </c>
    </row>
    <row r="455" customFormat="false" ht="12" hidden="false" customHeight="false" outlineLevel="0" collapsed="false">
      <c r="A455" s="0" t="n">
        <v>9309</v>
      </c>
      <c r="B455" s="0" t="s">
        <v>13</v>
      </c>
      <c r="C455" s="0" t="s">
        <v>240</v>
      </c>
      <c r="D455" s="0" t="s">
        <v>532</v>
      </c>
      <c r="F455" s="0" t="s">
        <v>242</v>
      </c>
    </row>
    <row r="456" customFormat="false" ht="12" hidden="false" customHeight="false" outlineLevel="0" collapsed="false">
      <c r="A456" s="0" t="n">
        <v>9310</v>
      </c>
      <c r="B456" s="0" t="s">
        <v>13</v>
      </c>
      <c r="C456" s="0" t="s">
        <v>240</v>
      </c>
      <c r="D456" s="0" t="s">
        <v>533</v>
      </c>
      <c r="F456" s="0" t="s">
        <v>242</v>
      </c>
    </row>
    <row r="457" customFormat="false" ht="12" hidden="false" customHeight="false" outlineLevel="0" collapsed="false">
      <c r="A457" s="0" t="n">
        <v>37638</v>
      </c>
      <c r="B457" s="0" t="s">
        <v>82</v>
      </c>
      <c r="C457" s="0" t="s">
        <v>240</v>
      </c>
      <c r="D457" s="0" t="s">
        <v>534</v>
      </c>
      <c r="F457" s="0" t="s">
        <v>242</v>
      </c>
    </row>
    <row r="458" customFormat="false" ht="12" hidden="false" customHeight="false" outlineLevel="0" collapsed="false">
      <c r="A458" s="0" t="n">
        <v>64426</v>
      </c>
      <c r="B458" s="0" t="s">
        <v>111</v>
      </c>
      <c r="C458" s="0" t="s">
        <v>240</v>
      </c>
      <c r="D458" s="0" t="s">
        <v>535</v>
      </c>
      <c r="F458" s="0" t="s">
        <v>242</v>
      </c>
    </row>
    <row r="459" customFormat="false" ht="12" hidden="false" customHeight="false" outlineLevel="0" collapsed="false">
      <c r="A459" s="0" t="n">
        <v>64475</v>
      </c>
      <c r="B459" s="0" t="s">
        <v>111</v>
      </c>
      <c r="C459" s="0" t="s">
        <v>240</v>
      </c>
      <c r="D459" s="0" t="s">
        <v>536</v>
      </c>
      <c r="F459" s="0" t="s">
        <v>242</v>
      </c>
    </row>
    <row r="460" customFormat="false" ht="12" hidden="false" customHeight="false" outlineLevel="0" collapsed="false">
      <c r="A460" s="0" t="n">
        <v>64476</v>
      </c>
      <c r="B460" s="0" t="s">
        <v>111</v>
      </c>
      <c r="C460" s="0" t="s">
        <v>240</v>
      </c>
      <c r="D460" s="0" t="s">
        <v>537</v>
      </c>
      <c r="F460" s="0" t="s">
        <v>242</v>
      </c>
    </row>
    <row r="461" customFormat="false" ht="12" hidden="false" customHeight="false" outlineLevel="0" collapsed="false">
      <c r="A461" s="0" t="n">
        <v>75542</v>
      </c>
      <c r="B461" s="0" t="s">
        <v>111</v>
      </c>
      <c r="C461" s="0" t="s">
        <v>240</v>
      </c>
      <c r="D461" s="0" t="s">
        <v>538</v>
      </c>
      <c r="F461" s="0" t="s">
        <v>242</v>
      </c>
    </row>
    <row r="462" customFormat="false" ht="12" hidden="false" customHeight="false" outlineLevel="0" collapsed="false">
      <c r="A462" s="0" t="n">
        <v>76075</v>
      </c>
      <c r="B462" s="0" t="s">
        <v>111</v>
      </c>
      <c r="C462" s="0" t="s">
        <v>240</v>
      </c>
      <c r="D462" s="0" t="s">
        <v>539</v>
      </c>
      <c r="F462" s="0" t="s">
        <v>242</v>
      </c>
    </row>
    <row r="463" customFormat="false" ht="12" hidden="false" customHeight="false" outlineLevel="0" collapsed="false">
      <c r="A463" s="0" t="n">
        <v>76077</v>
      </c>
      <c r="B463" s="0" t="s">
        <v>111</v>
      </c>
      <c r="C463" s="0" t="s">
        <v>240</v>
      </c>
      <c r="D463" s="0" t="s">
        <v>540</v>
      </c>
      <c r="F463" s="0" t="s">
        <v>242</v>
      </c>
    </row>
    <row r="464" customFormat="false" ht="12" hidden="false" customHeight="false" outlineLevel="0" collapsed="false">
      <c r="A464" s="0" t="n">
        <v>76081</v>
      </c>
      <c r="B464" s="0" t="s">
        <v>111</v>
      </c>
      <c r="C464" s="0" t="s">
        <v>240</v>
      </c>
      <c r="D464" s="0" t="s">
        <v>541</v>
      </c>
      <c r="F464" s="0" t="s">
        <v>242</v>
      </c>
    </row>
    <row r="465" customFormat="false" ht="12" hidden="false" customHeight="false" outlineLevel="0" collapsed="false">
      <c r="A465" s="0" t="n">
        <v>76082</v>
      </c>
      <c r="B465" s="0" t="s">
        <v>111</v>
      </c>
      <c r="C465" s="0" t="s">
        <v>240</v>
      </c>
      <c r="D465" s="0" t="s">
        <v>542</v>
      </c>
      <c r="F465" s="0" t="s">
        <v>242</v>
      </c>
    </row>
    <row r="466" customFormat="false" ht="12" hidden="false" customHeight="false" outlineLevel="0" collapsed="false">
      <c r="A466" s="0" t="n">
        <v>76092</v>
      </c>
      <c r="B466" s="0" t="s">
        <v>111</v>
      </c>
      <c r="C466" s="0" t="s">
        <v>240</v>
      </c>
      <c r="D466" s="0" t="s">
        <v>543</v>
      </c>
      <c r="F466" s="0" t="s">
        <v>242</v>
      </c>
    </row>
    <row r="467" customFormat="false" ht="12" hidden="false" customHeight="false" outlineLevel="0" collapsed="false">
      <c r="A467" s="0" t="n">
        <v>76093</v>
      </c>
      <c r="B467" s="0" t="s">
        <v>111</v>
      </c>
      <c r="C467" s="0" t="s">
        <v>240</v>
      </c>
      <c r="D467" s="0" t="s">
        <v>544</v>
      </c>
      <c r="F467" s="0" t="s">
        <v>242</v>
      </c>
    </row>
    <row r="468" customFormat="false" ht="12" hidden="false" customHeight="false" outlineLevel="0" collapsed="false">
      <c r="A468" s="0" t="n">
        <v>76094</v>
      </c>
      <c r="B468" s="0" t="s">
        <v>111</v>
      </c>
      <c r="C468" s="0" t="s">
        <v>240</v>
      </c>
      <c r="D468" s="0" t="s">
        <v>545</v>
      </c>
      <c r="F468" s="0" t="s">
        <v>242</v>
      </c>
    </row>
    <row r="469" customFormat="false" ht="12" hidden="false" customHeight="false" outlineLevel="0" collapsed="false">
      <c r="A469" s="0" t="n">
        <v>76336</v>
      </c>
      <c r="B469" s="0" t="s">
        <v>111</v>
      </c>
      <c r="C469" s="0" t="s">
        <v>240</v>
      </c>
      <c r="D469" s="0" t="s">
        <v>546</v>
      </c>
      <c r="F469" s="0" t="s">
        <v>242</v>
      </c>
    </row>
    <row r="470" customFormat="false" ht="12" hidden="false" customHeight="false" outlineLevel="0" collapsed="false">
      <c r="A470" s="0" t="n">
        <v>76337</v>
      </c>
      <c r="B470" s="0" t="s">
        <v>111</v>
      </c>
      <c r="C470" s="0" t="s">
        <v>240</v>
      </c>
      <c r="D470" s="0" t="s">
        <v>547</v>
      </c>
      <c r="F470" s="0" t="s">
        <v>242</v>
      </c>
    </row>
    <row r="471" customFormat="false" ht="12" hidden="false" customHeight="false" outlineLevel="0" collapsed="false">
      <c r="A471" s="0" t="n">
        <v>76470</v>
      </c>
      <c r="B471" s="0" t="s">
        <v>111</v>
      </c>
      <c r="C471" s="0" t="s">
        <v>240</v>
      </c>
      <c r="D471" s="0" t="s">
        <v>548</v>
      </c>
      <c r="F471" s="0" t="s">
        <v>242</v>
      </c>
    </row>
    <row r="472" customFormat="false" ht="12" hidden="false" customHeight="false" outlineLevel="0" collapsed="false">
      <c r="A472" s="0" t="n">
        <v>76473</v>
      </c>
      <c r="B472" s="0" t="s">
        <v>111</v>
      </c>
      <c r="C472" s="0" t="s">
        <v>240</v>
      </c>
      <c r="D472" s="0" t="s">
        <v>549</v>
      </c>
      <c r="F472" s="0" t="s">
        <v>242</v>
      </c>
    </row>
    <row r="473" customFormat="false" ht="12" hidden="false" customHeight="false" outlineLevel="0" collapsed="false">
      <c r="A473" s="0" t="n">
        <v>76474</v>
      </c>
      <c r="B473" s="0" t="s">
        <v>111</v>
      </c>
      <c r="C473" s="0" t="s">
        <v>240</v>
      </c>
      <c r="D473" s="0" t="s">
        <v>550</v>
      </c>
      <c r="F473" s="0" t="s">
        <v>242</v>
      </c>
    </row>
    <row r="474" customFormat="false" ht="12" hidden="false" customHeight="false" outlineLevel="0" collapsed="false">
      <c r="A474" s="0" t="n">
        <v>76478</v>
      </c>
      <c r="B474" s="0" t="s">
        <v>111</v>
      </c>
      <c r="C474" s="0" t="s">
        <v>240</v>
      </c>
      <c r="D474" s="0" t="s">
        <v>551</v>
      </c>
      <c r="F474" s="0" t="s">
        <v>242</v>
      </c>
    </row>
    <row r="475" customFormat="false" ht="12" hidden="false" customHeight="false" outlineLevel="0" collapsed="false">
      <c r="A475" s="0" t="n">
        <v>77102</v>
      </c>
      <c r="B475" s="0" t="s">
        <v>111</v>
      </c>
      <c r="C475" s="0" t="s">
        <v>240</v>
      </c>
      <c r="D475" s="0" t="s">
        <v>552</v>
      </c>
      <c r="F475" s="0" t="s">
        <v>242</v>
      </c>
    </row>
    <row r="476" customFormat="false" ht="12" hidden="false" customHeight="false" outlineLevel="0" collapsed="false">
      <c r="A476" s="0" t="n">
        <v>77220</v>
      </c>
      <c r="B476" s="0" t="s">
        <v>111</v>
      </c>
      <c r="C476" s="0" t="s">
        <v>240</v>
      </c>
      <c r="D476" s="0" t="s">
        <v>553</v>
      </c>
      <c r="F476" s="0" t="s">
        <v>242</v>
      </c>
    </row>
    <row r="477" customFormat="false" ht="12" hidden="false" customHeight="false" outlineLevel="0" collapsed="false">
      <c r="A477" s="0" t="n">
        <v>77221</v>
      </c>
      <c r="B477" s="0" t="s">
        <v>111</v>
      </c>
      <c r="C477" s="0" t="s">
        <v>240</v>
      </c>
      <c r="D477" s="0" t="s">
        <v>554</v>
      </c>
      <c r="F477" s="0" t="s">
        <v>242</v>
      </c>
    </row>
    <row r="478" customFormat="false" ht="12" hidden="false" customHeight="false" outlineLevel="0" collapsed="false">
      <c r="A478" s="0" t="n">
        <v>80104</v>
      </c>
      <c r="B478" s="0" t="s">
        <v>111</v>
      </c>
      <c r="C478" s="0" t="s">
        <v>240</v>
      </c>
      <c r="D478" s="0" t="s">
        <v>555</v>
      </c>
      <c r="F478" s="0" t="s">
        <v>242</v>
      </c>
    </row>
    <row r="479" customFormat="false" ht="12" hidden="false" customHeight="false" outlineLevel="0" collapsed="false">
      <c r="A479" s="0" t="n">
        <v>85575</v>
      </c>
      <c r="B479" s="0" t="s">
        <v>265</v>
      </c>
      <c r="C479" s="0" t="s">
        <v>240</v>
      </c>
      <c r="D479" s="0" t="s">
        <v>556</v>
      </c>
      <c r="F479" s="0" t="s">
        <v>242</v>
      </c>
    </row>
    <row r="480" customFormat="false" ht="12" hidden="false" customHeight="false" outlineLevel="0" collapsed="false">
      <c r="A480" s="0" t="n">
        <v>85576</v>
      </c>
      <c r="B480" s="0" t="s">
        <v>265</v>
      </c>
      <c r="C480" s="0" t="s">
        <v>240</v>
      </c>
      <c r="D480" s="0" t="s">
        <v>557</v>
      </c>
      <c r="F480" s="0" t="s">
        <v>242</v>
      </c>
    </row>
    <row r="481" customFormat="false" ht="12" hidden="false" customHeight="false" outlineLevel="0" collapsed="false">
      <c r="A481" s="0" t="n">
        <v>85577</v>
      </c>
      <c r="B481" s="0" t="s">
        <v>265</v>
      </c>
      <c r="C481" s="0" t="s">
        <v>240</v>
      </c>
      <c r="D481" s="0" t="s">
        <v>558</v>
      </c>
      <c r="F481" s="0" t="s">
        <v>242</v>
      </c>
    </row>
    <row r="482" customFormat="false" ht="12" hidden="false" customHeight="false" outlineLevel="0" collapsed="false">
      <c r="A482" s="0" t="n">
        <v>85578</v>
      </c>
      <c r="B482" s="0" t="s">
        <v>265</v>
      </c>
      <c r="C482" s="0" t="s">
        <v>240</v>
      </c>
      <c r="D482" s="0" t="s">
        <v>559</v>
      </c>
      <c r="F482" s="0" t="s">
        <v>242</v>
      </c>
    </row>
    <row r="483" customFormat="false" ht="12" hidden="false" customHeight="false" outlineLevel="0" collapsed="false">
      <c r="A483" s="0" t="n">
        <v>85579</v>
      </c>
      <c r="B483" s="0" t="s">
        <v>265</v>
      </c>
      <c r="C483" s="0" t="s">
        <v>240</v>
      </c>
      <c r="D483" s="0" t="s">
        <v>560</v>
      </c>
      <c r="F483" s="0" t="s">
        <v>242</v>
      </c>
    </row>
    <row r="484" customFormat="false" ht="12" hidden="false" customHeight="false" outlineLevel="0" collapsed="false">
      <c r="A484" s="0" t="n">
        <v>13259</v>
      </c>
      <c r="B484" s="0" t="s">
        <v>422</v>
      </c>
      <c r="C484" s="0" t="s">
        <v>240</v>
      </c>
      <c r="D484" s="0" t="s">
        <v>561</v>
      </c>
      <c r="F484" s="0" t="s">
        <v>242</v>
      </c>
    </row>
    <row r="485" customFormat="false" ht="12" hidden="false" customHeight="false" outlineLevel="0" collapsed="false">
      <c r="A485" s="0" t="n">
        <v>13260</v>
      </c>
      <c r="B485" s="0" t="s">
        <v>422</v>
      </c>
      <c r="C485" s="0" t="s">
        <v>240</v>
      </c>
      <c r="D485" s="0" t="s">
        <v>561</v>
      </c>
      <c r="F485" s="0" t="s">
        <v>242</v>
      </c>
    </row>
    <row r="486" customFormat="false" ht="12" hidden="false" customHeight="false" outlineLevel="0" collapsed="false">
      <c r="A486" s="0" t="n">
        <v>25338</v>
      </c>
      <c r="B486" s="0" t="s">
        <v>262</v>
      </c>
      <c r="C486" s="0" t="s">
        <v>240</v>
      </c>
      <c r="D486" s="0" t="s">
        <v>562</v>
      </c>
      <c r="F486" s="0" t="s">
        <v>242</v>
      </c>
    </row>
    <row r="487" customFormat="false" ht="12" hidden="false" customHeight="false" outlineLevel="0" collapsed="false">
      <c r="A487" s="0" t="n">
        <v>32547</v>
      </c>
      <c r="B487" s="0" t="s">
        <v>262</v>
      </c>
      <c r="C487" s="0" t="s">
        <v>240</v>
      </c>
      <c r="D487" s="0" t="s">
        <v>563</v>
      </c>
      <c r="F487" s="0" t="s">
        <v>242</v>
      </c>
    </row>
    <row r="488" customFormat="false" ht="12" hidden="false" customHeight="false" outlineLevel="0" collapsed="false">
      <c r="A488" s="0" t="n">
        <v>34912</v>
      </c>
      <c r="B488" s="0" t="s">
        <v>13</v>
      </c>
      <c r="C488" s="0" t="s">
        <v>240</v>
      </c>
      <c r="D488" s="0" t="s">
        <v>564</v>
      </c>
      <c r="F488" s="0" t="s">
        <v>242</v>
      </c>
    </row>
    <row r="489" customFormat="false" ht="12" hidden="false" customHeight="false" outlineLevel="0" collapsed="false">
      <c r="A489" s="0" t="n">
        <v>55720</v>
      </c>
      <c r="B489" s="0" t="s">
        <v>82</v>
      </c>
      <c r="C489" s="0" t="s">
        <v>240</v>
      </c>
      <c r="D489" s="0" t="s">
        <v>565</v>
      </c>
      <c r="F489" s="0" t="s">
        <v>242</v>
      </c>
    </row>
    <row r="490" customFormat="false" ht="12" hidden="false" customHeight="false" outlineLevel="0" collapsed="false">
      <c r="A490" s="0" t="n">
        <v>64546</v>
      </c>
      <c r="B490" s="0" t="s">
        <v>262</v>
      </c>
      <c r="C490" s="0" t="s">
        <v>240</v>
      </c>
      <c r="D490" s="0" t="s">
        <v>566</v>
      </c>
      <c r="F490" s="0" t="s">
        <v>242</v>
      </c>
    </row>
    <row r="491" customFormat="false" ht="12" hidden="false" customHeight="false" outlineLevel="0" collapsed="false">
      <c r="A491" s="0" t="n">
        <v>64548</v>
      </c>
      <c r="B491" s="0" t="s">
        <v>262</v>
      </c>
      <c r="C491" s="0" t="s">
        <v>240</v>
      </c>
      <c r="D491" s="0" t="s">
        <v>567</v>
      </c>
      <c r="F491" s="0" t="s">
        <v>242</v>
      </c>
    </row>
    <row r="492" customFormat="false" ht="12" hidden="false" customHeight="false" outlineLevel="0" collapsed="false">
      <c r="A492" s="0" t="n">
        <v>64550</v>
      </c>
      <c r="B492" s="0" t="s">
        <v>262</v>
      </c>
      <c r="C492" s="0" t="s">
        <v>240</v>
      </c>
      <c r="D492" s="0" t="s">
        <v>568</v>
      </c>
      <c r="F492" s="0" t="s">
        <v>242</v>
      </c>
    </row>
    <row r="493" customFormat="false" ht="12" hidden="false" customHeight="false" outlineLevel="0" collapsed="false">
      <c r="A493" s="0" t="n">
        <v>81283</v>
      </c>
      <c r="B493" s="0" t="s">
        <v>111</v>
      </c>
      <c r="C493" s="0" t="s">
        <v>240</v>
      </c>
      <c r="D493" s="0" t="s">
        <v>569</v>
      </c>
      <c r="F493" s="0" t="s">
        <v>242</v>
      </c>
    </row>
    <row r="494" customFormat="false" ht="12" hidden="false" customHeight="false" outlineLevel="0" collapsed="false">
      <c r="A494" s="0" t="n">
        <v>327</v>
      </c>
      <c r="B494" s="0" t="s">
        <v>7</v>
      </c>
      <c r="C494" s="0" t="s">
        <v>240</v>
      </c>
      <c r="D494" s="0" t="s">
        <v>570</v>
      </c>
      <c r="F494" s="0" t="s">
        <v>242</v>
      </c>
    </row>
    <row r="495" customFormat="false" ht="12" hidden="false" customHeight="false" outlineLevel="0" collapsed="false">
      <c r="A495" s="0" t="n">
        <v>331</v>
      </c>
      <c r="B495" s="0" t="s">
        <v>7</v>
      </c>
      <c r="C495" s="0" t="s">
        <v>240</v>
      </c>
      <c r="D495" s="0" t="s">
        <v>571</v>
      </c>
      <c r="F495" s="0" t="s">
        <v>242</v>
      </c>
    </row>
    <row r="496" customFormat="false" ht="12" hidden="false" customHeight="false" outlineLevel="0" collapsed="false">
      <c r="A496" s="0" t="n">
        <v>2655</v>
      </c>
      <c r="B496" s="0" t="s">
        <v>13</v>
      </c>
      <c r="C496" s="0" t="s">
        <v>240</v>
      </c>
      <c r="D496" s="0" t="s">
        <v>572</v>
      </c>
      <c r="F496" s="0" t="s">
        <v>242</v>
      </c>
    </row>
    <row r="497" customFormat="false" ht="12" hidden="false" customHeight="false" outlineLevel="0" collapsed="false">
      <c r="A497" s="0" t="n">
        <v>2695</v>
      </c>
      <c r="B497" s="0" t="s">
        <v>13</v>
      </c>
      <c r="C497" s="0" t="s">
        <v>240</v>
      </c>
      <c r="D497" s="0" t="s">
        <v>573</v>
      </c>
      <c r="F497" s="0" t="s">
        <v>242</v>
      </c>
    </row>
    <row r="498" customFormat="false" ht="12" hidden="false" customHeight="false" outlineLevel="0" collapsed="false">
      <c r="A498" s="0" t="n">
        <v>2696</v>
      </c>
      <c r="B498" s="0" t="s">
        <v>13</v>
      </c>
      <c r="C498" s="0" t="s">
        <v>240</v>
      </c>
      <c r="D498" s="0" t="s">
        <v>574</v>
      </c>
      <c r="F498" s="0" t="s">
        <v>242</v>
      </c>
    </row>
    <row r="499" customFormat="false" ht="12" hidden="false" customHeight="false" outlineLevel="0" collapsed="false">
      <c r="A499" s="0" t="n">
        <v>2697</v>
      </c>
      <c r="B499" s="0" t="s">
        <v>13</v>
      </c>
      <c r="C499" s="0" t="s">
        <v>240</v>
      </c>
      <c r="D499" s="0" t="s">
        <v>575</v>
      </c>
      <c r="F499" s="0" t="s">
        <v>242</v>
      </c>
    </row>
    <row r="500" customFormat="false" ht="12" hidden="false" customHeight="false" outlineLevel="0" collapsed="false">
      <c r="A500" s="0" t="n">
        <v>2709</v>
      </c>
      <c r="B500" s="0" t="s">
        <v>13</v>
      </c>
      <c r="C500" s="0" t="s">
        <v>240</v>
      </c>
      <c r="D500" s="0" t="s">
        <v>576</v>
      </c>
      <c r="F500" s="0" t="s">
        <v>242</v>
      </c>
    </row>
    <row r="501" customFormat="false" ht="12" hidden="false" customHeight="false" outlineLevel="0" collapsed="false">
      <c r="A501" s="0" t="n">
        <v>2746</v>
      </c>
      <c r="B501" s="0" t="s">
        <v>13</v>
      </c>
      <c r="C501" s="0" t="s">
        <v>240</v>
      </c>
      <c r="D501" s="0" t="s">
        <v>577</v>
      </c>
      <c r="F501" s="0" t="s">
        <v>242</v>
      </c>
    </row>
    <row r="502" customFormat="false" ht="12" hidden="false" customHeight="false" outlineLevel="0" collapsed="false">
      <c r="A502" s="0" t="n">
        <v>7847</v>
      </c>
      <c r="B502" s="0" t="s">
        <v>13</v>
      </c>
      <c r="C502" s="0" t="s">
        <v>240</v>
      </c>
      <c r="D502" s="0" t="s">
        <v>578</v>
      </c>
      <c r="F502" s="0" t="s">
        <v>242</v>
      </c>
    </row>
    <row r="503" customFormat="false" ht="12" hidden="false" customHeight="false" outlineLevel="0" collapsed="false">
      <c r="A503" s="0" t="n">
        <v>8884</v>
      </c>
      <c r="B503" s="0" t="s">
        <v>13</v>
      </c>
      <c r="C503" s="0" t="s">
        <v>240</v>
      </c>
      <c r="D503" s="0" t="s">
        <v>579</v>
      </c>
      <c r="F503" s="0" t="s">
        <v>242</v>
      </c>
    </row>
    <row r="504" customFormat="false" ht="12" hidden="false" customHeight="false" outlineLevel="0" collapsed="false">
      <c r="A504" s="0" t="n">
        <v>9035</v>
      </c>
      <c r="B504" s="0" t="s">
        <v>13</v>
      </c>
      <c r="C504" s="0" t="s">
        <v>240</v>
      </c>
      <c r="D504" s="0" t="s">
        <v>580</v>
      </c>
      <c r="F504" s="0" t="s">
        <v>242</v>
      </c>
    </row>
    <row r="505" customFormat="false" ht="12" hidden="false" customHeight="false" outlineLevel="0" collapsed="false">
      <c r="A505" s="0" t="n">
        <v>35426</v>
      </c>
      <c r="B505" s="0" t="s">
        <v>262</v>
      </c>
      <c r="C505" s="0" t="s">
        <v>240</v>
      </c>
      <c r="D505" s="0" t="s">
        <v>581</v>
      </c>
      <c r="F505" s="0" t="s">
        <v>242</v>
      </c>
    </row>
    <row r="506" customFormat="false" ht="12" hidden="false" customHeight="false" outlineLevel="0" collapsed="false">
      <c r="A506" s="0" t="n">
        <v>2764</v>
      </c>
      <c r="B506" s="0" t="s">
        <v>13</v>
      </c>
      <c r="C506" s="0" t="s">
        <v>240</v>
      </c>
      <c r="D506" s="0" t="s">
        <v>582</v>
      </c>
      <c r="F506" s="0" t="s">
        <v>242</v>
      </c>
    </row>
    <row r="507" customFormat="false" ht="12" hidden="false" customHeight="false" outlineLevel="0" collapsed="false">
      <c r="A507" s="0" t="n">
        <v>2949</v>
      </c>
      <c r="B507" s="0" t="s">
        <v>13</v>
      </c>
      <c r="C507" s="0" t="s">
        <v>240</v>
      </c>
      <c r="D507" s="0" t="s">
        <v>583</v>
      </c>
      <c r="F507" s="0" t="s">
        <v>242</v>
      </c>
    </row>
    <row r="508" customFormat="false" ht="12" hidden="false" customHeight="false" outlineLevel="0" collapsed="false">
      <c r="A508" s="0" t="n">
        <v>8708</v>
      </c>
      <c r="B508" s="0" t="s">
        <v>13</v>
      </c>
      <c r="C508" s="0" t="s">
        <v>240</v>
      </c>
      <c r="D508" s="0" t="s">
        <v>584</v>
      </c>
      <c r="F508" s="0" t="s">
        <v>242</v>
      </c>
    </row>
    <row r="509" customFormat="false" ht="12" hidden="false" customHeight="false" outlineLevel="0" collapsed="false">
      <c r="A509" s="0" t="n">
        <v>56000</v>
      </c>
      <c r="B509" s="0" t="s">
        <v>82</v>
      </c>
      <c r="C509" s="0" t="s">
        <v>240</v>
      </c>
      <c r="D509" s="0" t="s">
        <v>585</v>
      </c>
      <c r="F509" s="0" t="s">
        <v>242</v>
      </c>
    </row>
    <row r="510" customFormat="false" ht="12" hidden="false" customHeight="false" outlineLevel="0" collapsed="false">
      <c r="A510" s="0" t="n">
        <v>56002</v>
      </c>
      <c r="B510" s="0" t="s">
        <v>82</v>
      </c>
      <c r="C510" s="0" t="s">
        <v>240</v>
      </c>
      <c r="D510" s="0" t="s">
        <v>586</v>
      </c>
      <c r="F510" s="0" t="s">
        <v>242</v>
      </c>
    </row>
    <row r="511" customFormat="false" ht="12" hidden="false" customHeight="false" outlineLevel="0" collapsed="false">
      <c r="A511" s="0" t="n">
        <v>343</v>
      </c>
      <c r="B511" s="0" t="s">
        <v>7</v>
      </c>
      <c r="C511" s="0" t="s">
        <v>240</v>
      </c>
      <c r="D511" s="0" t="s">
        <v>587</v>
      </c>
      <c r="F511" s="0" t="s">
        <v>242</v>
      </c>
    </row>
    <row r="512" customFormat="false" ht="12" hidden="false" customHeight="false" outlineLevel="0" collapsed="false">
      <c r="A512" s="0" t="n">
        <v>349</v>
      </c>
      <c r="B512" s="0" t="s">
        <v>7</v>
      </c>
      <c r="C512" s="0" t="s">
        <v>240</v>
      </c>
      <c r="D512" s="0" t="s">
        <v>588</v>
      </c>
      <c r="F512" s="0" t="s">
        <v>242</v>
      </c>
    </row>
    <row r="513" customFormat="false" ht="12" hidden="false" customHeight="false" outlineLevel="0" collapsed="false">
      <c r="A513" s="0" t="n">
        <v>364</v>
      </c>
      <c r="B513" s="0" t="s">
        <v>13</v>
      </c>
      <c r="C513" s="0" t="s">
        <v>240</v>
      </c>
      <c r="D513" s="0" t="s">
        <v>589</v>
      </c>
      <c r="F513" s="0" t="s">
        <v>242</v>
      </c>
    </row>
    <row r="514" customFormat="false" ht="12" hidden="false" customHeight="false" outlineLevel="0" collapsed="false">
      <c r="A514" s="0" t="n">
        <v>366</v>
      </c>
      <c r="B514" s="0" t="s">
        <v>13</v>
      </c>
      <c r="C514" s="0" t="s">
        <v>240</v>
      </c>
      <c r="D514" s="0" t="s">
        <v>590</v>
      </c>
      <c r="F514" s="0" t="s">
        <v>242</v>
      </c>
    </row>
    <row r="515" customFormat="false" ht="12" hidden="false" customHeight="false" outlineLevel="0" collapsed="false">
      <c r="A515" s="0" t="n">
        <v>368</v>
      </c>
      <c r="B515" s="0" t="s">
        <v>7</v>
      </c>
      <c r="C515" s="0" t="s">
        <v>240</v>
      </c>
      <c r="D515" s="0" t="s">
        <v>591</v>
      </c>
      <c r="F515" s="0" t="s">
        <v>242</v>
      </c>
    </row>
    <row r="516" customFormat="false" ht="12" hidden="false" customHeight="false" outlineLevel="0" collapsed="false">
      <c r="A516" s="0" t="n">
        <v>371</v>
      </c>
      <c r="B516" s="0" t="s">
        <v>7</v>
      </c>
      <c r="C516" s="0" t="s">
        <v>240</v>
      </c>
      <c r="D516" s="0" t="s">
        <v>592</v>
      </c>
      <c r="F516" s="0" t="s">
        <v>242</v>
      </c>
    </row>
    <row r="517" customFormat="false" ht="12" hidden="false" customHeight="false" outlineLevel="0" collapsed="false">
      <c r="A517" s="0" t="n">
        <v>418</v>
      </c>
      <c r="B517" s="0" t="s">
        <v>7</v>
      </c>
      <c r="C517" s="0" t="s">
        <v>240</v>
      </c>
      <c r="D517" s="0" t="s">
        <v>593</v>
      </c>
      <c r="F517" s="0" t="s">
        <v>242</v>
      </c>
    </row>
    <row r="518" customFormat="false" ht="12" hidden="false" customHeight="false" outlineLevel="0" collapsed="false">
      <c r="A518" s="0" t="n">
        <v>3372</v>
      </c>
      <c r="B518" s="0" t="s">
        <v>13</v>
      </c>
      <c r="C518" s="0" t="s">
        <v>240</v>
      </c>
      <c r="D518" s="0" t="s">
        <v>594</v>
      </c>
      <c r="F518" s="0" t="s">
        <v>242</v>
      </c>
    </row>
    <row r="519" customFormat="false" ht="12" hidden="false" customHeight="false" outlineLevel="0" collapsed="false">
      <c r="A519" s="0" t="n">
        <v>3373</v>
      </c>
      <c r="B519" s="0" t="s">
        <v>13</v>
      </c>
      <c r="C519" s="0" t="s">
        <v>240</v>
      </c>
      <c r="D519" s="0" t="s">
        <v>595</v>
      </c>
      <c r="F519" s="0" t="s">
        <v>242</v>
      </c>
    </row>
    <row r="520" customFormat="false" ht="12" hidden="false" customHeight="false" outlineLevel="0" collapsed="false">
      <c r="A520" s="0" t="n">
        <v>3659</v>
      </c>
      <c r="B520" s="0" t="s">
        <v>13</v>
      </c>
      <c r="C520" s="0" t="s">
        <v>240</v>
      </c>
      <c r="D520" s="0" t="s">
        <v>596</v>
      </c>
      <c r="F520" s="0" t="s">
        <v>242</v>
      </c>
    </row>
    <row r="521" customFormat="false" ht="12" hidden="false" customHeight="false" outlineLevel="0" collapsed="false">
      <c r="A521" s="0" t="n">
        <v>3669</v>
      </c>
      <c r="B521" s="0" t="s">
        <v>13</v>
      </c>
      <c r="C521" s="0" t="s">
        <v>240</v>
      </c>
      <c r="D521" s="0" t="s">
        <v>597</v>
      </c>
      <c r="F521" s="0" t="s">
        <v>242</v>
      </c>
    </row>
    <row r="522" customFormat="false" ht="12" hidden="false" customHeight="false" outlineLevel="0" collapsed="false">
      <c r="A522" s="0" t="n">
        <v>3670</v>
      </c>
      <c r="B522" s="0" t="s">
        <v>13</v>
      </c>
      <c r="C522" s="0" t="s">
        <v>240</v>
      </c>
      <c r="D522" s="0" t="s">
        <v>598</v>
      </c>
      <c r="F522" s="0" t="s">
        <v>242</v>
      </c>
    </row>
    <row r="523" customFormat="false" ht="12" hidden="false" customHeight="false" outlineLevel="0" collapsed="false">
      <c r="A523" s="0" t="n">
        <v>3680</v>
      </c>
      <c r="B523" s="0" t="s">
        <v>13</v>
      </c>
      <c r="C523" s="0" t="s">
        <v>240</v>
      </c>
      <c r="D523" s="0" t="s">
        <v>599</v>
      </c>
      <c r="F523" s="0" t="s">
        <v>242</v>
      </c>
    </row>
    <row r="524" customFormat="false" ht="12" hidden="false" customHeight="false" outlineLevel="0" collapsed="false">
      <c r="A524" s="0" t="n">
        <v>3863</v>
      </c>
      <c r="B524" s="0" t="s">
        <v>13</v>
      </c>
      <c r="C524" s="0" t="s">
        <v>240</v>
      </c>
      <c r="D524" s="0" t="s">
        <v>600</v>
      </c>
      <c r="F524" s="0" t="s">
        <v>242</v>
      </c>
    </row>
    <row r="525" customFormat="false" ht="12" hidden="false" customHeight="false" outlineLevel="0" collapsed="false">
      <c r="A525" s="0" t="n">
        <v>3866</v>
      </c>
      <c r="B525" s="0" t="s">
        <v>13</v>
      </c>
      <c r="C525" s="0" t="s">
        <v>240</v>
      </c>
      <c r="D525" s="0" t="s">
        <v>601</v>
      </c>
      <c r="F525" s="0" t="s">
        <v>242</v>
      </c>
    </row>
    <row r="526" customFormat="false" ht="12" hidden="false" customHeight="false" outlineLevel="0" collapsed="false">
      <c r="A526" s="0" t="n">
        <v>3873</v>
      </c>
      <c r="B526" s="0" t="s">
        <v>13</v>
      </c>
      <c r="C526" s="0" t="s">
        <v>240</v>
      </c>
      <c r="D526" s="0" t="s">
        <v>602</v>
      </c>
      <c r="F526" s="0" t="s">
        <v>242</v>
      </c>
    </row>
    <row r="527" customFormat="false" ht="12" hidden="false" customHeight="false" outlineLevel="0" collapsed="false">
      <c r="A527" s="0" t="n">
        <v>3874</v>
      </c>
      <c r="B527" s="0" t="s">
        <v>13</v>
      </c>
      <c r="C527" s="0" t="s">
        <v>240</v>
      </c>
      <c r="D527" s="0" t="s">
        <v>603</v>
      </c>
      <c r="F527" s="0" t="s">
        <v>242</v>
      </c>
    </row>
    <row r="528" customFormat="false" ht="12" hidden="false" customHeight="false" outlineLevel="0" collapsed="false">
      <c r="A528" s="0" t="n">
        <v>3878</v>
      </c>
      <c r="B528" s="0" t="s">
        <v>13</v>
      </c>
      <c r="C528" s="0" t="s">
        <v>240</v>
      </c>
      <c r="D528" s="0" t="s">
        <v>604</v>
      </c>
      <c r="F528" s="0" t="s">
        <v>242</v>
      </c>
    </row>
    <row r="529" customFormat="false" ht="12" hidden="false" customHeight="false" outlineLevel="0" collapsed="false">
      <c r="A529" s="0" t="n">
        <v>3879</v>
      </c>
      <c r="B529" s="0" t="s">
        <v>13</v>
      </c>
      <c r="C529" s="0" t="s">
        <v>240</v>
      </c>
      <c r="D529" s="0" t="s">
        <v>605</v>
      </c>
      <c r="F529" s="0" t="s">
        <v>242</v>
      </c>
    </row>
    <row r="530" customFormat="false" ht="12" hidden="false" customHeight="false" outlineLevel="0" collapsed="false">
      <c r="A530" s="0" t="n">
        <v>3880</v>
      </c>
      <c r="B530" s="0" t="s">
        <v>13</v>
      </c>
      <c r="C530" s="0" t="s">
        <v>240</v>
      </c>
      <c r="D530" s="0" t="s">
        <v>606</v>
      </c>
      <c r="F530" s="0" t="s">
        <v>242</v>
      </c>
    </row>
    <row r="531" customFormat="false" ht="12" hidden="false" customHeight="false" outlineLevel="0" collapsed="false">
      <c r="A531" s="0" t="n">
        <v>4667</v>
      </c>
      <c r="B531" s="0" t="s">
        <v>13</v>
      </c>
      <c r="C531" s="0" t="s">
        <v>240</v>
      </c>
      <c r="D531" s="0" t="s">
        <v>607</v>
      </c>
      <c r="F531" s="0" t="s">
        <v>242</v>
      </c>
    </row>
    <row r="532" customFormat="false" ht="12" hidden="false" customHeight="false" outlineLevel="0" collapsed="false">
      <c r="A532" s="0" t="n">
        <v>4668</v>
      </c>
      <c r="B532" s="0" t="s">
        <v>13</v>
      </c>
      <c r="C532" s="0" t="s">
        <v>240</v>
      </c>
      <c r="D532" s="0" t="s">
        <v>608</v>
      </c>
      <c r="F532" s="0" t="s">
        <v>242</v>
      </c>
    </row>
    <row r="533" customFormat="false" ht="12" hidden="false" customHeight="false" outlineLevel="0" collapsed="false">
      <c r="A533" s="0" t="n">
        <v>4680</v>
      </c>
      <c r="B533" s="0" t="s">
        <v>13</v>
      </c>
      <c r="C533" s="0" t="s">
        <v>240</v>
      </c>
      <c r="D533" s="0" t="s">
        <v>609</v>
      </c>
      <c r="F533" s="0" t="s">
        <v>242</v>
      </c>
    </row>
    <row r="534" customFormat="false" ht="12" hidden="false" customHeight="false" outlineLevel="0" collapsed="false">
      <c r="A534" s="0" t="n">
        <v>4687</v>
      </c>
      <c r="B534" s="0" t="s">
        <v>13</v>
      </c>
      <c r="C534" s="0" t="s">
        <v>240</v>
      </c>
      <c r="D534" s="0" t="s">
        <v>610</v>
      </c>
      <c r="F534" s="0" t="s">
        <v>242</v>
      </c>
    </row>
    <row r="535" customFormat="false" ht="12" hidden="false" customHeight="false" outlineLevel="0" collapsed="false">
      <c r="A535" s="0" t="n">
        <v>4739</v>
      </c>
      <c r="B535" s="0" t="s">
        <v>13</v>
      </c>
      <c r="C535" s="0" t="s">
        <v>240</v>
      </c>
      <c r="D535" s="0" t="s">
        <v>611</v>
      </c>
      <c r="F535" s="0" t="s">
        <v>242</v>
      </c>
    </row>
    <row r="536" customFormat="false" ht="12" hidden="false" customHeight="false" outlineLevel="0" collapsed="false">
      <c r="A536" s="0" t="n">
        <v>4747</v>
      </c>
      <c r="B536" s="0" t="s">
        <v>13</v>
      </c>
      <c r="C536" s="0" t="s">
        <v>240</v>
      </c>
      <c r="D536" s="0" t="s">
        <v>612</v>
      </c>
      <c r="F536" s="0" t="s">
        <v>242</v>
      </c>
    </row>
    <row r="537" customFormat="false" ht="12" hidden="false" customHeight="false" outlineLevel="0" collapsed="false">
      <c r="A537" s="0" t="n">
        <v>4748</v>
      </c>
      <c r="B537" s="0" t="s">
        <v>13</v>
      </c>
      <c r="C537" s="0" t="s">
        <v>240</v>
      </c>
      <c r="D537" s="0" t="s">
        <v>613</v>
      </c>
      <c r="F537" s="0" t="s">
        <v>242</v>
      </c>
    </row>
    <row r="538" customFormat="false" ht="12" hidden="false" customHeight="false" outlineLevel="0" collapsed="false">
      <c r="A538" s="0" t="n">
        <v>4750</v>
      </c>
      <c r="B538" s="0" t="s">
        <v>13</v>
      </c>
      <c r="C538" s="0" t="s">
        <v>240</v>
      </c>
      <c r="D538" s="0" t="s">
        <v>614</v>
      </c>
      <c r="F538" s="0" t="s">
        <v>242</v>
      </c>
    </row>
    <row r="539" customFormat="false" ht="12" hidden="false" customHeight="false" outlineLevel="0" collapsed="false">
      <c r="A539" s="0" t="n">
        <v>5136</v>
      </c>
      <c r="B539" s="0" t="s">
        <v>13</v>
      </c>
      <c r="C539" s="0" t="s">
        <v>240</v>
      </c>
      <c r="D539" s="0" t="s">
        <v>615</v>
      </c>
      <c r="F539" s="0" t="s">
        <v>242</v>
      </c>
    </row>
    <row r="540" customFormat="false" ht="12" hidden="false" customHeight="false" outlineLevel="0" collapsed="false">
      <c r="A540" s="0" t="n">
        <v>5397</v>
      </c>
      <c r="B540" s="0" t="s">
        <v>262</v>
      </c>
      <c r="C540" s="0" t="s">
        <v>240</v>
      </c>
      <c r="D540" s="0" t="s">
        <v>616</v>
      </c>
      <c r="F540" s="0" t="s">
        <v>242</v>
      </c>
    </row>
    <row r="541" customFormat="false" ht="12" hidden="false" customHeight="false" outlineLevel="0" collapsed="false">
      <c r="A541" s="0" t="n">
        <v>7667</v>
      </c>
      <c r="B541" s="0" t="s">
        <v>13</v>
      </c>
      <c r="C541" s="0" t="s">
        <v>240</v>
      </c>
      <c r="D541" s="0" t="s">
        <v>617</v>
      </c>
      <c r="F541" s="0" t="s">
        <v>242</v>
      </c>
    </row>
    <row r="542" customFormat="false" ht="12" hidden="false" customHeight="false" outlineLevel="0" collapsed="false">
      <c r="A542" s="0" t="n">
        <v>7674</v>
      </c>
      <c r="B542" s="0" t="s">
        <v>13</v>
      </c>
      <c r="C542" s="0" t="s">
        <v>240</v>
      </c>
      <c r="D542" s="0" t="s">
        <v>618</v>
      </c>
      <c r="F542" s="0" t="s">
        <v>242</v>
      </c>
    </row>
    <row r="543" customFormat="false" ht="12" hidden="false" customHeight="false" outlineLevel="0" collapsed="false">
      <c r="A543" s="0" t="n">
        <v>7696</v>
      </c>
      <c r="B543" s="0" t="s">
        <v>13</v>
      </c>
      <c r="C543" s="0" t="s">
        <v>240</v>
      </c>
      <c r="D543" s="0" t="s">
        <v>619</v>
      </c>
      <c r="F543" s="0" t="s">
        <v>242</v>
      </c>
    </row>
    <row r="544" customFormat="false" ht="12" hidden="false" customHeight="false" outlineLevel="0" collapsed="false">
      <c r="A544" s="0" t="n">
        <v>7709</v>
      </c>
      <c r="B544" s="0" t="s">
        <v>13</v>
      </c>
      <c r="C544" s="0" t="s">
        <v>240</v>
      </c>
      <c r="D544" s="0" t="s">
        <v>620</v>
      </c>
      <c r="F544" s="0" t="s">
        <v>242</v>
      </c>
    </row>
    <row r="545" customFormat="false" ht="12" hidden="false" customHeight="false" outlineLevel="0" collapsed="false">
      <c r="A545" s="0" t="n">
        <v>7721</v>
      </c>
      <c r="B545" s="0" t="s">
        <v>13</v>
      </c>
      <c r="C545" s="0" t="s">
        <v>240</v>
      </c>
      <c r="D545" s="0" t="s">
        <v>621</v>
      </c>
      <c r="F545" s="0" t="s">
        <v>242</v>
      </c>
    </row>
    <row r="546" customFormat="false" ht="12" hidden="false" customHeight="false" outlineLevel="0" collapsed="false">
      <c r="A546" s="0" t="n">
        <v>7749</v>
      </c>
      <c r="B546" s="0" t="s">
        <v>13</v>
      </c>
      <c r="C546" s="0" t="s">
        <v>240</v>
      </c>
      <c r="D546" s="0" t="s">
        <v>622</v>
      </c>
      <c r="F546" s="0" t="s">
        <v>242</v>
      </c>
    </row>
    <row r="547" customFormat="false" ht="12" hidden="false" customHeight="false" outlineLevel="0" collapsed="false">
      <c r="A547" s="0" t="n">
        <v>7751</v>
      </c>
      <c r="B547" s="0" t="s">
        <v>13</v>
      </c>
      <c r="C547" s="0" t="s">
        <v>240</v>
      </c>
      <c r="D547" s="0" t="s">
        <v>623</v>
      </c>
      <c r="F547" s="0" t="s">
        <v>242</v>
      </c>
    </row>
    <row r="548" customFormat="false" ht="12" hidden="false" customHeight="false" outlineLevel="0" collapsed="false">
      <c r="A548" s="0" t="n">
        <v>7803</v>
      </c>
      <c r="B548" s="0" t="s">
        <v>13</v>
      </c>
      <c r="C548" s="0" t="s">
        <v>240</v>
      </c>
      <c r="D548" s="0" t="s">
        <v>624</v>
      </c>
      <c r="F548" s="0" t="s">
        <v>242</v>
      </c>
    </row>
    <row r="549" customFormat="false" ht="12" hidden="false" customHeight="false" outlineLevel="0" collapsed="false">
      <c r="A549" s="0" t="n">
        <v>7804</v>
      </c>
      <c r="B549" s="0" t="s">
        <v>13</v>
      </c>
      <c r="C549" s="0" t="s">
        <v>240</v>
      </c>
      <c r="D549" s="0" t="s">
        <v>625</v>
      </c>
      <c r="F549" s="0" t="s">
        <v>242</v>
      </c>
    </row>
    <row r="550" customFormat="false" ht="12" hidden="false" customHeight="false" outlineLevel="0" collapsed="false">
      <c r="A550" s="0" t="n">
        <v>13128</v>
      </c>
      <c r="B550" s="0" t="s">
        <v>82</v>
      </c>
      <c r="C550" s="0" t="s">
        <v>240</v>
      </c>
      <c r="D550" s="0" t="s">
        <v>626</v>
      </c>
      <c r="F550" s="0" t="s">
        <v>242</v>
      </c>
    </row>
    <row r="551" customFormat="false" ht="12" hidden="false" customHeight="false" outlineLevel="0" collapsed="false">
      <c r="A551" s="0" t="n">
        <v>13204</v>
      </c>
      <c r="B551" s="0" t="s">
        <v>422</v>
      </c>
      <c r="C551" s="0" t="s">
        <v>240</v>
      </c>
      <c r="D551" s="0" t="s">
        <v>627</v>
      </c>
      <c r="F551" s="0" t="s">
        <v>242</v>
      </c>
    </row>
    <row r="552" customFormat="false" ht="12" hidden="false" customHeight="false" outlineLevel="0" collapsed="false">
      <c r="A552" s="0" t="n">
        <v>13814</v>
      </c>
      <c r="B552" s="0" t="s">
        <v>13</v>
      </c>
      <c r="C552" s="0" t="s">
        <v>240</v>
      </c>
      <c r="D552" s="0" t="s">
        <v>628</v>
      </c>
      <c r="F552" s="0" t="s">
        <v>242</v>
      </c>
    </row>
    <row r="553" customFormat="false" ht="12" hidden="false" customHeight="false" outlineLevel="0" collapsed="false">
      <c r="A553" s="0" t="n">
        <v>42637</v>
      </c>
      <c r="B553" s="0" t="s">
        <v>151</v>
      </c>
      <c r="C553" s="0" t="s">
        <v>240</v>
      </c>
      <c r="D553" s="0" t="s">
        <v>629</v>
      </c>
      <c r="F553" s="0" t="s">
        <v>242</v>
      </c>
    </row>
    <row r="554" customFormat="false" ht="12" hidden="false" customHeight="false" outlineLevel="0" collapsed="false">
      <c r="A554" s="0" t="n">
        <v>42638</v>
      </c>
      <c r="B554" s="0" t="s">
        <v>151</v>
      </c>
      <c r="C554" s="0" t="s">
        <v>240</v>
      </c>
      <c r="D554" s="0" t="s">
        <v>630</v>
      </c>
      <c r="F554" s="0" t="s">
        <v>242</v>
      </c>
    </row>
    <row r="555" customFormat="false" ht="12" hidden="false" customHeight="false" outlineLevel="0" collapsed="false">
      <c r="A555" s="0" t="n">
        <v>43723</v>
      </c>
      <c r="B555" s="0" t="s">
        <v>151</v>
      </c>
      <c r="C555" s="0" t="s">
        <v>240</v>
      </c>
      <c r="D555" s="0" t="s">
        <v>631</v>
      </c>
      <c r="F555" s="0" t="s">
        <v>242</v>
      </c>
    </row>
    <row r="556" customFormat="false" ht="12" hidden="false" customHeight="false" outlineLevel="0" collapsed="false">
      <c r="A556" s="0" t="n">
        <v>43724</v>
      </c>
      <c r="B556" s="0" t="s">
        <v>151</v>
      </c>
      <c r="C556" s="0" t="s">
        <v>240</v>
      </c>
      <c r="D556" s="0" t="s">
        <v>632</v>
      </c>
      <c r="F556" s="0" t="s">
        <v>242</v>
      </c>
    </row>
    <row r="557" customFormat="false" ht="12" hidden="false" customHeight="false" outlineLevel="0" collapsed="false">
      <c r="A557" s="0" t="n">
        <v>43726</v>
      </c>
      <c r="B557" s="0" t="s">
        <v>151</v>
      </c>
      <c r="C557" s="0" t="s">
        <v>240</v>
      </c>
      <c r="D557" s="0" t="s">
        <v>633</v>
      </c>
      <c r="F557" s="0" t="s">
        <v>242</v>
      </c>
    </row>
    <row r="558" customFormat="false" ht="12" hidden="false" customHeight="false" outlineLevel="0" collapsed="false">
      <c r="A558" s="0" t="n">
        <v>43727</v>
      </c>
      <c r="B558" s="0" t="s">
        <v>151</v>
      </c>
      <c r="C558" s="0" t="s">
        <v>240</v>
      </c>
      <c r="D558" s="0" t="s">
        <v>634</v>
      </c>
      <c r="F558" s="0" t="s">
        <v>242</v>
      </c>
    </row>
    <row r="559" customFormat="false" ht="12" hidden="false" customHeight="false" outlineLevel="0" collapsed="false">
      <c r="A559" s="0" t="n">
        <v>43728</v>
      </c>
      <c r="B559" s="0" t="s">
        <v>151</v>
      </c>
      <c r="C559" s="0" t="s">
        <v>240</v>
      </c>
      <c r="D559" s="0" t="s">
        <v>635</v>
      </c>
      <c r="F559" s="0" t="s">
        <v>242</v>
      </c>
    </row>
    <row r="560" customFormat="false" ht="12" hidden="false" customHeight="false" outlineLevel="0" collapsed="false">
      <c r="A560" s="0" t="n">
        <v>43729</v>
      </c>
      <c r="B560" s="0" t="s">
        <v>151</v>
      </c>
      <c r="C560" s="0" t="s">
        <v>240</v>
      </c>
      <c r="D560" s="0" t="s">
        <v>636</v>
      </c>
      <c r="F560" s="0" t="s">
        <v>242</v>
      </c>
    </row>
    <row r="561" customFormat="false" ht="12" hidden="false" customHeight="false" outlineLevel="0" collapsed="false">
      <c r="A561" s="0" t="n">
        <v>43731</v>
      </c>
      <c r="B561" s="0" t="s">
        <v>151</v>
      </c>
      <c r="C561" s="0" t="s">
        <v>240</v>
      </c>
      <c r="D561" s="0" t="s">
        <v>637</v>
      </c>
      <c r="F561" s="0" t="s">
        <v>242</v>
      </c>
    </row>
    <row r="562" customFormat="false" ht="12" hidden="false" customHeight="false" outlineLevel="0" collapsed="false">
      <c r="A562" s="0" t="n">
        <v>43732</v>
      </c>
      <c r="B562" s="0" t="s">
        <v>151</v>
      </c>
      <c r="C562" s="0" t="s">
        <v>240</v>
      </c>
      <c r="D562" s="0" t="s">
        <v>638</v>
      </c>
      <c r="F562" s="0" t="s">
        <v>242</v>
      </c>
    </row>
    <row r="563" customFormat="false" ht="12" hidden="false" customHeight="false" outlineLevel="0" collapsed="false">
      <c r="A563" s="0" t="n">
        <v>43733</v>
      </c>
      <c r="B563" s="0" t="s">
        <v>151</v>
      </c>
      <c r="C563" s="0" t="s">
        <v>240</v>
      </c>
      <c r="D563" s="0" t="s">
        <v>639</v>
      </c>
      <c r="F563" s="0" t="s">
        <v>242</v>
      </c>
    </row>
    <row r="564" customFormat="false" ht="12" hidden="false" customHeight="false" outlineLevel="0" collapsed="false">
      <c r="A564" s="0" t="n">
        <v>43738</v>
      </c>
      <c r="B564" s="0" t="s">
        <v>151</v>
      </c>
      <c r="C564" s="0" t="s">
        <v>240</v>
      </c>
      <c r="D564" s="0" t="s">
        <v>640</v>
      </c>
      <c r="F564" s="0" t="s">
        <v>242</v>
      </c>
    </row>
    <row r="565" customFormat="false" ht="12" hidden="false" customHeight="false" outlineLevel="0" collapsed="false">
      <c r="A565" s="0" t="n">
        <v>43739</v>
      </c>
      <c r="B565" s="0" t="s">
        <v>151</v>
      </c>
      <c r="C565" s="0" t="s">
        <v>240</v>
      </c>
      <c r="D565" s="0" t="s">
        <v>641</v>
      </c>
      <c r="F565" s="0" t="s">
        <v>242</v>
      </c>
    </row>
    <row r="566" customFormat="false" ht="12" hidden="false" customHeight="false" outlineLevel="0" collapsed="false">
      <c r="A566" s="0" t="n">
        <v>43740</v>
      </c>
      <c r="B566" s="0" t="s">
        <v>151</v>
      </c>
      <c r="C566" s="0" t="s">
        <v>240</v>
      </c>
      <c r="D566" s="0" t="s">
        <v>642</v>
      </c>
      <c r="F566" s="0" t="s">
        <v>242</v>
      </c>
    </row>
    <row r="567" customFormat="false" ht="12" hidden="false" customHeight="false" outlineLevel="0" collapsed="false">
      <c r="A567" s="0" t="n">
        <v>43741</v>
      </c>
      <c r="B567" s="0" t="s">
        <v>151</v>
      </c>
      <c r="C567" s="0" t="s">
        <v>240</v>
      </c>
      <c r="D567" s="0" t="s">
        <v>643</v>
      </c>
      <c r="F567" s="0" t="s">
        <v>242</v>
      </c>
    </row>
    <row r="568" customFormat="false" ht="12" hidden="false" customHeight="false" outlineLevel="0" collapsed="false">
      <c r="A568" s="0" t="n">
        <v>43742</v>
      </c>
      <c r="B568" s="0" t="s">
        <v>151</v>
      </c>
      <c r="C568" s="0" t="s">
        <v>240</v>
      </c>
      <c r="D568" s="0" t="s">
        <v>644</v>
      </c>
      <c r="F568" s="0" t="s">
        <v>242</v>
      </c>
    </row>
    <row r="569" customFormat="false" ht="12" hidden="false" customHeight="false" outlineLevel="0" collapsed="false">
      <c r="A569" s="0" t="n">
        <v>43743</v>
      </c>
      <c r="B569" s="0" t="s">
        <v>151</v>
      </c>
      <c r="C569" s="0" t="s">
        <v>240</v>
      </c>
      <c r="D569" s="0" t="s">
        <v>645</v>
      </c>
      <c r="F569" s="0" t="s">
        <v>242</v>
      </c>
    </row>
    <row r="570" customFormat="false" ht="12" hidden="false" customHeight="false" outlineLevel="0" collapsed="false">
      <c r="A570" s="0" t="n">
        <v>43744</v>
      </c>
      <c r="B570" s="0" t="s">
        <v>151</v>
      </c>
      <c r="C570" s="0" t="s">
        <v>240</v>
      </c>
      <c r="D570" s="0" t="s">
        <v>646</v>
      </c>
      <c r="F570" s="0" t="s">
        <v>242</v>
      </c>
    </row>
    <row r="571" customFormat="false" ht="12" hidden="false" customHeight="false" outlineLevel="0" collapsed="false">
      <c r="A571" s="0" t="n">
        <v>43745</v>
      </c>
      <c r="B571" s="0" t="s">
        <v>151</v>
      </c>
      <c r="C571" s="0" t="s">
        <v>240</v>
      </c>
      <c r="D571" s="0" t="s">
        <v>647</v>
      </c>
      <c r="F571" s="0" t="s">
        <v>242</v>
      </c>
    </row>
    <row r="572" customFormat="false" ht="12" hidden="false" customHeight="false" outlineLevel="0" collapsed="false">
      <c r="A572" s="0" t="n">
        <v>43746</v>
      </c>
      <c r="B572" s="0" t="s">
        <v>151</v>
      </c>
      <c r="C572" s="0" t="s">
        <v>240</v>
      </c>
      <c r="D572" s="0" t="s">
        <v>648</v>
      </c>
      <c r="F572" s="0" t="s">
        <v>242</v>
      </c>
    </row>
    <row r="573" customFormat="false" ht="12" hidden="false" customHeight="false" outlineLevel="0" collapsed="false">
      <c r="A573" s="0" t="n">
        <v>43747</v>
      </c>
      <c r="B573" s="0" t="s">
        <v>151</v>
      </c>
      <c r="C573" s="0" t="s">
        <v>240</v>
      </c>
      <c r="D573" s="0" t="s">
        <v>649</v>
      </c>
      <c r="F573" s="0" t="s">
        <v>242</v>
      </c>
    </row>
    <row r="574" customFormat="false" ht="12" hidden="false" customHeight="false" outlineLevel="0" collapsed="false">
      <c r="A574" s="0" t="n">
        <v>43748</v>
      </c>
      <c r="B574" s="0" t="s">
        <v>151</v>
      </c>
      <c r="C574" s="0" t="s">
        <v>240</v>
      </c>
      <c r="D574" s="0" t="s">
        <v>650</v>
      </c>
      <c r="F574" s="0" t="s">
        <v>242</v>
      </c>
    </row>
    <row r="575" customFormat="false" ht="12" hidden="false" customHeight="false" outlineLevel="0" collapsed="false">
      <c r="A575" s="0" t="n">
        <v>43749</v>
      </c>
      <c r="B575" s="0" t="s">
        <v>151</v>
      </c>
      <c r="C575" s="0" t="s">
        <v>240</v>
      </c>
      <c r="D575" s="0" t="s">
        <v>651</v>
      </c>
      <c r="F575" s="0" t="s">
        <v>242</v>
      </c>
    </row>
    <row r="576" customFormat="false" ht="12" hidden="false" customHeight="false" outlineLevel="0" collapsed="false">
      <c r="A576" s="0" t="n">
        <v>43750</v>
      </c>
      <c r="B576" s="0" t="s">
        <v>151</v>
      </c>
      <c r="C576" s="0" t="s">
        <v>240</v>
      </c>
      <c r="D576" s="0" t="s">
        <v>652</v>
      </c>
      <c r="F576" s="0" t="s">
        <v>242</v>
      </c>
    </row>
    <row r="577" customFormat="false" ht="12" hidden="false" customHeight="false" outlineLevel="0" collapsed="false">
      <c r="A577" s="0" t="n">
        <v>43751</v>
      </c>
      <c r="B577" s="0" t="s">
        <v>151</v>
      </c>
      <c r="C577" s="0" t="s">
        <v>240</v>
      </c>
      <c r="D577" s="0" t="s">
        <v>653</v>
      </c>
      <c r="F577" s="0" t="s">
        <v>242</v>
      </c>
    </row>
    <row r="578" customFormat="false" ht="12" hidden="false" customHeight="false" outlineLevel="0" collapsed="false">
      <c r="A578" s="0" t="n">
        <v>43752</v>
      </c>
      <c r="B578" s="0" t="s">
        <v>151</v>
      </c>
      <c r="C578" s="0" t="s">
        <v>240</v>
      </c>
      <c r="D578" s="0" t="s">
        <v>654</v>
      </c>
      <c r="F578" s="0" t="s">
        <v>242</v>
      </c>
    </row>
    <row r="579" customFormat="false" ht="12" hidden="false" customHeight="false" outlineLevel="0" collapsed="false">
      <c r="A579" s="0" t="n">
        <v>43764</v>
      </c>
      <c r="B579" s="0" t="s">
        <v>151</v>
      </c>
      <c r="C579" s="0" t="s">
        <v>240</v>
      </c>
      <c r="D579" s="0" t="s">
        <v>655</v>
      </c>
      <c r="F579" s="0" t="s">
        <v>242</v>
      </c>
    </row>
    <row r="580" customFormat="false" ht="12" hidden="false" customHeight="false" outlineLevel="0" collapsed="false">
      <c r="A580" s="0" t="n">
        <v>43765</v>
      </c>
      <c r="B580" s="0" t="s">
        <v>151</v>
      </c>
      <c r="C580" s="0" t="s">
        <v>240</v>
      </c>
      <c r="D580" s="0" t="s">
        <v>656</v>
      </c>
      <c r="F580" s="0" t="s">
        <v>242</v>
      </c>
    </row>
    <row r="581" customFormat="false" ht="12" hidden="false" customHeight="false" outlineLevel="0" collapsed="false">
      <c r="A581" s="0" t="n">
        <v>43766</v>
      </c>
      <c r="B581" s="0" t="s">
        <v>151</v>
      </c>
      <c r="C581" s="0" t="s">
        <v>240</v>
      </c>
      <c r="D581" s="0" t="s">
        <v>657</v>
      </c>
      <c r="F581" s="0" t="s">
        <v>242</v>
      </c>
    </row>
    <row r="582" customFormat="false" ht="12" hidden="false" customHeight="false" outlineLevel="0" collapsed="false">
      <c r="A582" s="0" t="n">
        <v>43767</v>
      </c>
      <c r="B582" s="0" t="s">
        <v>151</v>
      </c>
      <c r="C582" s="0" t="s">
        <v>240</v>
      </c>
      <c r="D582" s="0" t="s">
        <v>658</v>
      </c>
      <c r="F582" s="0" t="s">
        <v>242</v>
      </c>
    </row>
    <row r="583" customFormat="false" ht="12" hidden="false" customHeight="false" outlineLevel="0" collapsed="false">
      <c r="A583" s="0" t="n">
        <v>43768</v>
      </c>
      <c r="B583" s="0" t="s">
        <v>151</v>
      </c>
      <c r="C583" s="0" t="s">
        <v>240</v>
      </c>
      <c r="D583" s="0" t="s">
        <v>659</v>
      </c>
      <c r="F583" s="0" t="s">
        <v>242</v>
      </c>
    </row>
    <row r="584" customFormat="false" ht="12" hidden="false" customHeight="false" outlineLevel="0" collapsed="false">
      <c r="A584" s="0" t="n">
        <v>43769</v>
      </c>
      <c r="B584" s="0" t="s">
        <v>151</v>
      </c>
      <c r="C584" s="0" t="s">
        <v>240</v>
      </c>
      <c r="D584" s="0" t="s">
        <v>660</v>
      </c>
      <c r="F584" s="0" t="s">
        <v>242</v>
      </c>
    </row>
    <row r="585" customFormat="false" ht="12" hidden="false" customHeight="false" outlineLevel="0" collapsed="false">
      <c r="A585" s="0" t="n">
        <v>43770</v>
      </c>
      <c r="B585" s="0" t="s">
        <v>151</v>
      </c>
      <c r="C585" s="0" t="s">
        <v>240</v>
      </c>
      <c r="D585" s="0" t="s">
        <v>661</v>
      </c>
      <c r="F585" s="0" t="s">
        <v>242</v>
      </c>
    </row>
    <row r="586" customFormat="false" ht="12" hidden="false" customHeight="false" outlineLevel="0" collapsed="false">
      <c r="A586" s="0" t="n">
        <v>43771</v>
      </c>
      <c r="B586" s="0" t="s">
        <v>151</v>
      </c>
      <c r="C586" s="0" t="s">
        <v>240</v>
      </c>
      <c r="D586" s="0" t="s">
        <v>662</v>
      </c>
      <c r="F586" s="0" t="s">
        <v>242</v>
      </c>
    </row>
    <row r="587" customFormat="false" ht="12" hidden="false" customHeight="false" outlineLevel="0" collapsed="false">
      <c r="A587" s="0" t="n">
        <v>43772</v>
      </c>
      <c r="B587" s="0" t="s">
        <v>151</v>
      </c>
      <c r="C587" s="0" t="s">
        <v>240</v>
      </c>
      <c r="D587" s="0" t="s">
        <v>663</v>
      </c>
      <c r="F587" s="0" t="s">
        <v>242</v>
      </c>
    </row>
    <row r="588" customFormat="false" ht="12" hidden="false" customHeight="false" outlineLevel="0" collapsed="false">
      <c r="A588" s="0" t="n">
        <v>43773</v>
      </c>
      <c r="B588" s="0" t="s">
        <v>151</v>
      </c>
      <c r="C588" s="0" t="s">
        <v>240</v>
      </c>
      <c r="D588" s="0" t="s">
        <v>664</v>
      </c>
      <c r="F588" s="0" t="s">
        <v>242</v>
      </c>
    </row>
    <row r="589" customFormat="false" ht="12" hidden="false" customHeight="false" outlineLevel="0" collapsed="false">
      <c r="A589" s="0" t="n">
        <v>43774</v>
      </c>
      <c r="B589" s="0" t="s">
        <v>151</v>
      </c>
      <c r="C589" s="0" t="s">
        <v>240</v>
      </c>
      <c r="D589" s="0" t="s">
        <v>665</v>
      </c>
      <c r="F589" s="0" t="s">
        <v>242</v>
      </c>
    </row>
    <row r="590" customFormat="false" ht="12" hidden="false" customHeight="false" outlineLevel="0" collapsed="false">
      <c r="A590" s="0" t="n">
        <v>43775</v>
      </c>
      <c r="B590" s="0" t="s">
        <v>151</v>
      </c>
      <c r="C590" s="0" t="s">
        <v>240</v>
      </c>
      <c r="D590" s="0" t="s">
        <v>666</v>
      </c>
      <c r="F590" s="0" t="s">
        <v>242</v>
      </c>
    </row>
    <row r="591" customFormat="false" ht="12" hidden="false" customHeight="false" outlineLevel="0" collapsed="false">
      <c r="A591" s="0" t="n">
        <v>43776</v>
      </c>
      <c r="B591" s="0" t="s">
        <v>151</v>
      </c>
      <c r="C591" s="0" t="s">
        <v>240</v>
      </c>
      <c r="D591" s="0" t="s">
        <v>667</v>
      </c>
      <c r="F591" s="0" t="s">
        <v>242</v>
      </c>
    </row>
    <row r="592" customFormat="false" ht="12" hidden="false" customHeight="false" outlineLevel="0" collapsed="false">
      <c r="A592" s="0" t="n">
        <v>43777</v>
      </c>
      <c r="B592" s="0" t="s">
        <v>151</v>
      </c>
      <c r="C592" s="0" t="s">
        <v>240</v>
      </c>
      <c r="D592" s="0" t="s">
        <v>668</v>
      </c>
      <c r="F592" s="0" t="s">
        <v>242</v>
      </c>
    </row>
    <row r="593" customFormat="false" ht="12" hidden="false" customHeight="false" outlineLevel="0" collapsed="false">
      <c r="A593" s="0" t="n">
        <v>43778</v>
      </c>
      <c r="B593" s="0" t="s">
        <v>151</v>
      </c>
      <c r="C593" s="0" t="s">
        <v>240</v>
      </c>
      <c r="D593" s="0" t="s">
        <v>669</v>
      </c>
      <c r="F593" s="0" t="s">
        <v>242</v>
      </c>
    </row>
    <row r="594" customFormat="false" ht="12" hidden="false" customHeight="false" outlineLevel="0" collapsed="false">
      <c r="A594" s="0" t="n">
        <v>43779</v>
      </c>
      <c r="B594" s="0" t="s">
        <v>151</v>
      </c>
      <c r="C594" s="0" t="s">
        <v>240</v>
      </c>
      <c r="D594" s="0" t="s">
        <v>670</v>
      </c>
      <c r="F594" s="0" t="s">
        <v>242</v>
      </c>
    </row>
    <row r="595" customFormat="false" ht="12" hidden="false" customHeight="false" outlineLevel="0" collapsed="false">
      <c r="A595" s="0" t="n">
        <v>43780</v>
      </c>
      <c r="B595" s="0" t="s">
        <v>151</v>
      </c>
      <c r="C595" s="0" t="s">
        <v>240</v>
      </c>
      <c r="D595" s="0" t="s">
        <v>671</v>
      </c>
      <c r="F595" s="0" t="s">
        <v>242</v>
      </c>
    </row>
    <row r="596" customFormat="false" ht="12" hidden="false" customHeight="false" outlineLevel="0" collapsed="false">
      <c r="A596" s="0" t="n">
        <v>43781</v>
      </c>
      <c r="B596" s="0" t="s">
        <v>151</v>
      </c>
      <c r="C596" s="0" t="s">
        <v>240</v>
      </c>
      <c r="D596" s="0" t="s">
        <v>672</v>
      </c>
      <c r="F596" s="0" t="s">
        <v>242</v>
      </c>
    </row>
    <row r="597" customFormat="false" ht="12" hidden="false" customHeight="false" outlineLevel="0" collapsed="false">
      <c r="A597" s="0" t="n">
        <v>43782</v>
      </c>
      <c r="B597" s="0" t="s">
        <v>151</v>
      </c>
      <c r="C597" s="0" t="s">
        <v>240</v>
      </c>
      <c r="D597" s="0" t="s">
        <v>673</v>
      </c>
      <c r="F597" s="0" t="s">
        <v>242</v>
      </c>
    </row>
    <row r="598" customFormat="false" ht="12" hidden="false" customHeight="false" outlineLevel="0" collapsed="false">
      <c r="A598" s="0" t="n">
        <v>43783</v>
      </c>
      <c r="B598" s="0" t="s">
        <v>151</v>
      </c>
      <c r="C598" s="0" t="s">
        <v>240</v>
      </c>
      <c r="D598" s="0" t="s">
        <v>674</v>
      </c>
      <c r="F598" s="0" t="s">
        <v>242</v>
      </c>
    </row>
    <row r="599" customFormat="false" ht="12" hidden="false" customHeight="false" outlineLevel="0" collapsed="false">
      <c r="A599" s="0" t="n">
        <v>43784</v>
      </c>
      <c r="B599" s="0" t="s">
        <v>151</v>
      </c>
      <c r="C599" s="0" t="s">
        <v>240</v>
      </c>
      <c r="D599" s="0" t="s">
        <v>675</v>
      </c>
      <c r="F599" s="0" t="s">
        <v>242</v>
      </c>
    </row>
    <row r="600" customFormat="false" ht="12" hidden="false" customHeight="false" outlineLevel="0" collapsed="false">
      <c r="A600" s="0" t="n">
        <v>43785</v>
      </c>
      <c r="B600" s="0" t="s">
        <v>151</v>
      </c>
      <c r="C600" s="0" t="s">
        <v>240</v>
      </c>
      <c r="D600" s="0" t="s">
        <v>676</v>
      </c>
      <c r="F600" s="0" t="s">
        <v>242</v>
      </c>
    </row>
    <row r="601" customFormat="false" ht="12" hidden="false" customHeight="false" outlineLevel="0" collapsed="false">
      <c r="A601" s="0" t="n">
        <v>43786</v>
      </c>
      <c r="B601" s="0" t="s">
        <v>151</v>
      </c>
      <c r="C601" s="0" t="s">
        <v>240</v>
      </c>
      <c r="D601" s="0" t="s">
        <v>677</v>
      </c>
      <c r="F601" s="0" t="s">
        <v>242</v>
      </c>
    </row>
    <row r="602" customFormat="false" ht="12" hidden="false" customHeight="false" outlineLevel="0" collapsed="false">
      <c r="A602" s="0" t="n">
        <v>45321</v>
      </c>
      <c r="B602" s="0" t="s">
        <v>82</v>
      </c>
      <c r="C602" s="0" t="s">
        <v>240</v>
      </c>
      <c r="D602" s="0" t="s">
        <v>678</v>
      </c>
      <c r="F602" s="0" t="s">
        <v>242</v>
      </c>
    </row>
    <row r="603" customFormat="false" ht="12" hidden="false" customHeight="false" outlineLevel="0" collapsed="false">
      <c r="A603" s="0" t="n">
        <v>45322</v>
      </c>
      <c r="B603" s="0" t="s">
        <v>82</v>
      </c>
      <c r="C603" s="0" t="s">
        <v>240</v>
      </c>
      <c r="D603" s="0" t="s">
        <v>679</v>
      </c>
      <c r="F603" s="0" t="s">
        <v>242</v>
      </c>
    </row>
    <row r="604" customFormat="false" ht="12" hidden="false" customHeight="false" outlineLevel="0" collapsed="false">
      <c r="A604" s="0" t="n">
        <v>45323</v>
      </c>
      <c r="B604" s="0" t="s">
        <v>82</v>
      </c>
      <c r="C604" s="0" t="s">
        <v>240</v>
      </c>
      <c r="D604" s="0" t="s">
        <v>680</v>
      </c>
      <c r="F604" s="0" t="s">
        <v>242</v>
      </c>
    </row>
    <row r="605" customFormat="false" ht="12" hidden="false" customHeight="false" outlineLevel="0" collapsed="false">
      <c r="A605" s="0" t="n">
        <v>50603</v>
      </c>
      <c r="B605" s="0" t="s">
        <v>82</v>
      </c>
      <c r="C605" s="0" t="s">
        <v>240</v>
      </c>
      <c r="D605" s="0" t="s">
        <v>681</v>
      </c>
      <c r="F605" s="0" t="s">
        <v>242</v>
      </c>
    </row>
    <row r="606" customFormat="false" ht="12" hidden="false" customHeight="false" outlineLevel="0" collapsed="false">
      <c r="A606" s="0" t="n">
        <v>50604</v>
      </c>
      <c r="B606" s="0" t="s">
        <v>82</v>
      </c>
      <c r="C606" s="0" t="s">
        <v>240</v>
      </c>
      <c r="D606" s="0" t="s">
        <v>682</v>
      </c>
      <c r="F606" s="0" t="s">
        <v>242</v>
      </c>
    </row>
    <row r="607" customFormat="false" ht="12" hidden="false" customHeight="false" outlineLevel="0" collapsed="false">
      <c r="A607" s="0" t="n">
        <v>50605</v>
      </c>
      <c r="B607" s="0" t="s">
        <v>82</v>
      </c>
      <c r="C607" s="0" t="s">
        <v>240</v>
      </c>
      <c r="D607" s="0" t="s">
        <v>683</v>
      </c>
      <c r="F607" s="0" t="s">
        <v>242</v>
      </c>
    </row>
    <row r="608" customFormat="false" ht="12" hidden="false" customHeight="false" outlineLevel="0" collapsed="false">
      <c r="A608" s="0" t="n">
        <v>50606</v>
      </c>
      <c r="B608" s="0" t="s">
        <v>82</v>
      </c>
      <c r="C608" s="0" t="s">
        <v>240</v>
      </c>
      <c r="D608" s="0" t="s">
        <v>684</v>
      </c>
      <c r="F608" s="0" t="s">
        <v>242</v>
      </c>
    </row>
    <row r="609" customFormat="false" ht="12" hidden="false" customHeight="false" outlineLevel="0" collapsed="false">
      <c r="A609" s="0" t="n">
        <v>50607</v>
      </c>
      <c r="B609" s="0" t="s">
        <v>82</v>
      </c>
      <c r="C609" s="0" t="s">
        <v>240</v>
      </c>
      <c r="D609" s="0" t="s">
        <v>685</v>
      </c>
      <c r="F609" s="0" t="s">
        <v>242</v>
      </c>
    </row>
    <row r="610" customFormat="false" ht="12" hidden="false" customHeight="false" outlineLevel="0" collapsed="false">
      <c r="A610" s="0" t="n">
        <v>50608</v>
      </c>
      <c r="B610" s="0" t="s">
        <v>82</v>
      </c>
      <c r="C610" s="0" t="s">
        <v>240</v>
      </c>
      <c r="D610" s="0" t="s">
        <v>686</v>
      </c>
      <c r="F610" s="0" t="s">
        <v>242</v>
      </c>
    </row>
    <row r="611" customFormat="false" ht="12" hidden="false" customHeight="false" outlineLevel="0" collapsed="false">
      <c r="A611" s="0" t="n">
        <v>50609</v>
      </c>
      <c r="B611" s="0" t="s">
        <v>82</v>
      </c>
      <c r="C611" s="0" t="s">
        <v>240</v>
      </c>
      <c r="D611" s="0" t="s">
        <v>687</v>
      </c>
      <c r="F611" s="0" t="s">
        <v>242</v>
      </c>
    </row>
    <row r="612" customFormat="false" ht="12" hidden="false" customHeight="false" outlineLevel="0" collapsed="false">
      <c r="A612" s="0" t="n">
        <v>50628</v>
      </c>
      <c r="B612" s="0" t="s">
        <v>262</v>
      </c>
      <c r="C612" s="0" t="s">
        <v>240</v>
      </c>
      <c r="D612" s="0" t="s">
        <v>688</v>
      </c>
      <c r="F612" s="0" t="s">
        <v>242</v>
      </c>
    </row>
    <row r="613" customFormat="false" ht="12" hidden="false" customHeight="false" outlineLevel="0" collapsed="false">
      <c r="A613" s="0" t="n">
        <v>50629</v>
      </c>
      <c r="B613" s="0" t="s">
        <v>262</v>
      </c>
      <c r="C613" s="0" t="s">
        <v>240</v>
      </c>
      <c r="D613" s="0" t="s">
        <v>689</v>
      </c>
      <c r="F613" s="0" t="s">
        <v>242</v>
      </c>
    </row>
    <row r="614" customFormat="false" ht="12" hidden="false" customHeight="false" outlineLevel="0" collapsed="false">
      <c r="A614" s="0" t="n">
        <v>75546</v>
      </c>
      <c r="B614" s="0" t="s">
        <v>111</v>
      </c>
      <c r="C614" s="0" t="s">
        <v>240</v>
      </c>
      <c r="D614" s="0" t="s">
        <v>690</v>
      </c>
      <c r="F614" s="0" t="s">
        <v>242</v>
      </c>
    </row>
    <row r="615" customFormat="false" ht="12" hidden="false" customHeight="false" outlineLevel="0" collapsed="false">
      <c r="A615" s="0" t="n">
        <v>13493</v>
      </c>
      <c r="B615" s="0" t="s">
        <v>262</v>
      </c>
      <c r="C615" s="0" t="s">
        <v>240</v>
      </c>
      <c r="D615" s="0" t="s">
        <v>691</v>
      </c>
      <c r="F615" s="0" t="s">
        <v>242</v>
      </c>
    </row>
    <row r="616" customFormat="false" ht="12" hidden="false" customHeight="false" outlineLevel="0" collapsed="false">
      <c r="A616" s="0" t="n">
        <v>37193</v>
      </c>
      <c r="B616" s="0" t="s">
        <v>262</v>
      </c>
      <c r="C616" s="0" t="s">
        <v>240</v>
      </c>
      <c r="D616" s="0" t="s">
        <v>692</v>
      </c>
      <c r="F616" s="0" t="s">
        <v>242</v>
      </c>
    </row>
    <row r="617" customFormat="false" ht="12" hidden="false" customHeight="false" outlineLevel="0" collapsed="false">
      <c r="A617" s="0" t="n">
        <v>37194</v>
      </c>
      <c r="B617" s="0" t="s">
        <v>262</v>
      </c>
      <c r="C617" s="0" t="s">
        <v>240</v>
      </c>
      <c r="D617" s="0" t="s">
        <v>693</v>
      </c>
      <c r="F617" s="0" t="s">
        <v>242</v>
      </c>
    </row>
    <row r="618" customFormat="false" ht="12" hidden="false" customHeight="false" outlineLevel="0" collapsed="false">
      <c r="A618" s="0" t="n">
        <v>63447</v>
      </c>
      <c r="B618" s="0" t="s">
        <v>25</v>
      </c>
      <c r="C618" s="0" t="s">
        <v>240</v>
      </c>
      <c r="D618" s="0" t="s">
        <v>694</v>
      </c>
      <c r="F618" s="0" t="s">
        <v>242</v>
      </c>
    </row>
    <row r="619" customFormat="false" ht="12" hidden="false" customHeight="false" outlineLevel="0" collapsed="false">
      <c r="A619" s="0" t="n">
        <v>76744</v>
      </c>
      <c r="B619" s="0" t="s">
        <v>695</v>
      </c>
      <c r="C619" s="0" t="s">
        <v>240</v>
      </c>
      <c r="D619" s="0" t="s">
        <v>696</v>
      </c>
      <c r="F619" s="0" t="s">
        <v>242</v>
      </c>
    </row>
    <row r="620" customFormat="false" ht="12" hidden="false" customHeight="false" outlineLevel="0" collapsed="false">
      <c r="A620" s="0" t="n">
        <v>76746</v>
      </c>
      <c r="B620" s="0" t="s">
        <v>695</v>
      </c>
      <c r="C620" s="0" t="s">
        <v>240</v>
      </c>
      <c r="D620" s="0" t="s">
        <v>697</v>
      </c>
      <c r="F620" s="0" t="s">
        <v>242</v>
      </c>
    </row>
    <row r="621" customFormat="false" ht="12" hidden="false" customHeight="false" outlineLevel="0" collapsed="false">
      <c r="A621" s="0" t="n">
        <v>76748</v>
      </c>
      <c r="B621" s="0" t="s">
        <v>695</v>
      </c>
      <c r="C621" s="0" t="s">
        <v>240</v>
      </c>
      <c r="D621" s="0" t="s">
        <v>698</v>
      </c>
      <c r="F621" s="0" t="s">
        <v>242</v>
      </c>
    </row>
    <row r="622" customFormat="false" ht="12" hidden="false" customHeight="false" outlineLevel="0" collapsed="false">
      <c r="A622" s="0" t="n">
        <v>76749</v>
      </c>
      <c r="B622" s="0" t="s">
        <v>695</v>
      </c>
      <c r="C622" s="0" t="s">
        <v>240</v>
      </c>
      <c r="D622" s="0" t="s">
        <v>699</v>
      </c>
      <c r="F622" s="0" t="s">
        <v>242</v>
      </c>
    </row>
    <row r="623" customFormat="false" ht="12" hidden="false" customHeight="false" outlineLevel="0" collapsed="false">
      <c r="A623" s="0" t="n">
        <v>76750</v>
      </c>
      <c r="B623" s="0" t="s">
        <v>695</v>
      </c>
      <c r="C623" s="0" t="s">
        <v>240</v>
      </c>
      <c r="D623" s="0" t="s">
        <v>700</v>
      </c>
      <c r="F623" s="0" t="s">
        <v>242</v>
      </c>
    </row>
    <row r="624" customFormat="false" ht="12" hidden="false" customHeight="false" outlineLevel="0" collapsed="false">
      <c r="A624" s="0" t="n">
        <v>76751</v>
      </c>
      <c r="B624" s="0" t="s">
        <v>695</v>
      </c>
      <c r="C624" s="0" t="s">
        <v>240</v>
      </c>
      <c r="D624" s="0" t="s">
        <v>701</v>
      </c>
      <c r="F624" s="0" t="s">
        <v>24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20"/>
  <sheetViews>
    <sheetView showFormulas="false" showGridLines="true" showRowColHeaders="true" showZeros="true" rightToLeft="false" tabSelected="false" showOutlineSymbols="true" defaultGridColor="true" view="normal" topLeftCell="A306" colorId="64" zoomScale="100" zoomScaleNormal="100" zoomScalePageLayoutView="100" workbookViewId="0">
      <selection pane="topLeft" activeCell="A320" activeCellId="0" sqref="A1:M320"/>
    </sheetView>
  </sheetViews>
  <sheetFormatPr defaultColWidth="11.5" defaultRowHeight="12" zeroHeight="false" outlineLevelRow="0" outlineLevelCol="0"/>
  <cols>
    <col collapsed="false" customWidth="false" hidden="false" outlineLevel="0" max="257" min="1" style="3" width="11.5"/>
  </cols>
  <sheetData>
    <row r="1" s="4" customFormat="true" ht="12" hidden="false" customHeight="false" outlineLevel="0" collapsed="false">
      <c r="A1" s="4" t="s">
        <v>702</v>
      </c>
    </row>
    <row r="2" s="4" customFormat="true" ht="12" hidden="false" customHeight="false" outlineLevel="0" collapsed="false">
      <c r="A2" s="4" t="s">
        <v>703</v>
      </c>
      <c r="B2" s="4" t="s">
        <v>704</v>
      </c>
      <c r="C2" s="4" t="s">
        <v>705</v>
      </c>
      <c r="D2" s="4" t="s">
        <v>706</v>
      </c>
      <c r="E2" s="4" t="s">
        <v>707</v>
      </c>
      <c r="F2" s="4" t="s">
        <v>708</v>
      </c>
      <c r="G2" s="4" t="s">
        <v>709</v>
      </c>
      <c r="H2" s="4" t="s">
        <v>710</v>
      </c>
    </row>
    <row r="3" customFormat="false" ht="12" hidden="false" customHeight="false" outlineLevel="0" collapsed="false">
      <c r="A3" s="3" t="s">
        <v>711</v>
      </c>
      <c r="B3" s="3" t="s">
        <v>712</v>
      </c>
      <c r="C3" s="3" t="s">
        <v>713</v>
      </c>
      <c r="D3" s="3" t="s">
        <v>714</v>
      </c>
      <c r="F3" s="3" t="s">
        <v>715</v>
      </c>
      <c r="G3" s="3" t="s">
        <v>716</v>
      </c>
      <c r="H3" s="3" t="s">
        <v>717</v>
      </c>
    </row>
    <row r="4" customFormat="false" ht="12" hidden="false" customHeight="false" outlineLevel="0" collapsed="false">
      <c r="A4" s="3" t="s">
        <v>711</v>
      </c>
      <c r="B4" s="3" t="s">
        <v>718</v>
      </c>
      <c r="C4" s="3" t="s">
        <v>719</v>
      </c>
      <c r="D4" s="3" t="s">
        <v>720</v>
      </c>
      <c r="F4" s="3" t="s">
        <v>721</v>
      </c>
      <c r="G4" s="3" t="s">
        <v>722</v>
      </c>
      <c r="H4" s="3" t="s">
        <v>723</v>
      </c>
    </row>
    <row r="5" customFormat="false" ht="12" hidden="false" customHeight="false" outlineLevel="0" collapsed="false">
      <c r="A5" s="3" t="s">
        <v>711</v>
      </c>
      <c r="B5" s="3" t="s">
        <v>718</v>
      </c>
      <c r="C5" s="3" t="s">
        <v>719</v>
      </c>
      <c r="D5" s="3" t="s">
        <v>720</v>
      </c>
      <c r="F5" s="3" t="s">
        <v>721</v>
      </c>
      <c r="G5" s="3" t="s">
        <v>722</v>
      </c>
      <c r="H5" s="3" t="s">
        <v>724</v>
      </c>
    </row>
    <row r="6" customFormat="false" ht="12" hidden="false" customHeight="false" outlineLevel="0" collapsed="false">
      <c r="A6" s="3" t="s">
        <v>711</v>
      </c>
      <c r="B6" s="3" t="s">
        <v>718</v>
      </c>
      <c r="C6" s="3" t="s">
        <v>719</v>
      </c>
      <c r="D6" s="3" t="s">
        <v>720</v>
      </c>
      <c r="F6" s="3" t="s">
        <v>721</v>
      </c>
      <c r="G6" s="3" t="s">
        <v>722</v>
      </c>
      <c r="H6" s="3" t="s">
        <v>725</v>
      </c>
    </row>
    <row r="7" customFormat="false" ht="12" hidden="false" customHeight="false" outlineLevel="0" collapsed="false">
      <c r="A7" s="3" t="s">
        <v>711</v>
      </c>
      <c r="B7" s="3" t="s">
        <v>726</v>
      </c>
      <c r="C7" s="3" t="s">
        <v>727</v>
      </c>
      <c r="D7" s="3" t="s">
        <v>720</v>
      </c>
      <c r="F7" s="3" t="s">
        <v>728</v>
      </c>
      <c r="G7" s="3" t="s">
        <v>729</v>
      </c>
      <c r="H7" s="3" t="s">
        <v>730</v>
      </c>
      <c r="I7" s="3" t="s">
        <v>731</v>
      </c>
      <c r="J7" s="3" t="s">
        <v>732</v>
      </c>
      <c r="K7" s="0"/>
      <c r="L7" s="0"/>
      <c r="M7" s="0"/>
      <c r="N7" s="0"/>
      <c r="O7" s="0"/>
      <c r="P7" s="0"/>
    </row>
    <row r="8" customFormat="false" ht="12" hidden="false" customHeight="false" outlineLevel="0" collapsed="false">
      <c r="A8" s="3" t="s">
        <v>711</v>
      </c>
      <c r="B8" s="3" t="s">
        <v>733</v>
      </c>
      <c r="C8" s="3" t="s">
        <v>734</v>
      </c>
      <c r="D8" s="3" t="s">
        <v>720</v>
      </c>
      <c r="F8" s="3" t="s">
        <v>728</v>
      </c>
      <c r="G8" s="3" t="s">
        <v>729</v>
      </c>
      <c r="H8" s="3" t="s">
        <v>735</v>
      </c>
      <c r="I8" s="3" t="s">
        <v>736</v>
      </c>
      <c r="J8" s="3" t="s">
        <v>737</v>
      </c>
      <c r="K8" s="0"/>
      <c r="L8" s="0"/>
      <c r="M8" s="0"/>
      <c r="N8" s="0"/>
      <c r="O8" s="0"/>
      <c r="P8" s="0"/>
    </row>
    <row r="9" customFormat="false" ht="12" hidden="false" customHeight="false" outlineLevel="0" collapsed="false">
      <c r="A9" s="3" t="s">
        <v>711</v>
      </c>
      <c r="B9" s="3" t="s">
        <v>738</v>
      </c>
      <c r="C9" s="3" t="s">
        <v>727</v>
      </c>
      <c r="D9" s="3" t="s">
        <v>720</v>
      </c>
      <c r="F9" s="3" t="s">
        <v>728</v>
      </c>
      <c r="G9" s="3" t="s">
        <v>729</v>
      </c>
      <c r="H9" s="3" t="s">
        <v>730</v>
      </c>
      <c r="I9" s="3" t="s">
        <v>731</v>
      </c>
      <c r="J9" s="3" t="s">
        <v>732</v>
      </c>
      <c r="K9" s="0"/>
      <c r="L9" s="0"/>
      <c r="M9" s="0"/>
      <c r="N9" s="0"/>
      <c r="O9" s="0"/>
      <c r="P9" s="0"/>
    </row>
    <row r="10" customFormat="false" ht="12" hidden="false" customHeight="false" outlineLevel="0" collapsed="false">
      <c r="A10" s="3" t="s">
        <v>711</v>
      </c>
      <c r="B10" s="3" t="s">
        <v>739</v>
      </c>
      <c r="C10" s="3" t="s">
        <v>727</v>
      </c>
      <c r="D10" s="3" t="s">
        <v>720</v>
      </c>
      <c r="F10" s="3" t="s">
        <v>728</v>
      </c>
      <c r="G10" s="3" t="s">
        <v>729</v>
      </c>
      <c r="H10" s="3" t="s">
        <v>735</v>
      </c>
      <c r="I10" s="3" t="s">
        <v>736</v>
      </c>
      <c r="J10" s="3" t="s">
        <v>737</v>
      </c>
      <c r="K10" s="0"/>
      <c r="L10" s="0"/>
      <c r="M10" s="0"/>
      <c r="N10" s="0"/>
      <c r="O10" s="0"/>
      <c r="P10" s="0"/>
    </row>
    <row r="11" customFormat="false" ht="12" hidden="false" customHeight="false" outlineLevel="0" collapsed="false">
      <c r="A11" s="3" t="s">
        <v>711</v>
      </c>
      <c r="B11" s="3" t="s">
        <v>733</v>
      </c>
      <c r="C11" s="3" t="s">
        <v>734</v>
      </c>
      <c r="D11" s="3" t="s">
        <v>720</v>
      </c>
      <c r="F11" s="3" t="s">
        <v>728</v>
      </c>
      <c r="G11" s="3" t="s">
        <v>729</v>
      </c>
      <c r="H11" s="3" t="s">
        <v>740</v>
      </c>
      <c r="I11" s="3" t="s">
        <v>741</v>
      </c>
      <c r="J11" s="3" t="s">
        <v>732</v>
      </c>
      <c r="K11" s="0"/>
      <c r="L11" s="0"/>
      <c r="M11" s="0"/>
      <c r="N11" s="0"/>
      <c r="O11" s="0"/>
      <c r="P11" s="0"/>
    </row>
    <row r="12" customFormat="false" ht="12" hidden="false" customHeight="false" outlineLevel="0" collapsed="false">
      <c r="A12" s="3" t="s">
        <v>711</v>
      </c>
      <c r="B12" s="3" t="s">
        <v>733</v>
      </c>
      <c r="C12" s="3" t="s">
        <v>734</v>
      </c>
      <c r="D12" s="3" t="s">
        <v>720</v>
      </c>
      <c r="F12" s="3" t="s">
        <v>728</v>
      </c>
      <c r="G12" s="3" t="s">
        <v>729</v>
      </c>
      <c r="H12" s="3" t="s">
        <v>742</v>
      </c>
      <c r="I12" s="3" t="s">
        <v>743</v>
      </c>
      <c r="J12" s="3" t="s">
        <v>744</v>
      </c>
      <c r="K12" s="0"/>
      <c r="L12" s="0"/>
      <c r="M12" s="0"/>
      <c r="N12" s="0"/>
      <c r="O12" s="0"/>
      <c r="P12" s="0"/>
    </row>
    <row r="13" customFormat="false" ht="12" hidden="false" customHeight="false" outlineLevel="0" collapsed="false">
      <c r="A13" s="3" t="s">
        <v>711</v>
      </c>
      <c r="B13" s="3" t="s">
        <v>745</v>
      </c>
      <c r="C13" s="3" t="s">
        <v>734</v>
      </c>
      <c r="D13" s="3" t="s">
        <v>720</v>
      </c>
      <c r="F13" s="3" t="s">
        <v>728</v>
      </c>
      <c r="G13" s="3" t="s">
        <v>729</v>
      </c>
      <c r="H13" s="3" t="s">
        <v>742</v>
      </c>
      <c r="I13" s="3" t="s">
        <v>743</v>
      </c>
      <c r="J13" s="3" t="s">
        <v>744</v>
      </c>
      <c r="K13" s="0"/>
      <c r="L13" s="0"/>
      <c r="M13" s="0"/>
      <c r="N13" s="0"/>
      <c r="O13" s="0"/>
      <c r="P13" s="0"/>
    </row>
    <row r="14" customFormat="false" ht="12" hidden="false" customHeight="false" outlineLevel="0" collapsed="false">
      <c r="A14" s="3" t="s">
        <v>711</v>
      </c>
      <c r="B14" s="3" t="s">
        <v>746</v>
      </c>
      <c r="C14" s="3" t="s">
        <v>734</v>
      </c>
      <c r="D14" s="3" t="s">
        <v>720</v>
      </c>
      <c r="F14" s="3" t="s">
        <v>728</v>
      </c>
      <c r="G14" s="3" t="s">
        <v>729</v>
      </c>
      <c r="H14" s="3" t="s">
        <v>735</v>
      </c>
      <c r="I14" s="3" t="s">
        <v>736</v>
      </c>
      <c r="J14" s="3" t="s">
        <v>737</v>
      </c>
      <c r="K14" s="0"/>
      <c r="L14" s="0"/>
      <c r="M14" s="0"/>
      <c r="N14" s="0"/>
      <c r="O14" s="0"/>
      <c r="P14" s="0"/>
    </row>
    <row r="15" customFormat="false" ht="12" hidden="false" customHeight="false" outlineLevel="0" collapsed="false">
      <c r="A15" s="3" t="s">
        <v>711</v>
      </c>
      <c r="B15" s="3" t="s">
        <v>747</v>
      </c>
      <c r="C15" s="3" t="s">
        <v>748</v>
      </c>
      <c r="D15" s="3" t="s">
        <v>720</v>
      </c>
      <c r="F15" s="3" t="s">
        <v>728</v>
      </c>
      <c r="G15" s="3" t="s">
        <v>729</v>
      </c>
      <c r="H15" s="3" t="s">
        <v>742</v>
      </c>
      <c r="I15" s="3" t="s">
        <v>743</v>
      </c>
      <c r="J15" s="3" t="s">
        <v>744</v>
      </c>
      <c r="K15" s="0"/>
      <c r="L15" s="0"/>
      <c r="M15" s="0"/>
      <c r="N15" s="0"/>
      <c r="O15" s="0"/>
      <c r="P15" s="0"/>
    </row>
    <row r="16" customFormat="false" ht="12" hidden="false" customHeight="false" outlineLevel="0" collapsed="false">
      <c r="A16" s="3" t="s">
        <v>711</v>
      </c>
      <c r="B16" s="3" t="s">
        <v>749</v>
      </c>
      <c r="C16" s="3" t="s">
        <v>727</v>
      </c>
      <c r="D16" s="3" t="s">
        <v>720</v>
      </c>
      <c r="F16" s="3" t="s">
        <v>728</v>
      </c>
      <c r="G16" s="3" t="s">
        <v>729</v>
      </c>
      <c r="H16" s="3" t="s">
        <v>742</v>
      </c>
      <c r="I16" s="3" t="s">
        <v>743</v>
      </c>
      <c r="J16" s="3" t="s">
        <v>744</v>
      </c>
      <c r="K16" s="0"/>
      <c r="L16" s="0"/>
      <c r="M16" s="0"/>
      <c r="N16" s="0"/>
      <c r="O16" s="0"/>
      <c r="P16" s="0"/>
    </row>
    <row r="17" customFormat="false" ht="12" hidden="false" customHeight="false" outlineLevel="0" collapsed="false">
      <c r="A17" s="3" t="s">
        <v>711</v>
      </c>
      <c r="B17" s="3" t="s">
        <v>739</v>
      </c>
      <c r="C17" s="3" t="s">
        <v>727</v>
      </c>
      <c r="D17" s="3" t="s">
        <v>720</v>
      </c>
      <c r="F17" s="3" t="s">
        <v>728</v>
      </c>
      <c r="G17" s="3" t="s">
        <v>729</v>
      </c>
      <c r="H17" s="3" t="s">
        <v>730</v>
      </c>
      <c r="I17" s="3" t="s">
        <v>731</v>
      </c>
      <c r="J17" s="3" t="s">
        <v>732</v>
      </c>
      <c r="K17" s="0"/>
      <c r="L17" s="0"/>
      <c r="M17" s="0"/>
      <c r="N17" s="0"/>
      <c r="O17" s="0"/>
      <c r="P17" s="0"/>
    </row>
    <row r="18" customFormat="false" ht="12" hidden="false" customHeight="false" outlineLevel="0" collapsed="false">
      <c r="A18" s="3" t="s">
        <v>711</v>
      </c>
      <c r="B18" s="3" t="s">
        <v>745</v>
      </c>
      <c r="C18" s="3" t="s">
        <v>734</v>
      </c>
      <c r="D18" s="3" t="s">
        <v>720</v>
      </c>
      <c r="F18" s="3" t="s">
        <v>728</v>
      </c>
      <c r="G18" s="3" t="s">
        <v>729</v>
      </c>
      <c r="H18" s="3" t="s">
        <v>735</v>
      </c>
      <c r="I18" s="3" t="s">
        <v>736</v>
      </c>
      <c r="J18" s="3" t="s">
        <v>737</v>
      </c>
      <c r="K18" s="0"/>
      <c r="L18" s="0"/>
      <c r="M18" s="0"/>
      <c r="N18" s="0"/>
      <c r="O18" s="0"/>
      <c r="P18" s="0"/>
    </row>
    <row r="19" customFormat="false" ht="12" hidden="false" customHeight="false" outlineLevel="0" collapsed="false">
      <c r="A19" s="3" t="s">
        <v>711</v>
      </c>
      <c r="B19" s="3" t="s">
        <v>733</v>
      </c>
      <c r="C19" s="3" t="s">
        <v>734</v>
      </c>
      <c r="D19" s="3" t="s">
        <v>720</v>
      </c>
      <c r="F19" s="3" t="s">
        <v>728</v>
      </c>
      <c r="G19" s="3" t="s">
        <v>729</v>
      </c>
      <c r="H19" s="3" t="s">
        <v>730</v>
      </c>
      <c r="I19" s="3" t="s">
        <v>731</v>
      </c>
      <c r="J19" s="3" t="s">
        <v>732</v>
      </c>
      <c r="K19" s="0"/>
      <c r="L19" s="0"/>
      <c r="M19" s="0"/>
      <c r="N19" s="0"/>
      <c r="O19" s="0"/>
      <c r="P19" s="0"/>
    </row>
    <row r="20" customFormat="false" ht="12" hidden="false" customHeight="false" outlineLevel="0" collapsed="false">
      <c r="A20" s="3" t="s">
        <v>711</v>
      </c>
      <c r="B20" s="3" t="s">
        <v>750</v>
      </c>
      <c r="C20" s="3" t="s">
        <v>751</v>
      </c>
      <c r="D20" s="3" t="s">
        <v>752</v>
      </c>
      <c r="F20" s="3" t="s">
        <v>728</v>
      </c>
      <c r="G20" s="3" t="s">
        <v>729</v>
      </c>
      <c r="H20" s="3" t="s">
        <v>753</v>
      </c>
      <c r="I20" s="3" t="s">
        <v>754</v>
      </c>
      <c r="J20" s="3" t="s">
        <v>732</v>
      </c>
      <c r="K20" s="0"/>
      <c r="L20" s="0"/>
      <c r="M20" s="0"/>
      <c r="N20" s="0"/>
      <c r="O20" s="0"/>
      <c r="P20" s="0"/>
    </row>
    <row r="21" customFormat="false" ht="12" hidden="false" customHeight="false" outlineLevel="0" collapsed="false">
      <c r="A21" s="3" t="s">
        <v>711</v>
      </c>
      <c r="B21" s="3" t="s">
        <v>755</v>
      </c>
      <c r="C21" s="3" t="s">
        <v>756</v>
      </c>
      <c r="D21" s="3" t="s">
        <v>752</v>
      </c>
      <c r="F21" s="3" t="s">
        <v>728</v>
      </c>
      <c r="G21" s="3" t="s">
        <v>729</v>
      </c>
      <c r="H21" s="3" t="s">
        <v>753</v>
      </c>
      <c r="I21" s="3" t="s">
        <v>754</v>
      </c>
      <c r="J21" s="3" t="s">
        <v>732</v>
      </c>
      <c r="K21" s="0"/>
      <c r="L21" s="0"/>
      <c r="M21" s="0"/>
      <c r="N21" s="0"/>
      <c r="O21" s="0"/>
      <c r="P21" s="0"/>
    </row>
    <row r="22" customFormat="false" ht="12" hidden="false" customHeight="false" outlineLevel="0" collapsed="false">
      <c r="A22" s="3" t="n">
        <v>282</v>
      </c>
      <c r="B22" s="3" t="s">
        <v>16</v>
      </c>
      <c r="D22" s="3" t="s">
        <v>757</v>
      </c>
      <c r="E22" s="3" t="s">
        <v>758</v>
      </c>
      <c r="F22" s="3" t="s">
        <v>759</v>
      </c>
      <c r="G22" s="3" t="s">
        <v>760</v>
      </c>
      <c r="H22" s="3" t="s">
        <v>761</v>
      </c>
      <c r="K22" s="0"/>
      <c r="L22" s="0"/>
      <c r="M22" s="0"/>
      <c r="N22" s="0"/>
      <c r="O22" s="0"/>
      <c r="P22" s="0"/>
    </row>
    <row r="23" customFormat="false" ht="12" hidden="false" customHeight="false" outlineLevel="0" collapsed="false">
      <c r="A23" s="3" t="n">
        <v>291</v>
      </c>
      <c r="B23" s="3" t="s">
        <v>31</v>
      </c>
      <c r="D23" s="3" t="s">
        <v>762</v>
      </c>
      <c r="E23" s="3" t="s">
        <v>763</v>
      </c>
      <c r="F23" s="3" t="s">
        <v>759</v>
      </c>
      <c r="G23" s="3" t="s">
        <v>760</v>
      </c>
      <c r="H23" s="3" t="s">
        <v>764</v>
      </c>
    </row>
    <row r="24" customFormat="false" ht="12" hidden="false" customHeight="false" outlineLevel="0" collapsed="false">
      <c r="A24" s="3" t="n">
        <v>9834</v>
      </c>
      <c r="B24" s="3" t="s">
        <v>765</v>
      </c>
      <c r="D24" s="3" t="s">
        <v>766</v>
      </c>
      <c r="E24" s="3" t="s">
        <v>767</v>
      </c>
      <c r="F24" s="3" t="s">
        <v>768</v>
      </c>
      <c r="G24" s="3" t="s">
        <v>722</v>
      </c>
      <c r="H24" s="3" t="s">
        <v>769</v>
      </c>
    </row>
    <row r="25" s="6" customFormat="true" ht="12" hidden="false" customHeight="false" outlineLevel="0" collapsed="false">
      <c r="A25" s="5" t="n">
        <v>75288</v>
      </c>
      <c r="B25" s="6" t="s">
        <v>770</v>
      </c>
      <c r="D25" s="6" t="s">
        <v>766</v>
      </c>
      <c r="E25" s="6" t="s">
        <v>771</v>
      </c>
      <c r="F25" s="6" t="s">
        <v>772</v>
      </c>
      <c r="G25" s="6" t="s">
        <v>773</v>
      </c>
      <c r="H25" s="6" t="s">
        <v>774</v>
      </c>
    </row>
    <row r="26" customFormat="false" ht="12" hidden="false" customHeight="false" outlineLevel="0" collapsed="false">
      <c r="A26" s="3" t="n">
        <v>338</v>
      </c>
      <c r="B26" s="3" t="s">
        <v>775</v>
      </c>
      <c r="D26" s="3" t="s">
        <v>776</v>
      </c>
      <c r="E26" s="3" t="s">
        <v>777</v>
      </c>
      <c r="F26" s="3" t="s">
        <v>759</v>
      </c>
      <c r="G26" s="3" t="s">
        <v>760</v>
      </c>
      <c r="H26" s="3" t="s">
        <v>778</v>
      </c>
      <c r="I26" s="3" t="s">
        <v>779</v>
      </c>
      <c r="J26" s="7" t="n">
        <f aca="false">(54/952)*100</f>
        <v>5.67226890756303</v>
      </c>
    </row>
    <row r="27" customFormat="false" ht="12" hidden="false" customHeight="false" outlineLevel="0" collapsed="false">
      <c r="A27" s="3" t="n">
        <v>402</v>
      </c>
      <c r="B27" s="3" t="s">
        <v>780</v>
      </c>
      <c r="D27" s="3" t="s">
        <v>781</v>
      </c>
      <c r="E27" s="3" t="s">
        <v>782</v>
      </c>
      <c r="F27" s="3" t="s">
        <v>759</v>
      </c>
      <c r="G27" s="3" t="s">
        <v>760</v>
      </c>
      <c r="H27" s="3" t="s">
        <v>783</v>
      </c>
      <c r="I27" s="3" t="s">
        <v>119</v>
      </c>
      <c r="J27" s="7"/>
    </row>
    <row r="28" customFormat="false" ht="12" hidden="false" customHeight="false" outlineLevel="0" collapsed="false">
      <c r="A28" s="3" t="n">
        <v>431</v>
      </c>
      <c r="B28" s="3" t="s">
        <v>784</v>
      </c>
      <c r="D28" s="3" t="s">
        <v>785</v>
      </c>
      <c r="E28" s="3" t="s">
        <v>786</v>
      </c>
      <c r="F28" s="3" t="s">
        <v>759</v>
      </c>
      <c r="G28" s="3" t="s">
        <v>760</v>
      </c>
      <c r="H28" s="3" t="s">
        <v>787</v>
      </c>
      <c r="I28" s="3" t="s">
        <v>119</v>
      </c>
      <c r="J28" s="7"/>
    </row>
    <row r="29" customFormat="false" ht="12" hidden="false" customHeight="false" outlineLevel="0" collapsed="false">
      <c r="A29" s="3" t="n">
        <v>3857</v>
      </c>
      <c r="B29" s="3" t="s">
        <v>788</v>
      </c>
      <c r="E29" s="3" t="s">
        <v>789</v>
      </c>
      <c r="F29" s="3" t="s">
        <v>790</v>
      </c>
      <c r="G29" s="3" t="s">
        <v>716</v>
      </c>
      <c r="H29" s="3" t="s">
        <v>791</v>
      </c>
      <c r="I29" s="3" t="s">
        <v>119</v>
      </c>
      <c r="J29" s="7"/>
    </row>
    <row r="30" customFormat="false" ht="12" hidden="false" customHeight="false" outlineLevel="0" collapsed="false">
      <c r="A30" s="3" t="n">
        <v>4713</v>
      </c>
      <c r="B30" s="3" t="s">
        <v>792</v>
      </c>
      <c r="E30" s="3" t="s">
        <v>793</v>
      </c>
      <c r="F30" s="3" t="s">
        <v>794</v>
      </c>
      <c r="H30" s="3" t="s">
        <v>795</v>
      </c>
      <c r="I30" s="3" t="s">
        <v>119</v>
      </c>
      <c r="J30" s="7"/>
    </row>
    <row r="31" customFormat="false" ht="12" hidden="false" customHeight="false" outlineLevel="0" collapsed="false">
      <c r="A31" s="3" t="n">
        <v>7647</v>
      </c>
      <c r="B31" s="3" t="s">
        <v>796</v>
      </c>
      <c r="E31" s="3" t="s">
        <v>797</v>
      </c>
      <c r="F31" s="3" t="s">
        <v>794</v>
      </c>
      <c r="H31" s="3" t="s">
        <v>798</v>
      </c>
      <c r="I31" s="3" t="s">
        <v>119</v>
      </c>
      <c r="J31" s="7"/>
    </row>
    <row r="32" customFormat="false" ht="12" hidden="false" customHeight="false" outlineLevel="0" collapsed="false">
      <c r="A32" s="3" t="n">
        <v>7840</v>
      </c>
      <c r="B32" s="3" t="s">
        <v>799</v>
      </c>
      <c r="E32" s="3" t="s">
        <v>800</v>
      </c>
      <c r="F32" s="3" t="s">
        <v>794</v>
      </c>
      <c r="H32" s="3" t="s">
        <v>801</v>
      </c>
      <c r="I32" s="3" t="s">
        <v>779</v>
      </c>
      <c r="J32" s="7"/>
    </row>
    <row r="33" customFormat="false" ht="12" hidden="false" customHeight="false" outlineLevel="0" collapsed="false">
      <c r="A33" s="3" t="n">
        <v>9026</v>
      </c>
      <c r="B33" s="3" t="s">
        <v>802</v>
      </c>
      <c r="D33" s="3" t="s">
        <v>803</v>
      </c>
      <c r="E33" s="3" t="s">
        <v>804</v>
      </c>
      <c r="F33" s="3" t="s">
        <v>805</v>
      </c>
      <c r="G33" s="3" t="s">
        <v>716</v>
      </c>
      <c r="H33" s="3" t="s">
        <v>806</v>
      </c>
      <c r="I33" s="3" t="s">
        <v>119</v>
      </c>
      <c r="J33" s="7"/>
    </row>
    <row r="34" customFormat="false" ht="12" hidden="false" customHeight="false" outlineLevel="0" collapsed="false">
      <c r="A34" s="3" t="n">
        <v>20898</v>
      </c>
      <c r="B34" s="3" t="s">
        <v>807</v>
      </c>
      <c r="D34" s="3" t="s">
        <v>808</v>
      </c>
      <c r="E34" s="3" t="s">
        <v>809</v>
      </c>
      <c r="F34" s="3" t="s">
        <v>810</v>
      </c>
      <c r="G34" s="3" t="s">
        <v>716</v>
      </c>
      <c r="H34" s="3" t="s">
        <v>811</v>
      </c>
      <c r="I34" s="3" t="s">
        <v>812</v>
      </c>
      <c r="J34" s="7"/>
    </row>
    <row r="35" customFormat="false" ht="12" hidden="false" customHeight="false" outlineLevel="0" collapsed="false">
      <c r="A35" s="3" t="n">
        <v>20899</v>
      </c>
      <c r="B35" s="3" t="s">
        <v>813</v>
      </c>
      <c r="D35" s="3" t="s">
        <v>808</v>
      </c>
      <c r="E35" s="3" t="s">
        <v>814</v>
      </c>
      <c r="F35" s="3" t="s">
        <v>810</v>
      </c>
      <c r="G35" s="3" t="s">
        <v>716</v>
      </c>
      <c r="H35" s="3" t="s">
        <v>815</v>
      </c>
      <c r="I35" s="3" t="s">
        <v>779</v>
      </c>
      <c r="J35" s="7"/>
    </row>
    <row r="36" customFormat="false" ht="12" hidden="false" customHeight="false" outlineLevel="0" collapsed="false">
      <c r="A36" s="3" t="n">
        <v>76458</v>
      </c>
      <c r="B36" s="3" t="s">
        <v>816</v>
      </c>
      <c r="E36" s="3" t="s">
        <v>817</v>
      </c>
      <c r="F36" s="3" t="s">
        <v>790</v>
      </c>
      <c r="G36" s="3" t="s">
        <v>716</v>
      </c>
      <c r="H36" s="3" t="s">
        <v>818</v>
      </c>
      <c r="I36" s="3" t="s">
        <v>119</v>
      </c>
      <c r="J36" s="7"/>
    </row>
    <row r="37" customFormat="false" ht="12" hidden="false" customHeight="false" outlineLevel="0" collapsed="false">
      <c r="A37" s="3" t="s">
        <v>711</v>
      </c>
      <c r="B37" s="3" t="s">
        <v>819</v>
      </c>
      <c r="C37" s="3" t="s">
        <v>820</v>
      </c>
      <c r="D37" s="3" t="s">
        <v>821</v>
      </c>
      <c r="F37" s="3" t="s">
        <v>822</v>
      </c>
      <c r="G37" s="3" t="s">
        <v>823</v>
      </c>
      <c r="H37" s="3" t="s">
        <v>824</v>
      </c>
      <c r="I37" s="3" t="s">
        <v>825</v>
      </c>
      <c r="J37" s="3" t="s">
        <v>826</v>
      </c>
      <c r="K37" s="0"/>
      <c r="L37" s="0"/>
      <c r="M37" s="0"/>
      <c r="N37" s="0"/>
      <c r="O37" s="0"/>
      <c r="P37" s="0"/>
    </row>
    <row r="38" customFormat="false" ht="12" hidden="false" customHeight="false" outlineLevel="0" collapsed="false">
      <c r="A38" s="3" t="s">
        <v>711</v>
      </c>
      <c r="B38" s="3" t="s">
        <v>827</v>
      </c>
      <c r="C38" s="3" t="s">
        <v>828</v>
      </c>
      <c r="D38" s="3" t="s">
        <v>829</v>
      </c>
      <c r="F38" s="3" t="s">
        <v>728</v>
      </c>
      <c r="G38" s="3" t="s">
        <v>729</v>
      </c>
      <c r="H38" s="3" t="s">
        <v>830</v>
      </c>
      <c r="I38" s="3" t="s">
        <v>831</v>
      </c>
      <c r="J38" s="3" t="s">
        <v>832</v>
      </c>
      <c r="K38" s="0"/>
      <c r="L38" s="0"/>
      <c r="M38" s="0"/>
      <c r="N38" s="0"/>
      <c r="O38" s="0"/>
      <c r="P38" s="0"/>
    </row>
    <row r="39" customFormat="false" ht="12" hidden="false" customHeight="false" outlineLevel="0" collapsed="false">
      <c r="A39" s="3" t="s">
        <v>711</v>
      </c>
      <c r="B39" s="3" t="s">
        <v>833</v>
      </c>
      <c r="C39" s="3" t="s">
        <v>834</v>
      </c>
      <c r="D39" s="3" t="s">
        <v>803</v>
      </c>
      <c r="F39" s="3" t="s">
        <v>772</v>
      </c>
      <c r="G39" s="3" t="s">
        <v>773</v>
      </c>
      <c r="H39" s="3" t="s">
        <v>835</v>
      </c>
      <c r="I39" s="3" t="s">
        <v>836</v>
      </c>
      <c r="J39" s="3" t="s">
        <v>837</v>
      </c>
      <c r="K39" s="0"/>
      <c r="L39" s="0"/>
      <c r="M39" s="0"/>
      <c r="N39" s="0"/>
      <c r="O39" s="0"/>
      <c r="P39" s="0"/>
    </row>
    <row r="40" customFormat="false" ht="12" hidden="false" customHeight="false" outlineLevel="0" collapsed="false">
      <c r="A40" s="3" t="s">
        <v>711</v>
      </c>
      <c r="B40" s="3" t="s">
        <v>838</v>
      </c>
      <c r="C40" s="3" t="s">
        <v>834</v>
      </c>
      <c r="D40" s="3" t="s">
        <v>803</v>
      </c>
      <c r="F40" s="3" t="s">
        <v>772</v>
      </c>
      <c r="G40" s="3" t="s">
        <v>773</v>
      </c>
      <c r="H40" s="3" t="s">
        <v>723</v>
      </c>
      <c r="I40" s="3" t="s">
        <v>839</v>
      </c>
      <c r="J40" s="3" t="s">
        <v>840</v>
      </c>
      <c r="K40" s="0"/>
      <c r="L40" s="0"/>
      <c r="M40" s="0"/>
      <c r="N40" s="0"/>
      <c r="O40" s="0"/>
      <c r="P40" s="0"/>
    </row>
    <row r="41" customFormat="false" ht="12" hidden="false" customHeight="false" outlineLevel="0" collapsed="false">
      <c r="A41" s="3" t="s">
        <v>711</v>
      </c>
      <c r="B41" s="3" t="s">
        <v>841</v>
      </c>
      <c r="C41" s="3" t="s">
        <v>834</v>
      </c>
      <c r="D41" s="3" t="s">
        <v>803</v>
      </c>
      <c r="F41" s="3" t="s">
        <v>772</v>
      </c>
      <c r="G41" s="3" t="s">
        <v>773</v>
      </c>
      <c r="H41" s="3" t="s">
        <v>723</v>
      </c>
      <c r="I41" s="3" t="s">
        <v>839</v>
      </c>
      <c r="J41" s="3" t="s">
        <v>840</v>
      </c>
      <c r="K41" s="0"/>
      <c r="L41" s="0"/>
      <c r="M41" s="0"/>
      <c r="N41" s="0"/>
      <c r="O41" s="0"/>
      <c r="P41" s="0"/>
    </row>
    <row r="42" customFormat="false" ht="12" hidden="false" customHeight="false" outlineLevel="0" collapsed="false">
      <c r="A42" s="3" t="s">
        <v>711</v>
      </c>
      <c r="B42" s="3" t="s">
        <v>842</v>
      </c>
      <c r="C42" s="3" t="s">
        <v>843</v>
      </c>
      <c r="D42" s="3" t="s">
        <v>803</v>
      </c>
      <c r="F42" s="3" t="s">
        <v>772</v>
      </c>
      <c r="G42" s="3" t="s">
        <v>773</v>
      </c>
      <c r="H42" s="3" t="s">
        <v>844</v>
      </c>
      <c r="I42" s="3" t="s">
        <v>845</v>
      </c>
      <c r="J42" s="3" t="s">
        <v>846</v>
      </c>
      <c r="K42" s="0"/>
      <c r="L42" s="0"/>
      <c r="M42" s="0"/>
      <c r="N42" s="0"/>
      <c r="O42" s="0"/>
      <c r="P42" s="0"/>
    </row>
    <row r="43" customFormat="false" ht="12" hidden="false" customHeight="false" outlineLevel="0" collapsed="false">
      <c r="A43" s="3" t="s">
        <v>711</v>
      </c>
      <c r="B43" s="3" t="s">
        <v>841</v>
      </c>
      <c r="C43" s="3" t="s">
        <v>834</v>
      </c>
      <c r="D43" s="3" t="s">
        <v>803</v>
      </c>
      <c r="F43" s="3" t="s">
        <v>772</v>
      </c>
      <c r="G43" s="3" t="s">
        <v>773</v>
      </c>
      <c r="H43" s="3" t="s">
        <v>835</v>
      </c>
      <c r="I43" s="3" t="s">
        <v>836</v>
      </c>
      <c r="J43" s="3" t="s">
        <v>837</v>
      </c>
      <c r="K43" s="0"/>
      <c r="L43" s="0"/>
      <c r="M43" s="0"/>
      <c r="N43" s="0"/>
      <c r="O43" s="0"/>
      <c r="P43" s="0"/>
    </row>
    <row r="44" customFormat="false" ht="12" hidden="false" customHeight="false" outlineLevel="0" collapsed="false">
      <c r="A44" s="3" t="s">
        <v>711</v>
      </c>
      <c r="B44" s="3" t="s">
        <v>847</v>
      </c>
      <c r="C44" s="3" t="s">
        <v>834</v>
      </c>
      <c r="D44" s="3" t="s">
        <v>803</v>
      </c>
      <c r="F44" s="3" t="s">
        <v>772</v>
      </c>
      <c r="G44" s="3" t="s">
        <v>773</v>
      </c>
      <c r="H44" s="3" t="s">
        <v>835</v>
      </c>
      <c r="I44" s="3" t="s">
        <v>836</v>
      </c>
      <c r="J44" s="3" t="s">
        <v>837</v>
      </c>
      <c r="K44" s="0"/>
      <c r="L44" s="0"/>
      <c r="M44" s="0"/>
      <c r="N44" s="0"/>
      <c r="O44" s="0"/>
      <c r="P44" s="0"/>
    </row>
    <row r="45" customFormat="false" ht="12" hidden="false" customHeight="false" outlineLevel="0" collapsed="false">
      <c r="A45" s="3" t="s">
        <v>711</v>
      </c>
      <c r="B45" s="3" t="s">
        <v>848</v>
      </c>
      <c r="C45" s="3" t="s">
        <v>834</v>
      </c>
      <c r="D45" s="3" t="s">
        <v>803</v>
      </c>
      <c r="F45" s="3" t="s">
        <v>772</v>
      </c>
      <c r="G45" s="3" t="s">
        <v>773</v>
      </c>
      <c r="H45" s="3" t="s">
        <v>835</v>
      </c>
      <c r="I45" s="3" t="s">
        <v>836</v>
      </c>
      <c r="J45" s="3" t="s">
        <v>837</v>
      </c>
      <c r="K45" s="0"/>
      <c r="L45" s="0"/>
      <c r="M45" s="0"/>
      <c r="N45" s="0"/>
      <c r="O45" s="0"/>
      <c r="P45" s="0"/>
    </row>
    <row r="46" customFormat="false" ht="12" hidden="false" customHeight="false" outlineLevel="0" collapsed="false">
      <c r="A46" s="3" t="s">
        <v>711</v>
      </c>
      <c r="B46" s="3" t="s">
        <v>847</v>
      </c>
      <c r="C46" s="3" t="s">
        <v>834</v>
      </c>
      <c r="D46" s="3" t="s">
        <v>803</v>
      </c>
      <c r="F46" s="3" t="s">
        <v>772</v>
      </c>
      <c r="G46" s="3" t="s">
        <v>773</v>
      </c>
      <c r="H46" s="3" t="s">
        <v>723</v>
      </c>
      <c r="I46" s="3" t="s">
        <v>839</v>
      </c>
      <c r="J46" s="3" t="s">
        <v>840</v>
      </c>
      <c r="K46" s="0"/>
      <c r="L46" s="0"/>
      <c r="M46" s="0"/>
      <c r="N46" s="0"/>
      <c r="O46" s="0"/>
      <c r="P46" s="0"/>
    </row>
    <row r="47" customFormat="false" ht="12" hidden="false" customHeight="false" outlineLevel="0" collapsed="false">
      <c r="A47" s="3" t="s">
        <v>711</v>
      </c>
      <c r="B47" s="3" t="s">
        <v>849</v>
      </c>
      <c r="C47" s="3" t="s">
        <v>834</v>
      </c>
      <c r="D47" s="3" t="s">
        <v>803</v>
      </c>
      <c r="F47" s="3" t="s">
        <v>772</v>
      </c>
      <c r="G47" s="3" t="s">
        <v>773</v>
      </c>
      <c r="H47" s="3" t="s">
        <v>723</v>
      </c>
      <c r="I47" s="3" t="s">
        <v>839</v>
      </c>
      <c r="J47" s="3" t="s">
        <v>840</v>
      </c>
      <c r="K47" s="0"/>
      <c r="L47" s="0"/>
      <c r="M47" s="0"/>
      <c r="N47" s="0"/>
      <c r="O47" s="0"/>
      <c r="P47" s="0"/>
    </row>
    <row r="48" customFormat="false" ht="12" hidden="false" customHeight="false" outlineLevel="0" collapsed="false">
      <c r="A48" s="3" t="s">
        <v>711</v>
      </c>
      <c r="B48" s="3" t="s">
        <v>850</v>
      </c>
      <c r="C48" s="3" t="s">
        <v>834</v>
      </c>
      <c r="D48" s="3" t="s">
        <v>803</v>
      </c>
      <c r="F48" s="3" t="s">
        <v>772</v>
      </c>
      <c r="G48" s="3" t="s">
        <v>773</v>
      </c>
      <c r="H48" s="3" t="s">
        <v>830</v>
      </c>
      <c r="I48" s="3" t="s">
        <v>831</v>
      </c>
      <c r="J48" s="3" t="s">
        <v>832</v>
      </c>
      <c r="K48" s="0"/>
      <c r="L48" s="0"/>
      <c r="M48" s="0"/>
      <c r="N48" s="0"/>
      <c r="O48" s="0"/>
      <c r="P48" s="0"/>
    </row>
    <row r="49" customFormat="false" ht="12" hidden="false" customHeight="false" outlineLevel="0" collapsed="false">
      <c r="A49" s="3" t="s">
        <v>711</v>
      </c>
      <c r="B49" s="3" t="s">
        <v>850</v>
      </c>
      <c r="C49" s="3" t="s">
        <v>834</v>
      </c>
      <c r="D49" s="3" t="s">
        <v>803</v>
      </c>
      <c r="F49" s="3" t="s">
        <v>772</v>
      </c>
      <c r="G49" s="3" t="s">
        <v>773</v>
      </c>
      <c r="H49" s="3" t="s">
        <v>830</v>
      </c>
      <c r="I49" s="3" t="s">
        <v>831</v>
      </c>
      <c r="J49" s="3" t="s">
        <v>832</v>
      </c>
      <c r="K49" s="0"/>
      <c r="L49" s="0"/>
      <c r="M49" s="0"/>
      <c r="N49" s="0"/>
      <c r="O49" s="0"/>
      <c r="P49" s="0"/>
    </row>
    <row r="50" customFormat="false" ht="12" hidden="false" customHeight="false" outlineLevel="0" collapsed="false">
      <c r="A50" s="3" t="s">
        <v>711</v>
      </c>
      <c r="B50" s="3" t="s">
        <v>810</v>
      </c>
      <c r="C50" s="3" t="s">
        <v>851</v>
      </c>
      <c r="D50" s="3" t="s">
        <v>808</v>
      </c>
      <c r="F50" s="3" t="s">
        <v>810</v>
      </c>
      <c r="H50" s="3" t="s">
        <v>717</v>
      </c>
      <c r="K50" s="0"/>
      <c r="L50" s="0"/>
      <c r="M50" s="0"/>
      <c r="N50" s="0"/>
      <c r="O50" s="0"/>
      <c r="P50" s="0"/>
    </row>
    <row r="51" customFormat="false" ht="12" hidden="false" customHeight="false" outlineLevel="0" collapsed="false">
      <c r="A51" s="3" t="s">
        <v>711</v>
      </c>
      <c r="B51" s="3" t="s">
        <v>827</v>
      </c>
      <c r="C51" s="3" t="s">
        <v>828</v>
      </c>
      <c r="D51" s="3" t="s">
        <v>829</v>
      </c>
      <c r="F51" s="3" t="s">
        <v>728</v>
      </c>
      <c r="G51" s="3" t="s">
        <v>729</v>
      </c>
      <c r="H51" s="3" t="s">
        <v>830</v>
      </c>
      <c r="I51" s="3" t="s">
        <v>831</v>
      </c>
      <c r="J51" s="3" t="s">
        <v>832</v>
      </c>
      <c r="K51" s="0"/>
      <c r="L51" s="0"/>
      <c r="M51" s="0"/>
      <c r="N51" s="0"/>
      <c r="O51" s="0"/>
      <c r="P51" s="0"/>
    </row>
    <row r="52" customFormat="false" ht="12" hidden="false" customHeight="false" outlineLevel="0" collapsed="false">
      <c r="A52" s="3" t="s">
        <v>711</v>
      </c>
      <c r="B52" s="3" t="s">
        <v>852</v>
      </c>
      <c r="C52" s="3" t="s">
        <v>853</v>
      </c>
      <c r="D52" s="3" t="s">
        <v>803</v>
      </c>
      <c r="F52" s="3" t="s">
        <v>728</v>
      </c>
      <c r="G52" s="3" t="s">
        <v>729</v>
      </c>
      <c r="H52" s="3" t="s">
        <v>854</v>
      </c>
      <c r="I52" s="3" t="s">
        <v>855</v>
      </c>
      <c r="J52" s="3" t="s">
        <v>856</v>
      </c>
      <c r="K52" s="0"/>
      <c r="L52" s="0"/>
      <c r="M52" s="0"/>
      <c r="N52" s="0"/>
      <c r="O52" s="0"/>
      <c r="P52" s="0"/>
    </row>
    <row r="53" customFormat="false" ht="12" hidden="false" customHeight="false" outlineLevel="0" collapsed="false">
      <c r="A53" s="3" t="s">
        <v>711</v>
      </c>
      <c r="B53" s="3" t="s">
        <v>857</v>
      </c>
      <c r="C53" s="3" t="s">
        <v>853</v>
      </c>
      <c r="D53" s="3" t="s">
        <v>803</v>
      </c>
      <c r="F53" s="3" t="s">
        <v>728</v>
      </c>
      <c r="G53" s="3" t="s">
        <v>729</v>
      </c>
      <c r="H53" s="3" t="s">
        <v>858</v>
      </c>
      <c r="I53" s="3" t="s">
        <v>859</v>
      </c>
      <c r="J53" s="3" t="s">
        <v>732</v>
      </c>
      <c r="K53" s="0"/>
      <c r="L53" s="0"/>
      <c r="M53" s="0"/>
      <c r="N53" s="0"/>
      <c r="O53" s="0"/>
      <c r="P53" s="0"/>
    </row>
    <row r="54" customFormat="false" ht="12" hidden="false" customHeight="false" outlineLevel="0" collapsed="false">
      <c r="A54" s="3" t="s">
        <v>711</v>
      </c>
      <c r="B54" s="3" t="s">
        <v>860</v>
      </c>
      <c r="C54" s="3" t="s">
        <v>861</v>
      </c>
      <c r="D54" s="3" t="s">
        <v>803</v>
      </c>
      <c r="F54" s="3" t="s">
        <v>728</v>
      </c>
      <c r="G54" s="3" t="s">
        <v>729</v>
      </c>
      <c r="H54" s="3" t="s">
        <v>858</v>
      </c>
      <c r="I54" s="3" t="s">
        <v>859</v>
      </c>
      <c r="J54" s="3" t="s">
        <v>732</v>
      </c>
      <c r="K54" s="0"/>
      <c r="L54" s="0"/>
      <c r="M54" s="0"/>
      <c r="N54" s="0"/>
      <c r="O54" s="0"/>
      <c r="P54" s="0"/>
    </row>
    <row r="55" customFormat="false" ht="12" hidden="false" customHeight="false" outlineLevel="0" collapsed="false">
      <c r="A55" s="3" t="s">
        <v>711</v>
      </c>
      <c r="B55" s="3" t="s">
        <v>862</v>
      </c>
      <c r="C55" s="3" t="s">
        <v>863</v>
      </c>
      <c r="D55" s="3" t="s">
        <v>803</v>
      </c>
      <c r="F55" s="3" t="s">
        <v>728</v>
      </c>
      <c r="G55" s="3" t="s">
        <v>729</v>
      </c>
      <c r="H55" s="3" t="s">
        <v>725</v>
      </c>
      <c r="I55" s="3" t="s">
        <v>864</v>
      </c>
      <c r="J55" s="3" t="s">
        <v>865</v>
      </c>
      <c r="K55" s="0"/>
      <c r="L55" s="0"/>
      <c r="M55" s="0"/>
      <c r="N55" s="0"/>
      <c r="O55" s="0"/>
      <c r="P55" s="0"/>
    </row>
    <row r="56" customFormat="false" ht="12" hidden="false" customHeight="false" outlineLevel="0" collapsed="false">
      <c r="A56" s="3" t="s">
        <v>711</v>
      </c>
      <c r="B56" s="3" t="s">
        <v>857</v>
      </c>
      <c r="C56" s="3" t="s">
        <v>853</v>
      </c>
      <c r="D56" s="3" t="s">
        <v>803</v>
      </c>
      <c r="F56" s="3" t="s">
        <v>728</v>
      </c>
      <c r="G56" s="3" t="s">
        <v>729</v>
      </c>
      <c r="H56" s="3" t="s">
        <v>854</v>
      </c>
      <c r="I56" s="3" t="s">
        <v>855</v>
      </c>
      <c r="J56" s="3" t="s">
        <v>856</v>
      </c>
      <c r="K56" s="0"/>
      <c r="L56" s="0"/>
      <c r="M56" s="0"/>
      <c r="N56" s="0"/>
      <c r="O56" s="0"/>
      <c r="P56" s="0"/>
    </row>
    <row r="57" customFormat="false" ht="12" hidden="false" customHeight="false" outlineLevel="0" collapsed="false">
      <c r="A57" s="3" t="s">
        <v>711</v>
      </c>
      <c r="B57" s="3" t="s">
        <v>866</v>
      </c>
      <c r="C57" s="3" t="s">
        <v>867</v>
      </c>
      <c r="D57" s="3" t="s">
        <v>803</v>
      </c>
      <c r="F57" s="3" t="s">
        <v>728</v>
      </c>
      <c r="G57" s="3" t="s">
        <v>729</v>
      </c>
      <c r="H57" s="3" t="s">
        <v>868</v>
      </c>
      <c r="I57" s="3" t="s">
        <v>869</v>
      </c>
      <c r="J57" s="3" t="s">
        <v>732</v>
      </c>
      <c r="K57" s="0"/>
      <c r="L57" s="0"/>
      <c r="M57" s="0"/>
      <c r="N57" s="0"/>
      <c r="O57" s="0"/>
      <c r="P57" s="0"/>
    </row>
    <row r="58" customFormat="false" ht="12" hidden="false" customHeight="false" outlineLevel="0" collapsed="false">
      <c r="A58" s="3" t="s">
        <v>711</v>
      </c>
      <c r="B58" s="3" t="s">
        <v>870</v>
      </c>
      <c r="C58" s="3" t="s">
        <v>871</v>
      </c>
      <c r="D58" s="3" t="s">
        <v>803</v>
      </c>
      <c r="F58" s="3" t="s">
        <v>728</v>
      </c>
      <c r="G58" s="3" t="s">
        <v>729</v>
      </c>
      <c r="H58" s="3" t="s">
        <v>868</v>
      </c>
      <c r="I58" s="3" t="s">
        <v>869</v>
      </c>
      <c r="J58" s="3" t="s">
        <v>732</v>
      </c>
      <c r="K58" s="0"/>
      <c r="L58" s="0"/>
      <c r="M58" s="0"/>
      <c r="N58" s="0"/>
      <c r="O58" s="0"/>
      <c r="P58" s="0"/>
    </row>
    <row r="59" customFormat="false" ht="12" hidden="false" customHeight="false" outlineLevel="0" collapsed="false">
      <c r="A59" s="3" t="s">
        <v>711</v>
      </c>
      <c r="B59" s="3" t="s">
        <v>872</v>
      </c>
      <c r="C59" s="3" t="s">
        <v>873</v>
      </c>
      <c r="D59" s="3" t="s">
        <v>803</v>
      </c>
      <c r="F59" s="3" t="s">
        <v>728</v>
      </c>
      <c r="G59" s="3" t="s">
        <v>729</v>
      </c>
      <c r="H59" s="3" t="s">
        <v>854</v>
      </c>
      <c r="I59" s="3" t="s">
        <v>855</v>
      </c>
      <c r="J59" s="3" t="s">
        <v>856</v>
      </c>
      <c r="K59" s="0"/>
      <c r="L59" s="0"/>
      <c r="M59" s="0"/>
      <c r="N59" s="0"/>
      <c r="O59" s="0"/>
      <c r="P59" s="0"/>
    </row>
    <row r="60" customFormat="false" ht="12" hidden="false" customHeight="false" outlineLevel="0" collapsed="false">
      <c r="A60" s="3" t="s">
        <v>711</v>
      </c>
      <c r="B60" s="3" t="s">
        <v>874</v>
      </c>
      <c r="C60" s="3" t="s">
        <v>873</v>
      </c>
      <c r="D60" s="3" t="s">
        <v>803</v>
      </c>
      <c r="F60" s="3" t="s">
        <v>728</v>
      </c>
      <c r="G60" s="3" t="s">
        <v>729</v>
      </c>
      <c r="H60" s="3" t="s">
        <v>854</v>
      </c>
      <c r="I60" s="3" t="s">
        <v>855</v>
      </c>
      <c r="J60" s="3" t="s">
        <v>856</v>
      </c>
      <c r="K60" s="0"/>
      <c r="L60" s="0"/>
      <c r="M60" s="0"/>
      <c r="N60" s="0"/>
      <c r="O60" s="0"/>
      <c r="P60" s="0"/>
    </row>
    <row r="61" customFormat="false" ht="12" hidden="false" customHeight="false" outlineLevel="0" collapsed="false">
      <c r="A61" s="3" t="s">
        <v>711</v>
      </c>
      <c r="B61" s="3" t="s">
        <v>875</v>
      </c>
      <c r="C61" s="3" t="s">
        <v>876</v>
      </c>
      <c r="D61" s="3" t="s">
        <v>808</v>
      </c>
      <c r="F61" s="3" t="s">
        <v>728</v>
      </c>
      <c r="G61" s="3" t="s">
        <v>729</v>
      </c>
      <c r="H61" s="3" t="s">
        <v>830</v>
      </c>
      <c r="I61" s="3" t="s">
        <v>831</v>
      </c>
      <c r="J61" s="3" t="s">
        <v>832</v>
      </c>
      <c r="K61" s="0"/>
      <c r="L61" s="0"/>
      <c r="M61" s="0"/>
      <c r="N61" s="0"/>
      <c r="O61" s="0"/>
      <c r="P61" s="0"/>
    </row>
    <row r="62" customFormat="false" ht="12" hidden="false" customHeight="false" outlineLevel="0" collapsed="false">
      <c r="A62" s="3" t="s">
        <v>711</v>
      </c>
      <c r="B62" s="3" t="s">
        <v>877</v>
      </c>
      <c r="C62" s="3" t="s">
        <v>878</v>
      </c>
      <c r="D62" s="3" t="s">
        <v>808</v>
      </c>
      <c r="F62" s="3" t="s">
        <v>728</v>
      </c>
      <c r="G62" s="3" t="s">
        <v>729</v>
      </c>
      <c r="H62" s="3" t="s">
        <v>723</v>
      </c>
      <c r="I62" s="3" t="s">
        <v>879</v>
      </c>
      <c r="J62" s="3" t="s">
        <v>880</v>
      </c>
      <c r="K62" s="0"/>
      <c r="L62" s="0"/>
      <c r="M62" s="0"/>
      <c r="N62" s="0"/>
      <c r="O62" s="0"/>
      <c r="P62" s="0"/>
    </row>
    <row r="63" customFormat="false" ht="12" hidden="false" customHeight="false" outlineLevel="0" collapsed="false">
      <c r="A63" s="3" t="s">
        <v>711</v>
      </c>
      <c r="B63" s="3" t="s">
        <v>881</v>
      </c>
      <c r="C63" s="3" t="s">
        <v>882</v>
      </c>
      <c r="D63" s="3" t="s">
        <v>808</v>
      </c>
      <c r="F63" s="3" t="s">
        <v>728</v>
      </c>
      <c r="G63" s="3" t="s">
        <v>729</v>
      </c>
      <c r="H63" s="3" t="s">
        <v>723</v>
      </c>
      <c r="I63" s="3" t="s">
        <v>879</v>
      </c>
      <c r="J63" s="3" t="s">
        <v>880</v>
      </c>
      <c r="K63" s="0"/>
      <c r="L63" s="0"/>
      <c r="M63" s="0"/>
      <c r="N63" s="0"/>
      <c r="O63" s="0"/>
      <c r="P63" s="0"/>
    </row>
    <row r="64" customFormat="false" ht="12" hidden="false" customHeight="false" outlineLevel="0" collapsed="false">
      <c r="A64" s="3" t="s">
        <v>711</v>
      </c>
      <c r="B64" s="3" t="s">
        <v>883</v>
      </c>
      <c r="C64" s="3" t="s">
        <v>884</v>
      </c>
      <c r="D64" s="3" t="s">
        <v>885</v>
      </c>
      <c r="F64" s="3" t="s">
        <v>886</v>
      </c>
      <c r="G64" s="3" t="s">
        <v>887</v>
      </c>
      <c r="H64" s="3" t="s">
        <v>888</v>
      </c>
      <c r="J64" s="3" t="s">
        <v>889</v>
      </c>
    </row>
    <row r="65" customFormat="false" ht="12" hidden="false" customHeight="false" outlineLevel="0" collapsed="false">
      <c r="A65" s="3" t="s">
        <v>711</v>
      </c>
      <c r="B65" s="3" t="s">
        <v>883</v>
      </c>
      <c r="C65" s="3" t="s">
        <v>890</v>
      </c>
      <c r="D65" s="3" t="s">
        <v>803</v>
      </c>
      <c r="F65" s="3" t="s">
        <v>886</v>
      </c>
      <c r="G65" s="3" t="s">
        <v>887</v>
      </c>
      <c r="H65" s="3" t="s">
        <v>891</v>
      </c>
    </row>
    <row r="66" customFormat="false" ht="12" hidden="false" customHeight="false" outlineLevel="0" collapsed="false">
      <c r="A66" s="3" t="s">
        <v>711</v>
      </c>
      <c r="B66" s="3" t="s">
        <v>892</v>
      </c>
      <c r="C66" s="3" t="s">
        <v>893</v>
      </c>
      <c r="D66" s="3" t="s">
        <v>885</v>
      </c>
      <c r="F66" s="3" t="s">
        <v>886</v>
      </c>
      <c r="G66" s="3" t="s">
        <v>887</v>
      </c>
      <c r="H66" s="3" t="s">
        <v>894</v>
      </c>
    </row>
    <row r="67" customFormat="false" ht="12" hidden="false" customHeight="false" outlineLevel="0" collapsed="false">
      <c r="A67" s="3" t="s">
        <v>711</v>
      </c>
      <c r="B67" s="3" t="s">
        <v>895</v>
      </c>
      <c r="C67" s="3" t="s">
        <v>890</v>
      </c>
      <c r="D67" s="3" t="s">
        <v>803</v>
      </c>
      <c r="F67" s="3" t="s">
        <v>886</v>
      </c>
      <c r="G67" s="3" t="s">
        <v>887</v>
      </c>
      <c r="H67" s="3" t="s">
        <v>896</v>
      </c>
    </row>
    <row r="68" customFormat="false" ht="12" hidden="false" customHeight="false" outlineLevel="0" collapsed="false">
      <c r="A68" s="3" t="s">
        <v>711</v>
      </c>
      <c r="B68" s="3" t="s">
        <v>897</v>
      </c>
      <c r="C68" s="3" t="s">
        <v>898</v>
      </c>
      <c r="D68" s="3" t="s">
        <v>899</v>
      </c>
      <c r="F68" s="3" t="s">
        <v>886</v>
      </c>
      <c r="G68" s="3" t="s">
        <v>887</v>
      </c>
      <c r="H68" s="3" t="s">
        <v>900</v>
      </c>
    </row>
    <row r="69" customFormat="false" ht="12" hidden="false" customHeight="false" outlineLevel="0" collapsed="false">
      <c r="A69" s="3" t="s">
        <v>711</v>
      </c>
      <c r="B69" s="3" t="s">
        <v>901</v>
      </c>
      <c r="C69" s="3" t="s">
        <v>902</v>
      </c>
      <c r="D69" s="3" t="s">
        <v>808</v>
      </c>
      <c r="F69" s="3" t="s">
        <v>790</v>
      </c>
      <c r="H69" s="3" t="s">
        <v>903</v>
      </c>
      <c r="J69" s="3" t="s">
        <v>904</v>
      </c>
    </row>
    <row r="70" s="6" customFormat="true" ht="12" hidden="false" customHeight="false" outlineLevel="0" collapsed="false">
      <c r="A70" s="6" t="s">
        <v>711</v>
      </c>
      <c r="B70" s="6" t="s">
        <v>901</v>
      </c>
      <c r="C70" s="6" t="s">
        <v>902</v>
      </c>
      <c r="D70" s="6" t="s">
        <v>808</v>
      </c>
      <c r="F70" s="6" t="s">
        <v>790</v>
      </c>
      <c r="H70" s="6" t="s">
        <v>905</v>
      </c>
      <c r="J70" s="6" t="s">
        <v>904</v>
      </c>
    </row>
    <row r="71" customFormat="false" ht="12" hidden="false" customHeight="false" outlineLevel="0" collapsed="false">
      <c r="A71" s="3" t="n">
        <v>331</v>
      </c>
      <c r="B71" s="3" t="s">
        <v>571</v>
      </c>
      <c r="C71" s="3" t="s">
        <v>10</v>
      </c>
      <c r="D71" s="3" t="s">
        <v>906</v>
      </c>
      <c r="H71" s="3" t="s">
        <v>907</v>
      </c>
      <c r="J71" s="3" t="s">
        <v>119</v>
      </c>
    </row>
    <row r="72" customFormat="false" ht="12" hidden="false" customHeight="false" outlineLevel="0" collapsed="false">
      <c r="A72" s="3" t="n">
        <v>365</v>
      </c>
      <c r="B72" s="3" t="s">
        <v>514</v>
      </c>
      <c r="C72" s="3" t="s">
        <v>10</v>
      </c>
      <c r="D72" s="3" t="s">
        <v>906</v>
      </c>
      <c r="H72" s="3" t="s">
        <v>908</v>
      </c>
      <c r="J72" s="3" t="s">
        <v>119</v>
      </c>
    </row>
    <row r="73" customFormat="false" ht="12" hidden="false" customHeight="false" outlineLevel="0" collapsed="false">
      <c r="A73" s="3" t="n">
        <v>368</v>
      </c>
      <c r="B73" s="3" t="s">
        <v>591</v>
      </c>
      <c r="C73" s="3" t="s">
        <v>10</v>
      </c>
      <c r="D73" s="3" t="s">
        <v>906</v>
      </c>
      <c r="H73" s="3" t="s">
        <v>909</v>
      </c>
      <c r="J73" s="3" t="s">
        <v>11</v>
      </c>
    </row>
    <row r="74" customFormat="false" ht="12" hidden="false" customHeight="false" outlineLevel="0" collapsed="false">
      <c r="A74" s="3" t="n">
        <v>371</v>
      </c>
      <c r="B74" s="3" t="s">
        <v>592</v>
      </c>
      <c r="C74" s="3" t="s">
        <v>10</v>
      </c>
      <c r="D74" s="3" t="s">
        <v>906</v>
      </c>
      <c r="H74" s="3" t="s">
        <v>910</v>
      </c>
      <c r="J74" s="3" t="s">
        <v>11</v>
      </c>
    </row>
    <row r="75" customFormat="false" ht="12" hidden="false" customHeight="false" outlineLevel="0" collapsed="false">
      <c r="A75" s="3" t="n">
        <v>2655</v>
      </c>
      <c r="B75" s="3" t="s">
        <v>572</v>
      </c>
      <c r="C75" s="3" t="s">
        <v>911</v>
      </c>
      <c r="D75" s="3" t="s">
        <v>906</v>
      </c>
      <c r="H75" s="3" t="s">
        <v>912</v>
      </c>
      <c r="J75" s="3" t="s">
        <v>119</v>
      </c>
    </row>
    <row r="76" customFormat="false" ht="12" hidden="false" customHeight="false" outlineLevel="0" collapsed="false">
      <c r="A76" s="3" t="n">
        <v>2709</v>
      </c>
      <c r="B76" s="3" t="s">
        <v>576</v>
      </c>
      <c r="C76" s="3" t="s">
        <v>913</v>
      </c>
      <c r="D76" s="3" t="s">
        <v>906</v>
      </c>
      <c r="H76" s="3" t="s">
        <v>914</v>
      </c>
      <c r="J76" s="3" t="s">
        <v>119</v>
      </c>
    </row>
    <row r="77" customFormat="false" ht="12" hidden="false" customHeight="false" outlineLevel="0" collapsed="false">
      <c r="A77" s="3" t="n">
        <v>2746</v>
      </c>
      <c r="B77" s="3" t="s">
        <v>577</v>
      </c>
      <c r="C77" s="3" t="s">
        <v>915</v>
      </c>
      <c r="D77" s="3" t="s">
        <v>906</v>
      </c>
      <c r="H77" s="3" t="s">
        <v>914</v>
      </c>
      <c r="J77" s="3" t="s">
        <v>119</v>
      </c>
    </row>
    <row r="78" customFormat="false" ht="12" hidden="false" customHeight="false" outlineLevel="0" collapsed="false">
      <c r="A78" s="3" t="n">
        <v>2764</v>
      </c>
      <c r="B78" s="3" t="s">
        <v>582</v>
      </c>
      <c r="C78" s="3" t="s">
        <v>916</v>
      </c>
      <c r="D78" s="3" t="s">
        <v>906</v>
      </c>
      <c r="H78" s="3" t="s">
        <v>917</v>
      </c>
      <c r="J78" s="3" t="s">
        <v>11</v>
      </c>
    </row>
    <row r="79" customFormat="false" ht="12" hidden="false" customHeight="false" outlineLevel="0" collapsed="false">
      <c r="A79" s="3" t="n">
        <v>2945</v>
      </c>
      <c r="B79" s="3" t="s">
        <v>517</v>
      </c>
      <c r="C79" s="3" t="s">
        <v>918</v>
      </c>
      <c r="D79" s="3" t="s">
        <v>906</v>
      </c>
      <c r="H79" s="3" t="s">
        <v>919</v>
      </c>
      <c r="J79" s="3" t="s">
        <v>119</v>
      </c>
    </row>
    <row r="80" customFormat="false" ht="12" hidden="false" customHeight="false" outlineLevel="0" collapsed="false">
      <c r="A80" s="3" t="n">
        <v>2947</v>
      </c>
      <c r="B80" s="3" t="s">
        <v>278</v>
      </c>
      <c r="C80" s="3" t="s">
        <v>918</v>
      </c>
      <c r="D80" s="3" t="s">
        <v>906</v>
      </c>
      <c r="H80" s="3" t="s">
        <v>920</v>
      </c>
      <c r="J80" s="3" t="s">
        <v>119</v>
      </c>
    </row>
    <row r="81" customFormat="false" ht="12" hidden="false" customHeight="false" outlineLevel="0" collapsed="false">
      <c r="A81" s="3" t="n">
        <v>2948</v>
      </c>
      <c r="B81" s="3" t="s">
        <v>279</v>
      </c>
      <c r="C81" s="3" t="s">
        <v>918</v>
      </c>
      <c r="D81" s="3" t="s">
        <v>906</v>
      </c>
      <c r="H81" s="3" t="s">
        <v>921</v>
      </c>
      <c r="J81" s="3" t="s">
        <v>119</v>
      </c>
    </row>
    <row r="82" customFormat="false" ht="12" hidden="false" customHeight="false" outlineLevel="0" collapsed="false">
      <c r="A82" s="3" t="n">
        <v>3863</v>
      </c>
      <c r="B82" s="3" t="s">
        <v>600</v>
      </c>
      <c r="C82" s="3" t="s">
        <v>45</v>
      </c>
      <c r="D82" s="3" t="s">
        <v>906</v>
      </c>
      <c r="H82" s="3" t="s">
        <v>922</v>
      </c>
      <c r="J82" s="3" t="s">
        <v>11</v>
      </c>
    </row>
    <row r="83" customFormat="false" ht="12" hidden="false" customHeight="false" outlineLevel="0" collapsed="false">
      <c r="A83" s="3" t="n">
        <v>3874</v>
      </c>
      <c r="B83" s="3" t="s">
        <v>603</v>
      </c>
      <c r="C83" s="3" t="s">
        <v>45</v>
      </c>
      <c r="D83" s="3" t="s">
        <v>906</v>
      </c>
      <c r="H83" s="3" t="s">
        <v>922</v>
      </c>
      <c r="J83" s="3" t="s">
        <v>11</v>
      </c>
    </row>
    <row r="84" customFormat="false" ht="12" hidden="false" customHeight="false" outlineLevel="0" collapsed="false">
      <c r="A84" s="3" t="n">
        <v>4687</v>
      </c>
      <c r="B84" s="3" t="s">
        <v>610</v>
      </c>
      <c r="C84" s="3" t="s">
        <v>135</v>
      </c>
      <c r="D84" s="3" t="s">
        <v>906</v>
      </c>
      <c r="H84" s="3" t="s">
        <v>923</v>
      </c>
      <c r="J84" s="3" t="s">
        <v>11</v>
      </c>
    </row>
    <row r="85" customFormat="false" ht="12" hidden="false" customHeight="false" outlineLevel="0" collapsed="false">
      <c r="A85" s="3" t="n">
        <v>4691</v>
      </c>
      <c r="B85" s="3" t="s">
        <v>282</v>
      </c>
      <c r="C85" s="3" t="s">
        <v>135</v>
      </c>
      <c r="D85" s="3" t="s">
        <v>906</v>
      </c>
      <c r="H85" s="3" t="s">
        <v>924</v>
      </c>
      <c r="J85" s="3" t="s">
        <v>119</v>
      </c>
    </row>
    <row r="86" customFormat="false" ht="12" hidden="false" customHeight="false" outlineLevel="0" collapsed="false">
      <c r="A86" s="3" t="n">
        <v>7334</v>
      </c>
      <c r="B86" s="3" t="s">
        <v>284</v>
      </c>
      <c r="C86" s="3" t="s">
        <v>49</v>
      </c>
      <c r="D86" s="3" t="s">
        <v>906</v>
      </c>
      <c r="H86" s="3" t="s">
        <v>924</v>
      </c>
      <c r="J86" s="3" t="s">
        <v>119</v>
      </c>
    </row>
    <row r="87" customFormat="false" ht="12" hidden="false" customHeight="false" outlineLevel="0" collapsed="false">
      <c r="A87" s="3" t="n">
        <v>7644</v>
      </c>
      <c r="B87" s="3" t="s">
        <v>525</v>
      </c>
      <c r="C87" s="3" t="s">
        <v>139</v>
      </c>
      <c r="D87" s="3" t="s">
        <v>906</v>
      </c>
      <c r="H87" s="3" t="s">
        <v>923</v>
      </c>
      <c r="J87" s="3" t="s">
        <v>119</v>
      </c>
    </row>
    <row r="88" customFormat="false" ht="12" hidden="false" customHeight="false" outlineLevel="0" collapsed="false">
      <c r="A88" s="3" t="n">
        <v>7835</v>
      </c>
      <c r="B88" s="3" t="s">
        <v>287</v>
      </c>
      <c r="C88" s="3" t="s">
        <v>126</v>
      </c>
      <c r="D88" s="3" t="s">
        <v>906</v>
      </c>
      <c r="H88" s="3" t="s">
        <v>923</v>
      </c>
      <c r="J88" s="3" t="s">
        <v>119</v>
      </c>
    </row>
    <row r="89" customFormat="false" ht="12" hidden="false" customHeight="false" outlineLevel="0" collapsed="false">
      <c r="A89" s="3" t="n">
        <v>7918</v>
      </c>
      <c r="B89" s="3" t="s">
        <v>290</v>
      </c>
      <c r="C89" s="3" t="s">
        <v>925</v>
      </c>
      <c r="D89" s="3" t="s">
        <v>906</v>
      </c>
      <c r="H89" s="3" t="s">
        <v>924</v>
      </c>
      <c r="J89" s="3" t="s">
        <v>119</v>
      </c>
    </row>
    <row r="90" customFormat="false" ht="12" hidden="false" customHeight="false" outlineLevel="0" collapsed="false">
      <c r="A90" s="3" t="n">
        <v>8533</v>
      </c>
      <c r="B90" s="3" t="s">
        <v>291</v>
      </c>
      <c r="C90" s="3" t="s">
        <v>926</v>
      </c>
      <c r="D90" s="3" t="s">
        <v>906</v>
      </c>
      <c r="H90" s="3" t="s">
        <v>927</v>
      </c>
      <c r="J90" s="3" t="s">
        <v>119</v>
      </c>
    </row>
    <row r="91" customFormat="false" ht="12" hidden="false" customHeight="false" outlineLevel="0" collapsed="false">
      <c r="A91" s="3" t="n">
        <v>8539</v>
      </c>
      <c r="B91" s="3" t="s">
        <v>293</v>
      </c>
      <c r="C91" s="3" t="s">
        <v>926</v>
      </c>
      <c r="D91" s="3" t="s">
        <v>906</v>
      </c>
      <c r="H91" s="3" t="s">
        <v>928</v>
      </c>
      <c r="J91" s="3" t="s">
        <v>119</v>
      </c>
    </row>
    <row r="92" customFormat="false" ht="12" hidden="false" customHeight="false" outlineLevel="0" collapsed="false">
      <c r="A92" s="3" t="n">
        <v>10389</v>
      </c>
      <c r="B92" s="3" t="s">
        <v>390</v>
      </c>
      <c r="C92" s="3" t="s">
        <v>929</v>
      </c>
      <c r="D92" s="3" t="s">
        <v>906</v>
      </c>
      <c r="H92" s="3" t="s">
        <v>930</v>
      </c>
      <c r="J92" s="3" t="s">
        <v>119</v>
      </c>
    </row>
    <row r="93" customFormat="false" ht="12" hidden="false" customHeight="false" outlineLevel="0" collapsed="false">
      <c r="A93" s="3" t="n">
        <v>13204</v>
      </c>
      <c r="B93" s="3" t="s">
        <v>627</v>
      </c>
      <c r="C93" s="3" t="s">
        <v>931</v>
      </c>
      <c r="D93" s="3" t="s">
        <v>906</v>
      </c>
      <c r="H93" s="3" t="s">
        <v>932</v>
      </c>
      <c r="J93" s="3" t="s">
        <v>11</v>
      </c>
    </row>
    <row r="94" customFormat="false" ht="12" hidden="false" customHeight="false" outlineLevel="0" collapsed="false">
      <c r="A94" s="3" t="n">
        <v>26267</v>
      </c>
      <c r="B94" s="3" t="s">
        <v>411</v>
      </c>
      <c r="C94" s="3" t="s">
        <v>933</v>
      </c>
      <c r="D94" s="3" t="s">
        <v>906</v>
      </c>
      <c r="H94" s="3" t="s">
        <v>934</v>
      </c>
      <c r="J94" s="3" t="s">
        <v>119</v>
      </c>
    </row>
    <row r="95" customFormat="false" ht="12" hidden="false" customHeight="false" outlineLevel="0" collapsed="false">
      <c r="A95" s="3" t="n">
        <v>26268</v>
      </c>
      <c r="B95" s="3" t="s">
        <v>412</v>
      </c>
      <c r="C95" s="3" t="s">
        <v>933</v>
      </c>
      <c r="D95" s="3" t="s">
        <v>906</v>
      </c>
      <c r="H95" s="3" t="s">
        <v>935</v>
      </c>
      <c r="J95" s="3" t="s">
        <v>119</v>
      </c>
    </row>
    <row r="96" customFormat="false" ht="12" hidden="false" customHeight="false" outlineLevel="0" collapsed="false">
      <c r="A96" s="3" t="n">
        <v>26270</v>
      </c>
      <c r="B96" s="3" t="s">
        <v>414</v>
      </c>
      <c r="C96" s="3" t="s">
        <v>933</v>
      </c>
      <c r="D96" s="3" t="s">
        <v>906</v>
      </c>
      <c r="H96" s="3" t="s">
        <v>936</v>
      </c>
      <c r="J96" s="3" t="s">
        <v>119</v>
      </c>
    </row>
    <row r="97" customFormat="false" ht="12" hidden="false" customHeight="false" outlineLevel="0" collapsed="false">
      <c r="A97" s="3" t="n">
        <v>26273</v>
      </c>
      <c r="B97" s="3" t="s">
        <v>417</v>
      </c>
      <c r="C97" s="3" t="s">
        <v>933</v>
      </c>
      <c r="D97" s="3" t="s">
        <v>906</v>
      </c>
      <c r="H97" s="3" t="s">
        <v>937</v>
      </c>
      <c r="J97" s="3" t="s">
        <v>119</v>
      </c>
    </row>
    <row r="98" customFormat="false" ht="12" hidden="false" customHeight="false" outlineLevel="0" collapsed="false">
      <c r="A98" s="3" t="n">
        <v>26293</v>
      </c>
      <c r="B98" s="3" t="s">
        <v>418</v>
      </c>
      <c r="C98" s="3" t="s">
        <v>933</v>
      </c>
      <c r="D98" s="3" t="s">
        <v>906</v>
      </c>
      <c r="H98" s="3" t="s">
        <v>938</v>
      </c>
      <c r="J98" s="3" t="s">
        <v>119</v>
      </c>
    </row>
    <row r="99" customFormat="false" ht="12" hidden="false" customHeight="false" outlineLevel="0" collapsed="false">
      <c r="A99" s="3" t="n">
        <v>26294</v>
      </c>
      <c r="B99" s="3" t="s">
        <v>419</v>
      </c>
      <c r="C99" s="3" t="s">
        <v>933</v>
      </c>
      <c r="D99" s="3" t="s">
        <v>906</v>
      </c>
      <c r="H99" s="3" t="s">
        <v>939</v>
      </c>
      <c r="J99" s="3" t="s">
        <v>119</v>
      </c>
    </row>
    <row r="100" customFormat="false" ht="12" hidden="false" customHeight="false" outlineLevel="0" collapsed="false">
      <c r="A100" s="3" t="n">
        <v>26295</v>
      </c>
      <c r="B100" s="3" t="s">
        <v>420</v>
      </c>
      <c r="C100" s="3" t="s">
        <v>933</v>
      </c>
      <c r="D100" s="3" t="s">
        <v>906</v>
      </c>
      <c r="H100" s="3" t="s">
        <v>940</v>
      </c>
      <c r="J100" s="3" t="s">
        <v>119</v>
      </c>
    </row>
    <row r="101" customFormat="false" ht="12" hidden="false" customHeight="false" outlineLevel="0" collapsed="false">
      <c r="A101" s="3" t="n">
        <v>26296</v>
      </c>
      <c r="B101" s="3" t="s">
        <v>421</v>
      </c>
      <c r="C101" s="3" t="s">
        <v>933</v>
      </c>
      <c r="D101" s="3" t="s">
        <v>906</v>
      </c>
      <c r="H101" s="3" t="s">
        <v>941</v>
      </c>
      <c r="J101" s="3" t="s">
        <v>119</v>
      </c>
    </row>
    <row r="102" customFormat="false" ht="12" hidden="false" customHeight="false" outlineLevel="0" collapsed="false">
      <c r="A102" s="3" t="n">
        <v>32547</v>
      </c>
      <c r="B102" s="3" t="s">
        <v>563</v>
      </c>
      <c r="C102" s="3" t="s">
        <v>942</v>
      </c>
      <c r="D102" s="3" t="s">
        <v>906</v>
      </c>
      <c r="H102" s="3" t="s">
        <v>943</v>
      </c>
      <c r="J102" s="3" t="s">
        <v>119</v>
      </c>
    </row>
    <row r="103" customFormat="false" ht="15" hidden="false" customHeight="false" outlineLevel="0" collapsed="false">
      <c r="A103" s="3" t="n">
        <v>34563</v>
      </c>
      <c r="D103" s="3" t="s">
        <v>906</v>
      </c>
      <c r="H103" s="8" t="s">
        <v>944</v>
      </c>
      <c r="I103" s="3" t="s">
        <v>945</v>
      </c>
      <c r="J103" s="3" t="s">
        <v>119</v>
      </c>
    </row>
    <row r="104" customFormat="false" ht="12" hidden="false" customHeight="false" outlineLevel="0" collapsed="false">
      <c r="A104" s="3" t="n">
        <v>35350</v>
      </c>
      <c r="B104" s="3" t="s">
        <v>424</v>
      </c>
      <c r="C104" s="3" t="s">
        <v>946</v>
      </c>
      <c r="D104" s="3" t="s">
        <v>906</v>
      </c>
      <c r="H104" s="3" t="s">
        <v>947</v>
      </c>
      <c r="J104" s="3" t="s">
        <v>119</v>
      </c>
    </row>
    <row r="105" customFormat="false" ht="15" hidden="false" customHeight="false" outlineLevel="0" collapsed="false">
      <c r="A105" s="3" t="n">
        <v>50639</v>
      </c>
      <c r="B105" s="3" t="s">
        <v>430</v>
      </c>
      <c r="C105" s="3" t="s">
        <v>948</v>
      </c>
      <c r="D105" s="3" t="s">
        <v>906</v>
      </c>
      <c r="H105" s="8" t="s">
        <v>949</v>
      </c>
      <c r="J105" s="3" t="s">
        <v>119</v>
      </c>
    </row>
    <row r="106" customFormat="false" ht="12" hidden="false" customHeight="false" outlineLevel="0" collapsed="false">
      <c r="A106" s="3" t="n">
        <v>50645</v>
      </c>
      <c r="B106" s="3" t="s">
        <v>435</v>
      </c>
      <c r="C106" s="3" t="s">
        <v>948</v>
      </c>
      <c r="D106" s="3" t="s">
        <v>906</v>
      </c>
      <c r="H106" s="3" t="s">
        <v>950</v>
      </c>
      <c r="J106" s="3" t="s">
        <v>119</v>
      </c>
    </row>
    <row r="107" customFormat="false" ht="12" hidden="false" customHeight="false" outlineLevel="0" collapsed="false">
      <c r="A107" s="3" t="n">
        <v>50648</v>
      </c>
      <c r="B107" s="3" t="s">
        <v>438</v>
      </c>
      <c r="C107" s="3" t="s">
        <v>948</v>
      </c>
      <c r="D107" s="3" t="s">
        <v>906</v>
      </c>
      <c r="H107" s="3" t="s">
        <v>951</v>
      </c>
      <c r="J107" s="3" t="s">
        <v>119</v>
      </c>
    </row>
    <row r="108" customFormat="false" ht="12" hidden="false" customHeight="false" outlineLevel="0" collapsed="false">
      <c r="A108" s="3" t="n">
        <v>50650</v>
      </c>
      <c r="B108" s="3" t="s">
        <v>440</v>
      </c>
      <c r="C108" s="3" t="s">
        <v>948</v>
      </c>
      <c r="D108" s="3" t="s">
        <v>906</v>
      </c>
      <c r="H108" s="3" t="s">
        <v>952</v>
      </c>
      <c r="J108" s="3" t="s">
        <v>119</v>
      </c>
    </row>
    <row r="109" customFormat="false" ht="12" hidden="false" customHeight="false" outlineLevel="0" collapsed="false">
      <c r="A109" s="3" t="n">
        <v>56000</v>
      </c>
      <c r="B109" s="3" t="s">
        <v>585</v>
      </c>
      <c r="C109" s="3" t="s">
        <v>953</v>
      </c>
      <c r="D109" s="3" t="s">
        <v>906</v>
      </c>
      <c r="H109" s="3" t="s">
        <v>954</v>
      </c>
      <c r="J109" s="3" t="s">
        <v>11</v>
      </c>
    </row>
    <row r="110" customFormat="false" ht="12" hidden="false" customHeight="false" outlineLevel="0" collapsed="false">
      <c r="A110" s="3" t="n">
        <v>64476</v>
      </c>
      <c r="B110" s="3" t="s">
        <v>537</v>
      </c>
      <c r="C110" s="3" t="s">
        <v>955</v>
      </c>
      <c r="D110" s="3" t="s">
        <v>906</v>
      </c>
      <c r="H110" s="3" t="s">
        <v>956</v>
      </c>
      <c r="J110" s="3" t="s">
        <v>119</v>
      </c>
    </row>
    <row r="111" customFormat="false" ht="12" hidden="false" customHeight="false" outlineLevel="0" collapsed="false">
      <c r="A111" s="3" t="n">
        <v>75542</v>
      </c>
      <c r="B111" s="3" t="s">
        <v>538</v>
      </c>
      <c r="C111" s="3" t="s">
        <v>957</v>
      </c>
      <c r="D111" s="3" t="s">
        <v>906</v>
      </c>
      <c r="H111" s="3" t="s">
        <v>912</v>
      </c>
      <c r="J111" s="3" t="s">
        <v>119</v>
      </c>
    </row>
    <row r="112" customFormat="false" ht="12" hidden="false" customHeight="false" outlineLevel="0" collapsed="false">
      <c r="A112" s="3" t="n">
        <v>76089</v>
      </c>
      <c r="B112" s="3" t="s">
        <v>314</v>
      </c>
      <c r="C112" s="3" t="s">
        <v>958</v>
      </c>
      <c r="D112" s="3" t="s">
        <v>906</v>
      </c>
      <c r="H112" s="3" t="s">
        <v>959</v>
      </c>
      <c r="J112" s="3" t="s">
        <v>119</v>
      </c>
    </row>
    <row r="113" customFormat="false" ht="12" hidden="false" customHeight="false" outlineLevel="0" collapsed="false">
      <c r="A113" s="3" t="n">
        <v>76090</v>
      </c>
      <c r="B113" s="3" t="s">
        <v>315</v>
      </c>
      <c r="C113" s="3" t="s">
        <v>958</v>
      </c>
      <c r="D113" s="3" t="s">
        <v>906</v>
      </c>
      <c r="H113" s="3" t="s">
        <v>959</v>
      </c>
      <c r="J113" s="3" t="s">
        <v>119</v>
      </c>
    </row>
    <row r="114" customFormat="false" ht="12" hidden="false" customHeight="false" outlineLevel="0" collapsed="false">
      <c r="A114" s="3" t="n">
        <v>76091</v>
      </c>
      <c r="B114" s="3" t="s">
        <v>316</v>
      </c>
      <c r="C114" s="3" t="s">
        <v>958</v>
      </c>
      <c r="D114" s="3" t="s">
        <v>906</v>
      </c>
      <c r="H114" s="3" t="s">
        <v>960</v>
      </c>
      <c r="J114" s="3" t="s">
        <v>119</v>
      </c>
    </row>
    <row r="115" customFormat="false" ht="12" hidden="false" customHeight="false" outlineLevel="0" collapsed="false">
      <c r="A115" s="3" t="n">
        <v>76092</v>
      </c>
      <c r="B115" s="3" t="s">
        <v>543</v>
      </c>
      <c r="C115" s="3" t="s">
        <v>958</v>
      </c>
      <c r="D115" s="3" t="s">
        <v>906</v>
      </c>
      <c r="H115" s="3" t="s">
        <v>960</v>
      </c>
      <c r="J115" s="3" t="s">
        <v>119</v>
      </c>
    </row>
    <row r="116" customFormat="false" ht="12" hidden="false" customHeight="false" outlineLevel="0" collapsed="false">
      <c r="A116" s="3" t="n">
        <v>76093</v>
      </c>
      <c r="B116" s="3" t="s">
        <v>544</v>
      </c>
      <c r="C116" s="3" t="s">
        <v>958</v>
      </c>
      <c r="D116" s="3" t="s">
        <v>906</v>
      </c>
      <c r="H116" s="3" t="s">
        <v>961</v>
      </c>
      <c r="J116" s="3" t="s">
        <v>119</v>
      </c>
    </row>
    <row r="117" customFormat="false" ht="12" hidden="false" customHeight="false" outlineLevel="0" collapsed="false">
      <c r="A117" s="3" t="n">
        <v>76744</v>
      </c>
      <c r="B117" s="3" t="s">
        <v>696</v>
      </c>
      <c r="C117" s="3" t="s">
        <v>962</v>
      </c>
      <c r="D117" s="3" t="s">
        <v>906</v>
      </c>
      <c r="H117" s="3" t="s">
        <v>961</v>
      </c>
      <c r="J117" s="3" t="s">
        <v>11</v>
      </c>
    </row>
    <row r="118" customFormat="false" ht="12" hidden="false" customHeight="false" outlineLevel="0" collapsed="false">
      <c r="A118" s="3" t="n">
        <v>76746</v>
      </c>
      <c r="B118" s="3" t="s">
        <v>697</v>
      </c>
      <c r="C118" s="3" t="s">
        <v>962</v>
      </c>
      <c r="D118" s="3" t="s">
        <v>906</v>
      </c>
      <c r="H118" s="3" t="s">
        <v>961</v>
      </c>
      <c r="J118" s="3" t="s">
        <v>11</v>
      </c>
    </row>
    <row r="119" customFormat="false" ht="12" hidden="false" customHeight="false" outlineLevel="0" collapsed="false">
      <c r="A119" s="3" t="n">
        <v>76749</v>
      </c>
      <c r="B119" s="3" t="s">
        <v>699</v>
      </c>
      <c r="C119" s="3" t="s">
        <v>962</v>
      </c>
      <c r="D119" s="3" t="s">
        <v>906</v>
      </c>
      <c r="H119" s="3" t="s">
        <v>961</v>
      </c>
      <c r="J119" s="3" t="s">
        <v>11</v>
      </c>
    </row>
    <row r="120" customFormat="false" ht="12" hidden="false" customHeight="false" outlineLevel="0" collapsed="false">
      <c r="A120" s="3" t="n">
        <v>76750</v>
      </c>
      <c r="B120" s="3" t="s">
        <v>700</v>
      </c>
      <c r="C120" s="3" t="s">
        <v>963</v>
      </c>
      <c r="D120" s="3" t="s">
        <v>906</v>
      </c>
      <c r="H120" s="3" t="s">
        <v>961</v>
      </c>
      <c r="J120" s="3" t="s">
        <v>11</v>
      </c>
    </row>
    <row r="121" customFormat="false" ht="12" hidden="false" customHeight="false" outlineLevel="0" collapsed="false">
      <c r="A121" s="3" t="n">
        <v>80104</v>
      </c>
      <c r="B121" s="3" t="s">
        <v>555</v>
      </c>
      <c r="C121" s="3" t="s">
        <v>964</v>
      </c>
      <c r="D121" s="3" t="s">
        <v>906</v>
      </c>
      <c r="H121" s="3" t="s">
        <v>912</v>
      </c>
      <c r="J121" s="3" t="s">
        <v>119</v>
      </c>
    </row>
    <row r="122" customFormat="false" ht="12" hidden="false" customHeight="false" outlineLevel="0" collapsed="false">
      <c r="A122" s="3" t="n">
        <v>85584</v>
      </c>
      <c r="B122" s="3" t="s">
        <v>329</v>
      </c>
      <c r="C122" s="3" t="s">
        <v>965</v>
      </c>
      <c r="D122" s="3" t="s">
        <v>906</v>
      </c>
      <c r="H122" s="3" t="s">
        <v>966</v>
      </c>
      <c r="J122" s="3" t="s">
        <v>119</v>
      </c>
    </row>
    <row r="123" customFormat="false" ht="12" hidden="false" customHeight="false" outlineLevel="0" collapsed="false">
      <c r="A123" s="3" t="n">
        <v>85591</v>
      </c>
      <c r="B123" s="3" t="s">
        <v>336</v>
      </c>
      <c r="C123" s="3" t="s">
        <v>965</v>
      </c>
      <c r="D123" s="3" t="s">
        <v>906</v>
      </c>
      <c r="H123" s="3" t="s">
        <v>967</v>
      </c>
      <c r="J123" s="3" t="s">
        <v>119</v>
      </c>
    </row>
    <row r="124" customFormat="false" ht="12" hidden="false" customHeight="false" outlineLevel="0" collapsed="false">
      <c r="A124" s="3" t="n">
        <v>85592</v>
      </c>
      <c r="B124" s="3" t="s">
        <v>337</v>
      </c>
      <c r="C124" s="3" t="s">
        <v>965</v>
      </c>
      <c r="D124" s="3" t="s">
        <v>906</v>
      </c>
      <c r="H124" s="3" t="s">
        <v>968</v>
      </c>
      <c r="J124" s="3" t="s">
        <v>119</v>
      </c>
    </row>
    <row r="125" customFormat="false" ht="12" hidden="false" customHeight="false" outlineLevel="0" collapsed="false">
      <c r="A125" s="3" t="n">
        <v>85596</v>
      </c>
      <c r="B125" s="3" t="s">
        <v>341</v>
      </c>
      <c r="C125" s="3" t="s">
        <v>965</v>
      </c>
      <c r="D125" s="3" t="s">
        <v>906</v>
      </c>
      <c r="H125" s="3" t="s">
        <v>969</v>
      </c>
      <c r="J125" s="3" t="s">
        <v>119</v>
      </c>
    </row>
    <row r="126" customFormat="false" ht="12" hidden="false" customHeight="false" outlineLevel="0" collapsed="false">
      <c r="A126" s="3" t="n">
        <v>85601</v>
      </c>
      <c r="B126" s="3" t="s">
        <v>346</v>
      </c>
      <c r="C126" s="3" t="s">
        <v>965</v>
      </c>
      <c r="D126" s="3" t="s">
        <v>906</v>
      </c>
      <c r="H126" s="3" t="s">
        <v>970</v>
      </c>
      <c r="J126" s="3" t="s">
        <v>119</v>
      </c>
    </row>
    <row r="127" customFormat="false" ht="12" hidden="false" customHeight="false" outlineLevel="0" collapsed="false">
      <c r="A127" s="3" t="n">
        <v>85602</v>
      </c>
      <c r="B127" s="3" t="s">
        <v>347</v>
      </c>
      <c r="C127" s="3" t="s">
        <v>965</v>
      </c>
      <c r="D127" s="3" t="s">
        <v>906</v>
      </c>
      <c r="H127" s="3" t="s">
        <v>971</v>
      </c>
      <c r="J127" s="3" t="s">
        <v>119</v>
      </c>
    </row>
    <row r="128" customFormat="false" ht="12" hidden="false" customHeight="false" outlineLevel="0" collapsed="false">
      <c r="A128" s="3" t="s">
        <v>711</v>
      </c>
      <c r="B128" s="3" t="s">
        <v>972</v>
      </c>
      <c r="C128" s="3" t="s">
        <v>973</v>
      </c>
      <c r="D128" s="3" t="s">
        <v>974</v>
      </c>
      <c r="F128" s="3" t="s">
        <v>759</v>
      </c>
      <c r="G128" s="3" t="s">
        <v>760</v>
      </c>
      <c r="H128" s="3" t="s">
        <v>975</v>
      </c>
    </row>
    <row r="129" customFormat="false" ht="12" hidden="false" customHeight="false" outlineLevel="0" collapsed="false">
      <c r="A129" s="3" t="s">
        <v>711</v>
      </c>
      <c r="B129" s="3" t="s">
        <v>976</v>
      </c>
      <c r="C129" s="3" t="s">
        <v>973</v>
      </c>
      <c r="D129" s="3" t="s">
        <v>974</v>
      </c>
      <c r="F129" s="3" t="s">
        <v>759</v>
      </c>
      <c r="G129" s="3" t="s">
        <v>760</v>
      </c>
      <c r="H129" s="3" t="s">
        <v>977</v>
      </c>
    </row>
    <row r="130" customFormat="false" ht="12" hidden="false" customHeight="false" outlineLevel="0" collapsed="false">
      <c r="A130" s="3" t="s">
        <v>711</v>
      </c>
      <c r="B130" s="3" t="s">
        <v>976</v>
      </c>
      <c r="C130" s="3" t="s">
        <v>978</v>
      </c>
      <c r="D130" s="3" t="s">
        <v>974</v>
      </c>
      <c r="F130" s="3" t="s">
        <v>759</v>
      </c>
      <c r="G130" s="3" t="s">
        <v>760</v>
      </c>
      <c r="H130" s="3" t="s">
        <v>979</v>
      </c>
    </row>
    <row r="131" customFormat="false" ht="12" hidden="false" customHeight="false" outlineLevel="0" collapsed="false">
      <c r="A131" s="3" t="s">
        <v>711</v>
      </c>
      <c r="B131" s="3" t="s">
        <v>980</v>
      </c>
      <c r="C131" s="3" t="s">
        <v>981</v>
      </c>
      <c r="D131" s="3" t="s">
        <v>974</v>
      </c>
      <c r="F131" s="3" t="s">
        <v>982</v>
      </c>
      <c r="G131" s="3" t="s">
        <v>722</v>
      </c>
      <c r="H131" s="3" t="s">
        <v>983</v>
      </c>
    </row>
    <row r="132" customFormat="false" ht="12" hidden="false" customHeight="false" outlineLevel="0" collapsed="false">
      <c r="A132" s="3" t="s">
        <v>711</v>
      </c>
      <c r="B132" s="3" t="s">
        <v>984</v>
      </c>
      <c r="C132" s="3" t="s">
        <v>985</v>
      </c>
      <c r="D132" s="3" t="s">
        <v>986</v>
      </c>
      <c r="F132" s="3" t="s">
        <v>759</v>
      </c>
      <c r="G132" s="3" t="s">
        <v>760</v>
      </c>
      <c r="H132" s="3" t="s">
        <v>987</v>
      </c>
    </row>
    <row r="133" customFormat="false" ht="12" hidden="false" customHeight="false" outlineLevel="0" collapsed="false">
      <c r="A133" s="3" t="s">
        <v>711</v>
      </c>
      <c r="B133" s="3" t="s">
        <v>988</v>
      </c>
      <c r="C133" s="3" t="s">
        <v>989</v>
      </c>
      <c r="D133" s="3" t="s">
        <v>974</v>
      </c>
      <c r="F133" s="3" t="s">
        <v>759</v>
      </c>
      <c r="G133" s="3" t="s">
        <v>760</v>
      </c>
      <c r="H133" s="3" t="s">
        <v>835</v>
      </c>
    </row>
    <row r="134" customFormat="false" ht="12" hidden="false" customHeight="false" outlineLevel="0" collapsed="false">
      <c r="A134" s="3" t="s">
        <v>711</v>
      </c>
      <c r="B134" s="3" t="s">
        <v>990</v>
      </c>
      <c r="C134" s="3" t="s">
        <v>991</v>
      </c>
      <c r="D134" s="3" t="s">
        <v>974</v>
      </c>
      <c r="F134" s="3" t="s">
        <v>759</v>
      </c>
      <c r="G134" s="3" t="s">
        <v>760</v>
      </c>
      <c r="H134" s="3" t="s">
        <v>992</v>
      </c>
    </row>
    <row r="135" customFormat="false" ht="12" hidden="false" customHeight="false" outlineLevel="0" collapsed="false">
      <c r="A135" s="3" t="s">
        <v>711</v>
      </c>
      <c r="B135" s="3" t="s">
        <v>993</v>
      </c>
      <c r="C135" s="3" t="s">
        <v>994</v>
      </c>
      <c r="D135" s="3" t="s">
        <v>974</v>
      </c>
      <c r="F135" s="3" t="s">
        <v>759</v>
      </c>
      <c r="G135" s="3" t="s">
        <v>760</v>
      </c>
      <c r="H135" s="3" t="s">
        <v>995</v>
      </c>
    </row>
    <row r="136" customFormat="false" ht="12" hidden="false" customHeight="false" outlineLevel="0" collapsed="false">
      <c r="A136" s="3" t="s">
        <v>711</v>
      </c>
      <c r="B136" s="3" t="s">
        <v>996</v>
      </c>
      <c r="C136" s="3" t="s">
        <v>997</v>
      </c>
      <c r="D136" s="3" t="s">
        <v>998</v>
      </c>
      <c r="F136" s="3" t="s">
        <v>794</v>
      </c>
      <c r="G136" s="3" t="s">
        <v>999</v>
      </c>
      <c r="H136" s="3" t="s">
        <v>854</v>
      </c>
    </row>
    <row r="137" customFormat="false" ht="12" hidden="false" customHeight="false" outlineLevel="0" collapsed="false">
      <c r="A137" s="3" t="s">
        <v>711</v>
      </c>
      <c r="B137" s="3" t="s">
        <v>1000</v>
      </c>
      <c r="C137" s="3" t="s">
        <v>1001</v>
      </c>
      <c r="D137" s="3" t="s">
        <v>1002</v>
      </c>
      <c r="F137" s="3" t="s">
        <v>794</v>
      </c>
      <c r="G137" s="3" t="s">
        <v>999</v>
      </c>
      <c r="H137" s="3" t="s">
        <v>1003</v>
      </c>
    </row>
    <row r="138" customFormat="false" ht="12" hidden="false" customHeight="false" outlineLevel="0" collapsed="false">
      <c r="A138" s="3" t="s">
        <v>711</v>
      </c>
      <c r="B138" s="3" t="s">
        <v>1004</v>
      </c>
      <c r="C138" s="3" t="s">
        <v>1005</v>
      </c>
      <c r="D138" s="3" t="s">
        <v>1006</v>
      </c>
      <c r="F138" s="3" t="s">
        <v>1007</v>
      </c>
      <c r="G138" s="3" t="s">
        <v>760</v>
      </c>
      <c r="H138" s="3" t="s">
        <v>1008</v>
      </c>
    </row>
    <row r="139" customFormat="false" ht="12" hidden="false" customHeight="false" outlineLevel="0" collapsed="false">
      <c r="A139" s="3" t="s">
        <v>711</v>
      </c>
      <c r="B139" s="3" t="s">
        <v>1009</v>
      </c>
      <c r="C139" s="3" t="s">
        <v>1010</v>
      </c>
      <c r="D139" s="3" t="s">
        <v>974</v>
      </c>
      <c r="F139" s="3" t="s">
        <v>772</v>
      </c>
      <c r="G139" s="3" t="s">
        <v>773</v>
      </c>
      <c r="H139" s="3" t="s">
        <v>1011</v>
      </c>
    </row>
    <row r="140" customFormat="false" ht="12" hidden="false" customHeight="false" outlineLevel="0" collapsed="false">
      <c r="A140" s="3" t="s">
        <v>711</v>
      </c>
      <c r="B140" s="3" t="s">
        <v>1012</v>
      </c>
      <c r="C140" s="3" t="s">
        <v>991</v>
      </c>
      <c r="D140" s="3" t="s">
        <v>974</v>
      </c>
      <c r="F140" s="3" t="s">
        <v>759</v>
      </c>
      <c r="G140" s="3" t="s">
        <v>760</v>
      </c>
      <c r="H140" s="3" t="s">
        <v>1003</v>
      </c>
    </row>
    <row r="141" customFormat="false" ht="12" hidden="false" customHeight="false" outlineLevel="0" collapsed="false">
      <c r="A141" s="3" t="s">
        <v>711</v>
      </c>
      <c r="B141" s="3" t="s">
        <v>1013</v>
      </c>
      <c r="C141" s="3" t="s">
        <v>1005</v>
      </c>
      <c r="D141" s="3" t="s">
        <v>1006</v>
      </c>
      <c r="F141" s="3" t="s">
        <v>1007</v>
      </c>
      <c r="G141" s="3" t="s">
        <v>760</v>
      </c>
      <c r="H141" s="3" t="s">
        <v>1014</v>
      </c>
    </row>
    <row r="142" customFormat="false" ht="12" hidden="false" customHeight="false" outlineLevel="0" collapsed="false">
      <c r="A142" s="3" t="s">
        <v>711</v>
      </c>
      <c r="B142" s="3" t="s">
        <v>1015</v>
      </c>
      <c r="C142" s="3" t="s">
        <v>1016</v>
      </c>
      <c r="D142" s="3" t="s">
        <v>1006</v>
      </c>
      <c r="F142" s="3" t="s">
        <v>1007</v>
      </c>
      <c r="G142" s="3" t="s">
        <v>760</v>
      </c>
      <c r="H142" s="3" t="s">
        <v>1017</v>
      </c>
    </row>
    <row r="143" customFormat="false" ht="12" hidden="false" customHeight="false" outlineLevel="0" collapsed="false">
      <c r="A143" s="3" t="s">
        <v>711</v>
      </c>
      <c r="B143" s="3" t="s">
        <v>1018</v>
      </c>
      <c r="C143" s="3" t="s">
        <v>1005</v>
      </c>
      <c r="D143" s="3" t="s">
        <v>1006</v>
      </c>
      <c r="F143" s="3" t="s">
        <v>1007</v>
      </c>
      <c r="G143" s="3" t="s">
        <v>760</v>
      </c>
      <c r="H143" s="3" t="s">
        <v>1019</v>
      </c>
    </row>
    <row r="144" customFormat="false" ht="12" hidden="false" customHeight="false" outlineLevel="0" collapsed="false">
      <c r="A144" s="3" t="s">
        <v>711</v>
      </c>
      <c r="B144" s="3" t="s">
        <v>1020</v>
      </c>
      <c r="C144" s="3" t="s">
        <v>1021</v>
      </c>
      <c r="D144" s="3" t="s">
        <v>974</v>
      </c>
      <c r="F144" s="3" t="s">
        <v>759</v>
      </c>
      <c r="G144" s="3" t="s">
        <v>760</v>
      </c>
      <c r="H144" s="3" t="s">
        <v>1022</v>
      </c>
    </row>
    <row r="145" customFormat="false" ht="12" hidden="false" customHeight="false" outlineLevel="0" collapsed="false">
      <c r="A145" s="3" t="s">
        <v>711</v>
      </c>
      <c r="B145" s="3" t="s">
        <v>1023</v>
      </c>
      <c r="C145" s="3" t="s">
        <v>1024</v>
      </c>
      <c r="D145" s="3" t="s">
        <v>998</v>
      </c>
      <c r="F145" s="3" t="s">
        <v>728</v>
      </c>
      <c r="G145" s="3" t="s">
        <v>760</v>
      </c>
      <c r="H145" s="3" t="s">
        <v>854</v>
      </c>
    </row>
    <row r="146" customFormat="false" ht="12" hidden="false" customHeight="false" outlineLevel="0" collapsed="false">
      <c r="A146" s="3" t="s">
        <v>711</v>
      </c>
      <c r="B146" s="3" t="s">
        <v>1025</v>
      </c>
      <c r="C146" s="3" t="s">
        <v>1026</v>
      </c>
      <c r="D146" s="3" t="s">
        <v>1006</v>
      </c>
      <c r="F146" s="3" t="s">
        <v>794</v>
      </c>
      <c r="G146" s="3" t="s">
        <v>999</v>
      </c>
      <c r="H146" s="3" t="s">
        <v>1027</v>
      </c>
    </row>
    <row r="147" customFormat="false" ht="12" hidden="false" customHeight="false" outlineLevel="0" collapsed="false">
      <c r="A147" s="3" t="s">
        <v>711</v>
      </c>
      <c r="B147" s="3" t="s">
        <v>1028</v>
      </c>
      <c r="C147" s="3" t="s">
        <v>1026</v>
      </c>
      <c r="D147" s="3" t="s">
        <v>1006</v>
      </c>
      <c r="F147" s="3" t="s">
        <v>794</v>
      </c>
      <c r="G147" s="3" t="s">
        <v>999</v>
      </c>
      <c r="H147" s="3" t="s">
        <v>1029</v>
      </c>
    </row>
    <row r="148" customFormat="false" ht="12" hidden="false" customHeight="false" outlineLevel="0" collapsed="false">
      <c r="A148" s="3" t="s">
        <v>711</v>
      </c>
      <c r="B148" s="3" t="s">
        <v>1030</v>
      </c>
      <c r="C148" s="3" t="s">
        <v>1031</v>
      </c>
      <c r="D148" s="3" t="s">
        <v>974</v>
      </c>
      <c r="F148" s="3" t="s">
        <v>759</v>
      </c>
      <c r="G148" s="3" t="s">
        <v>760</v>
      </c>
      <c r="H148" s="3" t="s">
        <v>1032</v>
      </c>
    </row>
    <row r="149" customFormat="false" ht="12" hidden="false" customHeight="false" outlineLevel="0" collapsed="false">
      <c r="A149" s="3" t="s">
        <v>711</v>
      </c>
      <c r="B149" s="3" t="s">
        <v>1033</v>
      </c>
      <c r="C149" s="3" t="s">
        <v>1034</v>
      </c>
      <c r="D149" s="3" t="s">
        <v>1006</v>
      </c>
      <c r="F149" s="3" t="s">
        <v>759</v>
      </c>
      <c r="G149" s="3" t="s">
        <v>760</v>
      </c>
      <c r="H149" s="3" t="s">
        <v>1035</v>
      </c>
    </row>
    <row r="150" customFormat="false" ht="12" hidden="false" customHeight="false" outlineLevel="0" collapsed="false">
      <c r="A150" s="3" t="s">
        <v>711</v>
      </c>
      <c r="B150" s="3" t="s">
        <v>1036</v>
      </c>
      <c r="C150" s="3" t="s">
        <v>1037</v>
      </c>
      <c r="D150" s="3" t="s">
        <v>974</v>
      </c>
      <c r="F150" s="3" t="s">
        <v>759</v>
      </c>
      <c r="G150" s="3" t="s">
        <v>760</v>
      </c>
      <c r="H150" s="3" t="s">
        <v>1038</v>
      </c>
    </row>
    <row r="151" customFormat="false" ht="12" hidden="false" customHeight="false" outlineLevel="0" collapsed="false">
      <c r="A151" s="3" t="s">
        <v>711</v>
      </c>
      <c r="B151" s="3" t="s">
        <v>1039</v>
      </c>
      <c r="C151" s="3" t="s">
        <v>1040</v>
      </c>
      <c r="D151" s="3" t="s">
        <v>974</v>
      </c>
      <c r="F151" s="3" t="s">
        <v>759</v>
      </c>
      <c r="G151" s="3" t="s">
        <v>760</v>
      </c>
      <c r="H151" s="3" t="s">
        <v>1041</v>
      </c>
    </row>
    <row r="152" customFormat="false" ht="12" hidden="false" customHeight="false" outlineLevel="0" collapsed="false">
      <c r="A152" s="3" t="s">
        <v>711</v>
      </c>
      <c r="B152" s="3" t="s">
        <v>1039</v>
      </c>
      <c r="C152" s="3" t="s">
        <v>1042</v>
      </c>
      <c r="D152" s="3" t="s">
        <v>974</v>
      </c>
      <c r="F152" s="3" t="s">
        <v>759</v>
      </c>
      <c r="G152" s="3" t="s">
        <v>760</v>
      </c>
      <c r="H152" s="3" t="s">
        <v>1043</v>
      </c>
    </row>
    <row r="153" customFormat="false" ht="12" hidden="false" customHeight="false" outlineLevel="0" collapsed="false">
      <c r="A153" s="3" t="s">
        <v>711</v>
      </c>
      <c r="B153" s="3" t="s">
        <v>1039</v>
      </c>
      <c r="C153" s="3" t="s">
        <v>991</v>
      </c>
      <c r="D153" s="3" t="s">
        <v>974</v>
      </c>
      <c r="F153" s="3" t="s">
        <v>759</v>
      </c>
      <c r="G153" s="3" t="s">
        <v>760</v>
      </c>
      <c r="H153" s="3" t="s">
        <v>1003</v>
      </c>
    </row>
    <row r="154" customFormat="false" ht="12" hidden="false" customHeight="false" outlineLevel="0" collapsed="false">
      <c r="A154" s="3" t="s">
        <v>711</v>
      </c>
      <c r="B154" s="3" t="s">
        <v>1039</v>
      </c>
      <c r="C154" s="3" t="s">
        <v>1044</v>
      </c>
      <c r="D154" s="3" t="s">
        <v>974</v>
      </c>
      <c r="F154" s="3" t="s">
        <v>759</v>
      </c>
      <c r="G154" s="3" t="s">
        <v>760</v>
      </c>
      <c r="H154" s="3" t="s">
        <v>1045</v>
      </c>
    </row>
    <row r="155" customFormat="false" ht="12" hidden="false" customHeight="false" outlineLevel="0" collapsed="false">
      <c r="A155" s="3" t="s">
        <v>711</v>
      </c>
      <c r="B155" s="3" t="s">
        <v>1039</v>
      </c>
      <c r="C155" s="3" t="s">
        <v>1046</v>
      </c>
      <c r="D155" s="3" t="s">
        <v>974</v>
      </c>
      <c r="F155" s="3" t="s">
        <v>759</v>
      </c>
      <c r="G155" s="3" t="s">
        <v>760</v>
      </c>
      <c r="H155" s="3" t="s">
        <v>1038</v>
      </c>
    </row>
    <row r="156" customFormat="false" ht="12" hidden="false" customHeight="false" outlineLevel="0" collapsed="false">
      <c r="A156" s="3" t="s">
        <v>711</v>
      </c>
      <c r="B156" s="3" t="s">
        <v>1047</v>
      </c>
      <c r="C156" s="3" t="s">
        <v>1005</v>
      </c>
      <c r="D156" s="3" t="s">
        <v>1006</v>
      </c>
      <c r="F156" s="3" t="s">
        <v>1007</v>
      </c>
      <c r="G156" s="3" t="s">
        <v>760</v>
      </c>
      <c r="H156" s="3" t="s">
        <v>975</v>
      </c>
    </row>
    <row r="157" customFormat="false" ht="12" hidden="false" customHeight="false" outlineLevel="0" collapsed="false">
      <c r="A157" s="3" t="s">
        <v>711</v>
      </c>
      <c r="B157" s="3" t="s">
        <v>1048</v>
      </c>
      <c r="C157" s="3" t="s">
        <v>991</v>
      </c>
      <c r="D157" s="3" t="s">
        <v>974</v>
      </c>
      <c r="F157" s="3" t="s">
        <v>759</v>
      </c>
      <c r="G157" s="3" t="s">
        <v>760</v>
      </c>
      <c r="H157" s="3" t="s">
        <v>1022</v>
      </c>
    </row>
    <row r="158" customFormat="false" ht="12" hidden="false" customHeight="false" outlineLevel="0" collapsed="false">
      <c r="A158" s="3" t="s">
        <v>711</v>
      </c>
      <c r="B158" s="3" t="s">
        <v>1049</v>
      </c>
      <c r="C158" s="3" t="s">
        <v>1050</v>
      </c>
      <c r="D158" s="3" t="s">
        <v>1006</v>
      </c>
      <c r="F158" s="3" t="s">
        <v>1007</v>
      </c>
      <c r="G158" s="3" t="s">
        <v>760</v>
      </c>
      <c r="H158" s="3" t="s">
        <v>1051</v>
      </c>
    </row>
    <row r="159" customFormat="false" ht="12" hidden="false" customHeight="false" outlineLevel="0" collapsed="false">
      <c r="A159" s="3" t="s">
        <v>711</v>
      </c>
      <c r="B159" s="3" t="s">
        <v>1052</v>
      </c>
      <c r="C159" s="3" t="s">
        <v>1050</v>
      </c>
      <c r="D159" s="3" t="s">
        <v>1006</v>
      </c>
      <c r="F159" s="3" t="s">
        <v>1007</v>
      </c>
      <c r="G159" s="3" t="s">
        <v>760</v>
      </c>
      <c r="H159" s="3" t="s">
        <v>1051</v>
      </c>
    </row>
    <row r="160" customFormat="false" ht="12" hidden="false" customHeight="false" outlineLevel="0" collapsed="false">
      <c r="A160" s="3" t="s">
        <v>711</v>
      </c>
      <c r="B160" s="3" t="s">
        <v>1053</v>
      </c>
      <c r="C160" s="3" t="s">
        <v>978</v>
      </c>
      <c r="D160" s="3" t="s">
        <v>974</v>
      </c>
      <c r="F160" s="3" t="s">
        <v>759</v>
      </c>
      <c r="G160" s="3" t="s">
        <v>760</v>
      </c>
      <c r="H160" s="3" t="s">
        <v>1054</v>
      </c>
    </row>
    <row r="161" customFormat="false" ht="12" hidden="false" customHeight="false" outlineLevel="0" collapsed="false">
      <c r="A161" s="3" t="s">
        <v>711</v>
      </c>
      <c r="B161" s="3" t="s">
        <v>1055</v>
      </c>
      <c r="C161" s="3" t="s">
        <v>978</v>
      </c>
      <c r="D161" s="3" t="s">
        <v>974</v>
      </c>
      <c r="F161" s="3" t="s">
        <v>759</v>
      </c>
      <c r="G161" s="3" t="s">
        <v>760</v>
      </c>
      <c r="H161" s="3" t="s">
        <v>1051</v>
      </c>
    </row>
    <row r="162" customFormat="false" ht="12" hidden="false" customHeight="false" outlineLevel="0" collapsed="false">
      <c r="A162" s="3" t="s">
        <v>711</v>
      </c>
      <c r="B162" s="3" t="s">
        <v>1056</v>
      </c>
      <c r="C162" s="3" t="s">
        <v>1057</v>
      </c>
      <c r="D162" s="3" t="s">
        <v>1006</v>
      </c>
      <c r="F162" s="3" t="s">
        <v>759</v>
      </c>
      <c r="G162" s="3" t="s">
        <v>760</v>
      </c>
      <c r="H162" s="3" t="s">
        <v>992</v>
      </c>
    </row>
    <row r="163" customFormat="false" ht="12" hidden="false" customHeight="false" outlineLevel="0" collapsed="false">
      <c r="A163" s="3" t="s">
        <v>711</v>
      </c>
      <c r="B163" s="3" t="s">
        <v>1058</v>
      </c>
      <c r="C163" s="3" t="s">
        <v>1005</v>
      </c>
      <c r="D163" s="3" t="s">
        <v>1006</v>
      </c>
      <c r="F163" s="3" t="s">
        <v>1007</v>
      </c>
      <c r="G163" s="3" t="s">
        <v>760</v>
      </c>
      <c r="H163" s="3" t="s">
        <v>1035</v>
      </c>
    </row>
    <row r="164" customFormat="false" ht="12" hidden="false" customHeight="false" outlineLevel="0" collapsed="false">
      <c r="A164" s="3" t="s">
        <v>711</v>
      </c>
      <c r="B164" s="3" t="s">
        <v>1059</v>
      </c>
      <c r="C164" s="3" t="s">
        <v>1060</v>
      </c>
      <c r="D164" s="3" t="s">
        <v>1006</v>
      </c>
      <c r="F164" s="3" t="s">
        <v>759</v>
      </c>
      <c r="G164" s="3" t="s">
        <v>760</v>
      </c>
      <c r="H164" s="3" t="s">
        <v>1061</v>
      </c>
    </row>
    <row r="165" customFormat="false" ht="12" hidden="false" customHeight="false" outlineLevel="0" collapsed="false">
      <c r="A165" s="3" t="s">
        <v>711</v>
      </c>
      <c r="B165" s="3" t="s">
        <v>1062</v>
      </c>
      <c r="C165" s="3" t="s">
        <v>1063</v>
      </c>
      <c r="D165" s="3" t="s">
        <v>998</v>
      </c>
      <c r="F165" s="3" t="s">
        <v>982</v>
      </c>
      <c r="G165" s="3" t="s">
        <v>722</v>
      </c>
      <c r="H165" s="3" t="s">
        <v>1064</v>
      </c>
    </row>
    <row r="166" customFormat="false" ht="12" hidden="false" customHeight="false" outlineLevel="0" collapsed="false">
      <c r="A166" s="3" t="s">
        <v>711</v>
      </c>
      <c r="B166" s="3" t="s">
        <v>1065</v>
      </c>
      <c r="C166" s="3" t="s">
        <v>1066</v>
      </c>
      <c r="D166" s="3" t="s">
        <v>974</v>
      </c>
      <c r="F166" s="3" t="s">
        <v>759</v>
      </c>
      <c r="G166" s="3" t="s">
        <v>760</v>
      </c>
      <c r="H166" s="3" t="s">
        <v>1022</v>
      </c>
    </row>
    <row r="167" customFormat="false" ht="12" hidden="false" customHeight="false" outlineLevel="0" collapsed="false">
      <c r="A167" s="3" t="s">
        <v>711</v>
      </c>
      <c r="B167" s="3" t="s">
        <v>1067</v>
      </c>
      <c r="C167" s="3" t="s">
        <v>1024</v>
      </c>
      <c r="D167" s="3" t="s">
        <v>998</v>
      </c>
      <c r="F167" s="3" t="s">
        <v>728</v>
      </c>
      <c r="G167" s="3" t="s">
        <v>729</v>
      </c>
      <c r="H167" s="3" t="s">
        <v>1068</v>
      </c>
    </row>
    <row r="168" customFormat="false" ht="12" hidden="false" customHeight="false" outlineLevel="0" collapsed="false">
      <c r="A168" s="3" t="s">
        <v>711</v>
      </c>
      <c r="B168" s="3" t="s">
        <v>1069</v>
      </c>
      <c r="C168" s="3" t="s">
        <v>1050</v>
      </c>
      <c r="D168" s="3" t="s">
        <v>1006</v>
      </c>
      <c r="F168" s="3" t="s">
        <v>1007</v>
      </c>
      <c r="G168" s="3" t="s">
        <v>760</v>
      </c>
      <c r="H168" s="3" t="s">
        <v>1051</v>
      </c>
    </row>
    <row r="169" customFormat="false" ht="12" hidden="false" customHeight="false" outlineLevel="0" collapsed="false">
      <c r="A169" s="3" t="s">
        <v>711</v>
      </c>
      <c r="B169" s="3" t="s">
        <v>1070</v>
      </c>
      <c r="C169" s="3" t="s">
        <v>1071</v>
      </c>
      <c r="D169" s="3" t="s">
        <v>1006</v>
      </c>
      <c r="F169" s="3" t="s">
        <v>759</v>
      </c>
      <c r="G169" s="3" t="s">
        <v>760</v>
      </c>
      <c r="H169" s="3" t="s">
        <v>835</v>
      </c>
    </row>
    <row r="170" customFormat="false" ht="12" hidden="false" customHeight="false" outlineLevel="0" collapsed="false">
      <c r="A170" s="3" t="s">
        <v>711</v>
      </c>
      <c r="B170" s="3" t="s">
        <v>1072</v>
      </c>
      <c r="C170" s="3" t="s">
        <v>1073</v>
      </c>
      <c r="D170" s="3" t="s">
        <v>1074</v>
      </c>
      <c r="F170" s="3" t="s">
        <v>759</v>
      </c>
      <c r="G170" s="3" t="s">
        <v>760</v>
      </c>
      <c r="H170" s="3" t="s">
        <v>1075</v>
      </c>
    </row>
    <row r="171" customFormat="false" ht="12" hidden="false" customHeight="false" outlineLevel="0" collapsed="false">
      <c r="A171" s="3" t="s">
        <v>711</v>
      </c>
      <c r="B171" s="3" t="s">
        <v>1076</v>
      </c>
      <c r="C171" s="3" t="s">
        <v>1077</v>
      </c>
      <c r="D171" s="3" t="s">
        <v>974</v>
      </c>
      <c r="F171" s="3" t="s">
        <v>759</v>
      </c>
      <c r="G171" s="3" t="s">
        <v>760</v>
      </c>
      <c r="H171" s="3" t="s">
        <v>1078</v>
      </c>
    </row>
    <row r="172" customFormat="false" ht="12" hidden="false" customHeight="false" outlineLevel="0" collapsed="false">
      <c r="A172" s="3" t="s">
        <v>711</v>
      </c>
      <c r="B172" s="3" t="s">
        <v>1079</v>
      </c>
      <c r="C172" s="3" t="s">
        <v>1080</v>
      </c>
      <c r="D172" s="3" t="s">
        <v>974</v>
      </c>
      <c r="F172" s="3" t="s">
        <v>759</v>
      </c>
      <c r="G172" s="3" t="s">
        <v>760</v>
      </c>
      <c r="H172" s="3" t="s">
        <v>1019</v>
      </c>
    </row>
    <row r="173" customFormat="false" ht="12" hidden="false" customHeight="false" outlineLevel="0" collapsed="false">
      <c r="A173" s="3" t="s">
        <v>711</v>
      </c>
      <c r="B173" s="3" t="s">
        <v>1081</v>
      </c>
      <c r="C173" s="3" t="s">
        <v>978</v>
      </c>
      <c r="D173" s="3" t="s">
        <v>974</v>
      </c>
      <c r="F173" s="3" t="s">
        <v>759</v>
      </c>
      <c r="G173" s="3" t="s">
        <v>760</v>
      </c>
      <c r="H173" s="3" t="s">
        <v>1082</v>
      </c>
    </row>
    <row r="174" customFormat="false" ht="12" hidden="false" customHeight="false" outlineLevel="0" collapsed="false">
      <c r="A174" s="3" t="s">
        <v>711</v>
      </c>
      <c r="B174" s="3" t="s">
        <v>1081</v>
      </c>
      <c r="C174" s="3" t="s">
        <v>973</v>
      </c>
      <c r="D174" s="3" t="s">
        <v>974</v>
      </c>
      <c r="F174" s="3" t="s">
        <v>759</v>
      </c>
      <c r="G174" s="3" t="s">
        <v>760</v>
      </c>
      <c r="H174" s="3" t="s">
        <v>1083</v>
      </c>
    </row>
    <row r="175" customFormat="false" ht="12" hidden="false" customHeight="false" outlineLevel="0" collapsed="false">
      <c r="A175" s="3" t="s">
        <v>711</v>
      </c>
      <c r="B175" s="3" t="s">
        <v>1081</v>
      </c>
      <c r="C175" s="3" t="s">
        <v>1077</v>
      </c>
      <c r="D175" s="3" t="s">
        <v>974</v>
      </c>
      <c r="F175" s="3" t="s">
        <v>759</v>
      </c>
      <c r="G175" s="3" t="s">
        <v>760</v>
      </c>
      <c r="H175" s="3" t="s">
        <v>1084</v>
      </c>
    </row>
    <row r="176" customFormat="false" ht="12" hidden="false" customHeight="false" outlineLevel="0" collapsed="false">
      <c r="A176" s="3" t="s">
        <v>711</v>
      </c>
      <c r="B176" s="3" t="s">
        <v>1085</v>
      </c>
      <c r="C176" s="3" t="s">
        <v>1077</v>
      </c>
      <c r="D176" s="3" t="s">
        <v>974</v>
      </c>
      <c r="F176" s="3" t="s">
        <v>759</v>
      </c>
      <c r="G176" s="3" t="s">
        <v>760</v>
      </c>
      <c r="H176" s="3" t="s">
        <v>979</v>
      </c>
    </row>
    <row r="177" customFormat="false" ht="12" hidden="false" customHeight="false" outlineLevel="0" collapsed="false">
      <c r="A177" s="3" t="s">
        <v>711</v>
      </c>
      <c r="B177" s="3" t="s">
        <v>1086</v>
      </c>
      <c r="C177" s="3" t="s">
        <v>1087</v>
      </c>
      <c r="D177" s="3" t="s">
        <v>1088</v>
      </c>
      <c r="F177" s="3" t="s">
        <v>772</v>
      </c>
      <c r="G177" s="3" t="s">
        <v>773</v>
      </c>
      <c r="H177" s="3" t="s">
        <v>1029</v>
      </c>
    </row>
    <row r="178" customFormat="false" ht="12" hidden="false" customHeight="false" outlineLevel="0" collapsed="false">
      <c r="A178" s="3" t="s">
        <v>711</v>
      </c>
      <c r="B178" s="3" t="s">
        <v>1089</v>
      </c>
      <c r="C178" s="3" t="s">
        <v>1090</v>
      </c>
      <c r="D178" s="3" t="s">
        <v>986</v>
      </c>
      <c r="F178" s="3" t="s">
        <v>759</v>
      </c>
      <c r="G178" s="3" t="s">
        <v>760</v>
      </c>
      <c r="H178" s="3" t="s">
        <v>1038</v>
      </c>
    </row>
    <row r="179" customFormat="false" ht="12" hidden="false" customHeight="false" outlineLevel="0" collapsed="false">
      <c r="A179" s="3" t="s">
        <v>711</v>
      </c>
      <c r="B179" s="3" t="s">
        <v>1091</v>
      </c>
      <c r="C179" s="3" t="s">
        <v>1005</v>
      </c>
      <c r="D179" s="3" t="s">
        <v>1006</v>
      </c>
      <c r="F179" s="3" t="s">
        <v>1007</v>
      </c>
      <c r="G179" s="3" t="s">
        <v>760</v>
      </c>
      <c r="H179" s="3" t="s">
        <v>1054</v>
      </c>
    </row>
    <row r="180" customFormat="false" ht="12" hidden="false" customHeight="false" outlineLevel="0" collapsed="false">
      <c r="A180" s="3" t="s">
        <v>711</v>
      </c>
      <c r="B180" s="3" t="s">
        <v>1092</v>
      </c>
      <c r="C180" s="3" t="s">
        <v>1093</v>
      </c>
      <c r="D180" s="3" t="s">
        <v>974</v>
      </c>
      <c r="F180" s="3" t="s">
        <v>759</v>
      </c>
      <c r="G180" s="3" t="s">
        <v>760</v>
      </c>
      <c r="H180" s="3" t="s">
        <v>1022</v>
      </c>
    </row>
    <row r="181" customFormat="false" ht="12" hidden="false" customHeight="false" outlineLevel="0" collapsed="false">
      <c r="A181" s="3" t="s">
        <v>711</v>
      </c>
      <c r="B181" s="3" t="s">
        <v>1094</v>
      </c>
      <c r="C181" s="3" t="s">
        <v>1095</v>
      </c>
      <c r="D181" s="3" t="s">
        <v>1088</v>
      </c>
      <c r="F181" s="3" t="s">
        <v>772</v>
      </c>
      <c r="G181" s="3" t="s">
        <v>773</v>
      </c>
      <c r="H181" s="3" t="s">
        <v>1029</v>
      </c>
    </row>
    <row r="182" customFormat="false" ht="12" hidden="false" customHeight="false" outlineLevel="0" collapsed="false">
      <c r="A182" s="3" t="s">
        <v>711</v>
      </c>
      <c r="B182" s="3" t="s">
        <v>1096</v>
      </c>
      <c r="C182" s="3" t="s">
        <v>1066</v>
      </c>
      <c r="D182" s="3" t="s">
        <v>974</v>
      </c>
      <c r="F182" s="3" t="s">
        <v>759</v>
      </c>
      <c r="G182" s="3" t="s">
        <v>760</v>
      </c>
      <c r="H182" s="3" t="s">
        <v>1022</v>
      </c>
    </row>
    <row r="183" customFormat="false" ht="12" hidden="false" customHeight="false" outlineLevel="0" collapsed="false">
      <c r="A183" s="3" t="s">
        <v>711</v>
      </c>
      <c r="B183" s="3" t="s">
        <v>1097</v>
      </c>
      <c r="C183" s="3" t="s">
        <v>1026</v>
      </c>
      <c r="D183" s="3" t="s">
        <v>1006</v>
      </c>
      <c r="F183" s="3" t="s">
        <v>794</v>
      </c>
      <c r="G183" s="3" t="s">
        <v>999</v>
      </c>
      <c r="H183" s="3" t="s">
        <v>1027</v>
      </c>
    </row>
    <row r="184" customFormat="false" ht="12" hidden="false" customHeight="false" outlineLevel="0" collapsed="false">
      <c r="A184" s="3" t="s">
        <v>711</v>
      </c>
      <c r="B184" s="3" t="s">
        <v>1097</v>
      </c>
      <c r="C184" s="3" t="s">
        <v>1026</v>
      </c>
      <c r="D184" s="3" t="s">
        <v>1006</v>
      </c>
      <c r="F184" s="3" t="s">
        <v>794</v>
      </c>
      <c r="G184" s="3" t="s">
        <v>999</v>
      </c>
      <c r="H184" s="3" t="s">
        <v>1098</v>
      </c>
    </row>
    <row r="185" customFormat="false" ht="12" hidden="false" customHeight="false" outlineLevel="0" collapsed="false">
      <c r="A185" s="3" t="s">
        <v>711</v>
      </c>
      <c r="B185" s="3" t="s">
        <v>1097</v>
      </c>
      <c r="C185" s="3" t="s">
        <v>1026</v>
      </c>
      <c r="D185" s="3" t="s">
        <v>1006</v>
      </c>
      <c r="F185" s="3" t="s">
        <v>794</v>
      </c>
      <c r="G185" s="3" t="s">
        <v>999</v>
      </c>
      <c r="H185" s="3" t="s">
        <v>1099</v>
      </c>
    </row>
    <row r="186" customFormat="false" ht="12" hidden="false" customHeight="false" outlineLevel="0" collapsed="false">
      <c r="A186" s="3" t="s">
        <v>711</v>
      </c>
      <c r="B186" s="3" t="s">
        <v>1100</v>
      </c>
      <c r="C186" s="3" t="s">
        <v>1080</v>
      </c>
      <c r="D186" s="3" t="s">
        <v>974</v>
      </c>
      <c r="F186" s="3" t="s">
        <v>759</v>
      </c>
      <c r="G186" s="3" t="s">
        <v>760</v>
      </c>
      <c r="H186" s="3" t="s">
        <v>1019</v>
      </c>
    </row>
    <row r="187" customFormat="false" ht="12" hidden="false" customHeight="false" outlineLevel="0" collapsed="false">
      <c r="A187" s="3" t="s">
        <v>711</v>
      </c>
      <c r="B187" s="3" t="s">
        <v>1101</v>
      </c>
      <c r="C187" s="3" t="s">
        <v>1102</v>
      </c>
      <c r="D187" s="3" t="s">
        <v>974</v>
      </c>
      <c r="F187" s="3" t="s">
        <v>759</v>
      </c>
      <c r="G187" s="3" t="s">
        <v>760</v>
      </c>
      <c r="H187" s="3" t="s">
        <v>975</v>
      </c>
    </row>
    <row r="188" customFormat="false" ht="12" hidden="false" customHeight="false" outlineLevel="0" collapsed="false">
      <c r="A188" s="3" t="s">
        <v>711</v>
      </c>
      <c r="B188" s="3" t="s">
        <v>1103</v>
      </c>
      <c r="C188" s="3" t="s">
        <v>1021</v>
      </c>
      <c r="D188" s="3" t="s">
        <v>974</v>
      </c>
      <c r="F188" s="3" t="s">
        <v>759</v>
      </c>
      <c r="G188" s="3" t="s">
        <v>760</v>
      </c>
      <c r="H188" s="3" t="s">
        <v>1022</v>
      </c>
    </row>
    <row r="189" customFormat="false" ht="12" hidden="false" customHeight="false" outlineLevel="0" collapsed="false">
      <c r="A189" s="3" t="s">
        <v>711</v>
      </c>
      <c r="B189" s="3" t="s">
        <v>1104</v>
      </c>
      <c r="C189" s="3" t="s">
        <v>1105</v>
      </c>
      <c r="D189" s="3" t="s">
        <v>1074</v>
      </c>
      <c r="F189" s="3" t="s">
        <v>759</v>
      </c>
      <c r="G189" s="3" t="s">
        <v>760</v>
      </c>
      <c r="H189" s="3" t="s">
        <v>1106</v>
      </c>
    </row>
    <row r="190" customFormat="false" ht="12" hidden="false" customHeight="false" outlineLevel="0" collapsed="false">
      <c r="A190" s="3" t="s">
        <v>711</v>
      </c>
      <c r="B190" s="3" t="s">
        <v>1107</v>
      </c>
      <c r="C190" s="3" t="s">
        <v>1108</v>
      </c>
      <c r="D190" s="3" t="s">
        <v>1074</v>
      </c>
      <c r="F190" s="3" t="s">
        <v>759</v>
      </c>
      <c r="G190" s="3" t="s">
        <v>760</v>
      </c>
      <c r="H190" s="3" t="s">
        <v>1109</v>
      </c>
    </row>
    <row r="191" customFormat="false" ht="12" hidden="false" customHeight="false" outlineLevel="0" collapsed="false">
      <c r="A191" s="3" t="s">
        <v>711</v>
      </c>
      <c r="B191" s="3" t="s">
        <v>1107</v>
      </c>
      <c r="C191" s="3" t="s">
        <v>1108</v>
      </c>
      <c r="D191" s="3" t="s">
        <v>1074</v>
      </c>
      <c r="F191" s="3" t="s">
        <v>759</v>
      </c>
      <c r="G191" s="3" t="s">
        <v>760</v>
      </c>
      <c r="H191" s="3" t="s">
        <v>1106</v>
      </c>
    </row>
    <row r="192" customFormat="false" ht="12" hidden="false" customHeight="false" outlineLevel="0" collapsed="false">
      <c r="A192" s="3" t="s">
        <v>711</v>
      </c>
      <c r="B192" s="3" t="s">
        <v>1110</v>
      </c>
      <c r="C192" s="3" t="s">
        <v>1111</v>
      </c>
      <c r="D192" s="3" t="s">
        <v>1006</v>
      </c>
      <c r="F192" s="3" t="s">
        <v>759</v>
      </c>
      <c r="G192" s="3" t="s">
        <v>760</v>
      </c>
      <c r="H192" s="3" t="s">
        <v>1017</v>
      </c>
    </row>
    <row r="193" customFormat="false" ht="12" hidden="false" customHeight="false" outlineLevel="0" collapsed="false">
      <c r="A193" s="3" t="s">
        <v>711</v>
      </c>
      <c r="B193" s="3" t="s">
        <v>1110</v>
      </c>
      <c r="C193" s="3" t="s">
        <v>1111</v>
      </c>
      <c r="D193" s="3" t="s">
        <v>1006</v>
      </c>
      <c r="F193" s="3" t="s">
        <v>759</v>
      </c>
      <c r="G193" s="3" t="s">
        <v>760</v>
      </c>
      <c r="H193" s="3" t="s">
        <v>1014</v>
      </c>
    </row>
    <row r="194" customFormat="false" ht="12" hidden="false" customHeight="false" outlineLevel="0" collapsed="false">
      <c r="A194" s="3" t="s">
        <v>711</v>
      </c>
      <c r="B194" s="3" t="s">
        <v>1112</v>
      </c>
      <c r="C194" s="3" t="s">
        <v>1026</v>
      </c>
      <c r="D194" s="3" t="s">
        <v>974</v>
      </c>
      <c r="F194" s="3" t="s">
        <v>794</v>
      </c>
      <c r="G194" s="3" t="s">
        <v>999</v>
      </c>
      <c r="H194" s="3" t="s">
        <v>1113</v>
      </c>
    </row>
    <row r="195" customFormat="false" ht="12" hidden="false" customHeight="false" outlineLevel="0" collapsed="false">
      <c r="A195" s="3" t="s">
        <v>711</v>
      </c>
      <c r="B195" s="3" t="s">
        <v>1112</v>
      </c>
      <c r="C195" s="3" t="s">
        <v>1026</v>
      </c>
      <c r="D195" s="3" t="s">
        <v>1088</v>
      </c>
      <c r="F195" s="3" t="s">
        <v>794</v>
      </c>
      <c r="G195" s="3" t="s">
        <v>999</v>
      </c>
      <c r="H195" s="3" t="s">
        <v>1114</v>
      </c>
    </row>
    <row r="196" customFormat="false" ht="12" hidden="false" customHeight="false" outlineLevel="0" collapsed="false">
      <c r="A196" s="3" t="s">
        <v>711</v>
      </c>
      <c r="B196" s="3" t="s">
        <v>1115</v>
      </c>
      <c r="C196" s="3" t="s">
        <v>1026</v>
      </c>
      <c r="D196" s="3" t="s">
        <v>1088</v>
      </c>
      <c r="F196" s="3" t="s">
        <v>794</v>
      </c>
      <c r="G196" s="3" t="s">
        <v>999</v>
      </c>
      <c r="H196" s="3" t="s">
        <v>1116</v>
      </c>
    </row>
    <row r="197" customFormat="false" ht="12" hidden="false" customHeight="false" outlineLevel="0" collapsed="false">
      <c r="A197" s="3" t="s">
        <v>711</v>
      </c>
      <c r="B197" s="3" t="s">
        <v>1117</v>
      </c>
      <c r="C197" s="3" t="s">
        <v>1026</v>
      </c>
      <c r="D197" s="3" t="s">
        <v>974</v>
      </c>
      <c r="F197" s="3" t="s">
        <v>794</v>
      </c>
      <c r="G197" s="3" t="s">
        <v>999</v>
      </c>
      <c r="H197" s="3" t="s">
        <v>1027</v>
      </c>
    </row>
    <row r="198" customFormat="false" ht="12" hidden="false" customHeight="false" outlineLevel="0" collapsed="false">
      <c r="A198" s="3" t="s">
        <v>711</v>
      </c>
      <c r="B198" s="3" t="s">
        <v>1117</v>
      </c>
      <c r="C198" s="3" t="s">
        <v>1026</v>
      </c>
      <c r="D198" s="3" t="s">
        <v>974</v>
      </c>
      <c r="F198" s="3" t="s">
        <v>794</v>
      </c>
      <c r="G198" s="3" t="s">
        <v>999</v>
      </c>
      <c r="H198" s="3" t="s">
        <v>1054</v>
      </c>
    </row>
    <row r="199" customFormat="false" ht="12" hidden="false" customHeight="false" outlineLevel="0" collapsed="false">
      <c r="A199" s="3" t="s">
        <v>711</v>
      </c>
      <c r="B199" s="3" t="s">
        <v>1117</v>
      </c>
      <c r="C199" s="3" t="s">
        <v>1026</v>
      </c>
      <c r="D199" s="3" t="s">
        <v>1074</v>
      </c>
      <c r="F199" s="3" t="s">
        <v>794</v>
      </c>
      <c r="G199" s="3" t="s">
        <v>999</v>
      </c>
      <c r="H199" s="3" t="s">
        <v>723</v>
      </c>
    </row>
    <row r="200" customFormat="false" ht="12" hidden="false" customHeight="false" outlineLevel="0" collapsed="false">
      <c r="A200" s="3" t="s">
        <v>711</v>
      </c>
      <c r="B200" s="3" t="s">
        <v>1117</v>
      </c>
      <c r="C200" s="3" t="s">
        <v>1026</v>
      </c>
      <c r="D200" s="3" t="s">
        <v>1006</v>
      </c>
      <c r="F200" s="3" t="s">
        <v>794</v>
      </c>
      <c r="G200" s="3" t="s">
        <v>999</v>
      </c>
      <c r="H200" s="3" t="s">
        <v>1118</v>
      </c>
    </row>
    <row r="201" customFormat="false" ht="12" hidden="false" customHeight="false" outlineLevel="0" collapsed="false">
      <c r="A201" s="3" t="s">
        <v>711</v>
      </c>
      <c r="B201" s="3" t="s">
        <v>1117</v>
      </c>
      <c r="C201" s="3" t="s">
        <v>1026</v>
      </c>
      <c r="D201" s="3" t="s">
        <v>1006</v>
      </c>
      <c r="F201" s="3" t="s">
        <v>794</v>
      </c>
      <c r="G201" s="3" t="s">
        <v>999</v>
      </c>
      <c r="H201" s="3" t="s">
        <v>1119</v>
      </c>
    </row>
    <row r="202" customFormat="false" ht="12" hidden="false" customHeight="false" outlineLevel="0" collapsed="false">
      <c r="A202" s="3" t="s">
        <v>711</v>
      </c>
      <c r="B202" s="3" t="s">
        <v>1117</v>
      </c>
      <c r="C202" s="3" t="s">
        <v>1026</v>
      </c>
      <c r="D202" s="3" t="s">
        <v>1006</v>
      </c>
      <c r="F202" s="3" t="s">
        <v>794</v>
      </c>
      <c r="G202" s="3" t="s">
        <v>999</v>
      </c>
      <c r="H202" s="3" t="s">
        <v>1120</v>
      </c>
    </row>
    <row r="203" customFormat="false" ht="12" hidden="false" customHeight="false" outlineLevel="0" collapsed="false">
      <c r="A203" s="3" t="s">
        <v>711</v>
      </c>
      <c r="B203" s="3" t="s">
        <v>1117</v>
      </c>
      <c r="C203" s="3" t="s">
        <v>1026</v>
      </c>
      <c r="D203" s="3" t="s">
        <v>1006</v>
      </c>
      <c r="F203" s="3" t="s">
        <v>794</v>
      </c>
      <c r="G203" s="3" t="s">
        <v>999</v>
      </c>
      <c r="H203" s="3" t="s">
        <v>1121</v>
      </c>
    </row>
    <row r="204" customFormat="false" ht="12" hidden="false" customHeight="false" outlineLevel="0" collapsed="false">
      <c r="A204" s="3" t="s">
        <v>711</v>
      </c>
      <c r="B204" s="3" t="s">
        <v>1122</v>
      </c>
      <c r="C204" s="3" t="s">
        <v>1005</v>
      </c>
      <c r="D204" s="3" t="s">
        <v>1006</v>
      </c>
      <c r="F204" s="3" t="s">
        <v>1007</v>
      </c>
      <c r="G204" s="3" t="s">
        <v>760</v>
      </c>
      <c r="H204" s="3" t="s">
        <v>1061</v>
      </c>
    </row>
    <row r="205" customFormat="false" ht="12" hidden="false" customHeight="false" outlineLevel="0" collapsed="false">
      <c r="A205" s="3" t="s">
        <v>711</v>
      </c>
      <c r="B205" s="3" t="s">
        <v>1123</v>
      </c>
      <c r="C205" s="3" t="s">
        <v>1087</v>
      </c>
      <c r="D205" s="3" t="s">
        <v>1088</v>
      </c>
      <c r="F205" s="3" t="s">
        <v>772</v>
      </c>
      <c r="G205" s="3" t="s">
        <v>773</v>
      </c>
      <c r="H205" s="3" t="s">
        <v>1029</v>
      </c>
    </row>
    <row r="206" customFormat="false" ht="12" hidden="false" customHeight="false" outlineLevel="0" collapsed="false">
      <c r="A206" s="3" t="s">
        <v>711</v>
      </c>
      <c r="B206" s="3" t="s">
        <v>1124</v>
      </c>
      <c r="C206" s="3" t="s">
        <v>989</v>
      </c>
      <c r="D206" s="3" t="s">
        <v>974</v>
      </c>
      <c r="F206" s="3" t="s">
        <v>759</v>
      </c>
      <c r="G206" s="3" t="s">
        <v>760</v>
      </c>
      <c r="H206" s="3" t="s">
        <v>1022</v>
      </c>
    </row>
    <row r="207" customFormat="false" ht="12" hidden="false" customHeight="false" outlineLevel="0" collapsed="false">
      <c r="A207" s="3" t="s">
        <v>711</v>
      </c>
      <c r="B207" s="3" t="s">
        <v>1125</v>
      </c>
      <c r="C207" s="3" t="s">
        <v>1126</v>
      </c>
      <c r="D207" s="3" t="s">
        <v>1006</v>
      </c>
      <c r="F207" s="3" t="s">
        <v>759</v>
      </c>
      <c r="G207" s="3" t="s">
        <v>760</v>
      </c>
      <c r="H207" s="3" t="s">
        <v>1035</v>
      </c>
    </row>
    <row r="208" customFormat="false" ht="12" hidden="false" customHeight="false" outlineLevel="0" collapsed="false">
      <c r="A208" s="3" t="s">
        <v>711</v>
      </c>
      <c r="B208" s="3" t="s">
        <v>1127</v>
      </c>
      <c r="C208" s="3" t="s">
        <v>1108</v>
      </c>
      <c r="D208" s="3" t="s">
        <v>1074</v>
      </c>
      <c r="F208" s="3" t="s">
        <v>759</v>
      </c>
      <c r="G208" s="3" t="s">
        <v>760</v>
      </c>
      <c r="H208" s="3" t="s">
        <v>1109</v>
      </c>
    </row>
    <row r="209" customFormat="false" ht="12" hidden="false" customHeight="false" outlineLevel="0" collapsed="false">
      <c r="A209" s="3" t="s">
        <v>711</v>
      </c>
      <c r="B209" s="3" t="s">
        <v>1128</v>
      </c>
      <c r="C209" s="3" t="s">
        <v>1129</v>
      </c>
      <c r="D209" s="3" t="s">
        <v>974</v>
      </c>
      <c r="F209" s="3" t="s">
        <v>982</v>
      </c>
      <c r="G209" s="3" t="s">
        <v>722</v>
      </c>
      <c r="H209" s="3" t="s">
        <v>983</v>
      </c>
    </row>
    <row r="210" customFormat="false" ht="12" hidden="false" customHeight="false" outlineLevel="0" collapsed="false">
      <c r="A210" s="3" t="s">
        <v>711</v>
      </c>
      <c r="B210" s="3" t="s">
        <v>1130</v>
      </c>
      <c r="C210" s="3" t="s">
        <v>1131</v>
      </c>
      <c r="D210" s="3" t="s">
        <v>974</v>
      </c>
      <c r="F210" s="3" t="s">
        <v>759</v>
      </c>
      <c r="G210" s="3" t="s">
        <v>760</v>
      </c>
      <c r="H210" s="3" t="s">
        <v>1041</v>
      </c>
    </row>
    <row r="211" customFormat="false" ht="12" hidden="false" customHeight="false" outlineLevel="0" collapsed="false">
      <c r="A211" s="3" t="s">
        <v>711</v>
      </c>
      <c r="B211" s="3" t="s">
        <v>1132</v>
      </c>
      <c r="C211" s="3" t="s">
        <v>1133</v>
      </c>
      <c r="D211" s="3" t="s">
        <v>1006</v>
      </c>
      <c r="F211" s="3" t="s">
        <v>759</v>
      </c>
      <c r="G211" s="3" t="s">
        <v>760</v>
      </c>
      <c r="H211" s="3" t="s">
        <v>1061</v>
      </c>
    </row>
    <row r="212" customFormat="false" ht="12" hidden="false" customHeight="false" outlineLevel="0" collapsed="false">
      <c r="A212" s="3" t="s">
        <v>711</v>
      </c>
      <c r="B212" s="3" t="s">
        <v>1134</v>
      </c>
      <c r="C212" s="3" t="s">
        <v>991</v>
      </c>
      <c r="D212" s="3" t="s">
        <v>974</v>
      </c>
      <c r="F212" s="3" t="s">
        <v>759</v>
      </c>
      <c r="G212" s="3" t="s">
        <v>760</v>
      </c>
      <c r="H212" s="3" t="s">
        <v>1041</v>
      </c>
    </row>
    <row r="213" customFormat="false" ht="12" hidden="false" customHeight="false" outlineLevel="0" collapsed="false">
      <c r="A213" s="3" t="s">
        <v>711</v>
      </c>
      <c r="B213" s="3" t="s">
        <v>1135</v>
      </c>
      <c r="C213" s="3" t="s">
        <v>1136</v>
      </c>
      <c r="D213" s="3" t="s">
        <v>974</v>
      </c>
      <c r="F213" s="3" t="s">
        <v>982</v>
      </c>
      <c r="G213" s="3" t="s">
        <v>722</v>
      </c>
      <c r="H213" s="3" t="s">
        <v>983</v>
      </c>
    </row>
    <row r="214" customFormat="false" ht="12" hidden="false" customHeight="false" outlineLevel="0" collapsed="false">
      <c r="A214" s="3" t="s">
        <v>711</v>
      </c>
      <c r="B214" s="3" t="s">
        <v>1137</v>
      </c>
      <c r="C214" s="3" t="s">
        <v>1138</v>
      </c>
      <c r="D214" s="3" t="s">
        <v>1006</v>
      </c>
      <c r="F214" s="3" t="s">
        <v>759</v>
      </c>
      <c r="G214" s="3" t="s">
        <v>760</v>
      </c>
      <c r="H214" s="3" t="s">
        <v>1139</v>
      </c>
    </row>
    <row r="215" customFormat="false" ht="12" hidden="false" customHeight="false" outlineLevel="0" collapsed="false">
      <c r="A215" s="3" t="s">
        <v>711</v>
      </c>
      <c r="B215" s="3" t="s">
        <v>1140</v>
      </c>
      <c r="C215" s="3" t="s">
        <v>1141</v>
      </c>
      <c r="D215" s="3" t="s">
        <v>1006</v>
      </c>
      <c r="F215" s="3" t="s">
        <v>759</v>
      </c>
      <c r="G215" s="3" t="s">
        <v>760</v>
      </c>
      <c r="H215" s="3" t="s">
        <v>1142</v>
      </c>
    </row>
    <row r="216" customFormat="false" ht="12" hidden="false" customHeight="false" outlineLevel="0" collapsed="false">
      <c r="A216" s="3" t="s">
        <v>711</v>
      </c>
      <c r="B216" s="3" t="s">
        <v>1143</v>
      </c>
      <c r="C216" s="3" t="s">
        <v>1144</v>
      </c>
      <c r="D216" s="3" t="s">
        <v>974</v>
      </c>
      <c r="F216" s="3" t="s">
        <v>772</v>
      </c>
      <c r="G216" s="3" t="s">
        <v>773</v>
      </c>
      <c r="H216" s="3" t="s">
        <v>1029</v>
      </c>
    </row>
    <row r="217" customFormat="false" ht="12" hidden="false" customHeight="false" outlineLevel="0" collapsed="false">
      <c r="A217" s="3" t="s">
        <v>711</v>
      </c>
      <c r="B217" s="3" t="s">
        <v>1145</v>
      </c>
      <c r="C217" s="3" t="s">
        <v>1005</v>
      </c>
      <c r="D217" s="3" t="s">
        <v>1006</v>
      </c>
      <c r="F217" s="3" t="s">
        <v>1007</v>
      </c>
      <c r="G217" s="3" t="s">
        <v>760</v>
      </c>
      <c r="H217" s="3" t="s">
        <v>1061</v>
      </c>
    </row>
    <row r="218" customFormat="false" ht="12" hidden="false" customHeight="false" outlineLevel="0" collapsed="false">
      <c r="A218" s="3" t="s">
        <v>711</v>
      </c>
      <c r="B218" s="3" t="s">
        <v>1146</v>
      </c>
      <c r="C218" s="3" t="s">
        <v>1147</v>
      </c>
      <c r="D218" s="3" t="s">
        <v>974</v>
      </c>
      <c r="F218" s="3" t="s">
        <v>759</v>
      </c>
      <c r="G218" s="3" t="s">
        <v>760</v>
      </c>
      <c r="H218" s="3" t="s">
        <v>1032</v>
      </c>
    </row>
    <row r="219" customFormat="false" ht="12" hidden="false" customHeight="false" outlineLevel="0" collapsed="false">
      <c r="A219" s="3" t="s">
        <v>711</v>
      </c>
      <c r="B219" s="3" t="s">
        <v>1148</v>
      </c>
      <c r="C219" s="3" t="s">
        <v>1149</v>
      </c>
      <c r="D219" s="3" t="s">
        <v>974</v>
      </c>
      <c r="F219" s="3" t="s">
        <v>759</v>
      </c>
      <c r="G219" s="3" t="s">
        <v>760</v>
      </c>
      <c r="H219" s="3" t="s">
        <v>1150</v>
      </c>
    </row>
    <row r="220" customFormat="false" ht="12" hidden="false" customHeight="false" outlineLevel="0" collapsed="false">
      <c r="A220" s="3" t="s">
        <v>711</v>
      </c>
      <c r="B220" s="3" t="s">
        <v>1151</v>
      </c>
      <c r="C220" s="3" t="s">
        <v>1071</v>
      </c>
      <c r="D220" s="3" t="s">
        <v>1006</v>
      </c>
      <c r="F220" s="3" t="s">
        <v>1007</v>
      </c>
      <c r="G220" s="3" t="s">
        <v>760</v>
      </c>
      <c r="H220" s="3" t="s">
        <v>835</v>
      </c>
    </row>
    <row r="221" customFormat="false" ht="12" hidden="false" customHeight="false" outlineLevel="0" collapsed="false">
      <c r="A221" s="3" t="s">
        <v>711</v>
      </c>
      <c r="B221" s="3" t="s">
        <v>1152</v>
      </c>
      <c r="C221" s="3" t="s">
        <v>1073</v>
      </c>
      <c r="D221" s="3" t="s">
        <v>1074</v>
      </c>
      <c r="F221" s="3" t="s">
        <v>759</v>
      </c>
      <c r="G221" s="3" t="s">
        <v>760</v>
      </c>
      <c r="H221" s="3" t="s">
        <v>1075</v>
      </c>
    </row>
    <row r="222" customFormat="false" ht="12" hidden="false" customHeight="false" outlineLevel="0" collapsed="false">
      <c r="A222" s="3" t="s">
        <v>711</v>
      </c>
      <c r="B222" s="3" t="s">
        <v>1153</v>
      </c>
      <c r="C222" s="3" t="s">
        <v>1154</v>
      </c>
      <c r="D222" s="3" t="s">
        <v>974</v>
      </c>
      <c r="F222" s="3" t="s">
        <v>759</v>
      </c>
      <c r="G222" s="3" t="s">
        <v>760</v>
      </c>
      <c r="H222" s="3" t="s">
        <v>1017</v>
      </c>
    </row>
    <row r="223" customFormat="false" ht="12" hidden="false" customHeight="false" outlineLevel="0" collapsed="false">
      <c r="A223" s="3" t="s">
        <v>711</v>
      </c>
      <c r="B223" s="3" t="s">
        <v>1155</v>
      </c>
      <c r="C223" s="3" t="s">
        <v>1156</v>
      </c>
      <c r="D223" s="3" t="s">
        <v>1006</v>
      </c>
      <c r="F223" s="3" t="s">
        <v>982</v>
      </c>
      <c r="G223" s="3" t="s">
        <v>722</v>
      </c>
      <c r="H223" s="3" t="s">
        <v>835</v>
      </c>
    </row>
    <row r="224" customFormat="false" ht="12" hidden="false" customHeight="false" outlineLevel="0" collapsed="false">
      <c r="A224" s="3" t="s">
        <v>711</v>
      </c>
      <c r="B224" s="3" t="s">
        <v>1155</v>
      </c>
      <c r="C224" s="3" t="s">
        <v>1157</v>
      </c>
      <c r="D224" s="3" t="s">
        <v>1006</v>
      </c>
      <c r="F224" s="3" t="s">
        <v>982</v>
      </c>
      <c r="G224" s="3" t="s">
        <v>722</v>
      </c>
      <c r="H224" s="3" t="s">
        <v>1064</v>
      </c>
    </row>
    <row r="225" customFormat="false" ht="12" hidden="false" customHeight="false" outlineLevel="0" collapsed="false">
      <c r="A225" s="3" t="s">
        <v>711</v>
      </c>
      <c r="B225" s="3" t="s">
        <v>1158</v>
      </c>
      <c r="C225" s="3" t="s">
        <v>1159</v>
      </c>
      <c r="D225" s="3" t="s">
        <v>1074</v>
      </c>
      <c r="F225" s="3" t="s">
        <v>759</v>
      </c>
      <c r="G225" s="3" t="s">
        <v>760</v>
      </c>
      <c r="H225" s="3" t="s">
        <v>1008</v>
      </c>
    </row>
    <row r="226" customFormat="false" ht="12" hidden="false" customHeight="false" outlineLevel="0" collapsed="false">
      <c r="A226" s="3" t="s">
        <v>711</v>
      </c>
      <c r="B226" s="3" t="s">
        <v>1160</v>
      </c>
      <c r="C226" s="3" t="s">
        <v>991</v>
      </c>
      <c r="D226" s="3" t="s">
        <v>974</v>
      </c>
      <c r="F226" s="3" t="s">
        <v>759</v>
      </c>
      <c r="G226" s="3" t="s">
        <v>760</v>
      </c>
      <c r="H226" s="3" t="s">
        <v>987</v>
      </c>
    </row>
    <row r="227" customFormat="false" ht="12" hidden="false" customHeight="false" outlineLevel="0" collapsed="false">
      <c r="A227" s="3" t="s">
        <v>711</v>
      </c>
      <c r="B227" s="3" t="s">
        <v>1161</v>
      </c>
      <c r="C227" s="3" t="s">
        <v>1162</v>
      </c>
      <c r="D227" s="3" t="s">
        <v>974</v>
      </c>
      <c r="F227" s="3" t="s">
        <v>759</v>
      </c>
      <c r="G227" s="3" t="s">
        <v>760</v>
      </c>
      <c r="H227" s="3" t="s">
        <v>1121</v>
      </c>
    </row>
    <row r="228" customFormat="false" ht="12" hidden="false" customHeight="false" outlineLevel="0" collapsed="false">
      <c r="A228" s="3" t="s">
        <v>711</v>
      </c>
      <c r="B228" s="3" t="s">
        <v>1161</v>
      </c>
      <c r="C228" s="3" t="s">
        <v>1163</v>
      </c>
      <c r="D228" s="3" t="s">
        <v>974</v>
      </c>
      <c r="F228" s="3" t="s">
        <v>759</v>
      </c>
      <c r="G228" s="3" t="s">
        <v>760</v>
      </c>
      <c r="H228" s="3" t="s">
        <v>1022</v>
      </c>
    </row>
    <row r="229" customFormat="false" ht="12" hidden="false" customHeight="false" outlineLevel="0" collapsed="false">
      <c r="A229" s="3" t="s">
        <v>711</v>
      </c>
      <c r="B229" s="3" t="s">
        <v>1164</v>
      </c>
      <c r="C229" s="3" t="s">
        <v>1165</v>
      </c>
      <c r="D229" s="3" t="s">
        <v>1006</v>
      </c>
      <c r="F229" s="3" t="s">
        <v>759</v>
      </c>
      <c r="G229" s="3" t="s">
        <v>760</v>
      </c>
      <c r="H229" s="3" t="s">
        <v>835</v>
      </c>
    </row>
    <row r="230" customFormat="false" ht="12" hidden="false" customHeight="false" outlineLevel="0" collapsed="false">
      <c r="A230" s="3" t="s">
        <v>711</v>
      </c>
      <c r="B230" s="3" t="s">
        <v>1166</v>
      </c>
      <c r="C230" s="3" t="s">
        <v>1016</v>
      </c>
      <c r="D230" s="3" t="s">
        <v>1006</v>
      </c>
      <c r="F230" s="3" t="s">
        <v>1007</v>
      </c>
      <c r="G230" s="3" t="s">
        <v>760</v>
      </c>
      <c r="H230" s="3" t="s">
        <v>1051</v>
      </c>
    </row>
    <row r="231" customFormat="false" ht="12" hidden="false" customHeight="false" outlineLevel="0" collapsed="false">
      <c r="A231" s="3" t="s">
        <v>711</v>
      </c>
      <c r="B231" s="3" t="s">
        <v>1167</v>
      </c>
      <c r="C231" s="3" t="s">
        <v>1168</v>
      </c>
      <c r="D231" s="3" t="s">
        <v>974</v>
      </c>
      <c r="F231" s="3" t="s">
        <v>982</v>
      </c>
      <c r="G231" s="3" t="s">
        <v>722</v>
      </c>
      <c r="H231" s="3" t="s">
        <v>983</v>
      </c>
    </row>
    <row r="232" customFormat="false" ht="12" hidden="false" customHeight="false" outlineLevel="0" collapsed="false">
      <c r="A232" s="3" t="s">
        <v>711</v>
      </c>
      <c r="B232" s="3" t="s">
        <v>1169</v>
      </c>
      <c r="C232" s="3" t="s">
        <v>1170</v>
      </c>
      <c r="D232" s="3" t="s">
        <v>998</v>
      </c>
      <c r="F232" s="3" t="s">
        <v>728</v>
      </c>
      <c r="G232" s="3" t="s">
        <v>760</v>
      </c>
      <c r="H232" s="3" t="s">
        <v>1139</v>
      </c>
    </row>
    <row r="233" customFormat="false" ht="12" hidden="false" customHeight="false" outlineLevel="0" collapsed="false">
      <c r="A233" s="3" t="s">
        <v>711</v>
      </c>
      <c r="B233" s="3" t="s">
        <v>1171</v>
      </c>
      <c r="C233" s="3" t="s">
        <v>1172</v>
      </c>
      <c r="D233" s="3" t="s">
        <v>1006</v>
      </c>
      <c r="F233" s="3" t="s">
        <v>759</v>
      </c>
      <c r="G233" s="3" t="s">
        <v>760</v>
      </c>
      <c r="H233" s="3" t="s">
        <v>1035</v>
      </c>
    </row>
    <row r="234" customFormat="false" ht="12" hidden="false" customHeight="false" outlineLevel="0" collapsed="false">
      <c r="A234" s="3" t="s">
        <v>711</v>
      </c>
      <c r="B234" s="3" t="s">
        <v>1173</v>
      </c>
      <c r="C234" s="3" t="s">
        <v>1005</v>
      </c>
      <c r="D234" s="3" t="s">
        <v>1006</v>
      </c>
      <c r="F234" s="3" t="s">
        <v>1007</v>
      </c>
      <c r="G234" s="3" t="s">
        <v>760</v>
      </c>
      <c r="H234" s="3" t="s">
        <v>1174</v>
      </c>
    </row>
    <row r="235" customFormat="false" ht="12" hidden="false" customHeight="false" outlineLevel="0" collapsed="false">
      <c r="A235" s="3" t="s">
        <v>711</v>
      </c>
      <c r="B235" s="3" t="s">
        <v>1175</v>
      </c>
      <c r="C235" s="3" t="s">
        <v>1176</v>
      </c>
      <c r="D235" s="3" t="s">
        <v>974</v>
      </c>
      <c r="F235" s="3" t="s">
        <v>759</v>
      </c>
      <c r="G235" s="3" t="s">
        <v>760</v>
      </c>
      <c r="H235" s="3" t="s">
        <v>835</v>
      </c>
    </row>
    <row r="236" customFormat="false" ht="12" hidden="false" customHeight="false" outlineLevel="0" collapsed="false">
      <c r="A236" s="3" t="s">
        <v>711</v>
      </c>
      <c r="B236" s="3" t="s">
        <v>1177</v>
      </c>
      <c r="C236" s="3" t="s">
        <v>1031</v>
      </c>
      <c r="D236" s="3" t="s">
        <v>974</v>
      </c>
      <c r="F236" s="3" t="s">
        <v>759</v>
      </c>
      <c r="G236" s="3" t="s">
        <v>760</v>
      </c>
      <c r="H236" s="3" t="s">
        <v>1032</v>
      </c>
    </row>
    <row r="237" customFormat="false" ht="12" hidden="false" customHeight="false" outlineLevel="0" collapsed="false">
      <c r="A237" s="3" t="s">
        <v>711</v>
      </c>
      <c r="B237" s="3" t="s">
        <v>1178</v>
      </c>
      <c r="C237" s="3" t="s">
        <v>1095</v>
      </c>
      <c r="D237" s="3" t="s">
        <v>1088</v>
      </c>
      <c r="F237" s="3" t="s">
        <v>772</v>
      </c>
      <c r="G237" s="3" t="s">
        <v>773</v>
      </c>
      <c r="H237" s="3" t="s">
        <v>1179</v>
      </c>
    </row>
    <row r="238" customFormat="false" ht="12" hidden="false" customHeight="false" outlineLevel="0" collapsed="false">
      <c r="A238" s="3" t="s">
        <v>711</v>
      </c>
      <c r="B238" s="3" t="s">
        <v>1180</v>
      </c>
      <c r="C238" s="3" t="s">
        <v>1005</v>
      </c>
      <c r="D238" s="3" t="s">
        <v>1006</v>
      </c>
      <c r="F238" s="3" t="s">
        <v>1007</v>
      </c>
      <c r="G238" s="3" t="s">
        <v>760</v>
      </c>
      <c r="H238" s="3" t="s">
        <v>1061</v>
      </c>
    </row>
    <row r="239" customFormat="false" ht="12" hidden="false" customHeight="false" outlineLevel="0" collapsed="false">
      <c r="A239" s="3" t="s">
        <v>711</v>
      </c>
      <c r="B239" s="3" t="s">
        <v>1181</v>
      </c>
      <c r="C239" s="3" t="s">
        <v>1182</v>
      </c>
      <c r="D239" s="3" t="s">
        <v>998</v>
      </c>
      <c r="F239" s="3" t="s">
        <v>728</v>
      </c>
      <c r="G239" s="3" t="s">
        <v>760</v>
      </c>
      <c r="H239" s="3" t="s">
        <v>1017</v>
      </c>
    </row>
    <row r="240" customFormat="false" ht="12" hidden="false" customHeight="false" outlineLevel="0" collapsed="false">
      <c r="A240" s="3" t="s">
        <v>711</v>
      </c>
      <c r="B240" s="3" t="s">
        <v>1181</v>
      </c>
      <c r="C240" s="3" t="s">
        <v>1182</v>
      </c>
      <c r="D240" s="3" t="s">
        <v>998</v>
      </c>
      <c r="F240" s="3" t="s">
        <v>728</v>
      </c>
      <c r="G240" s="3" t="s">
        <v>760</v>
      </c>
      <c r="H240" s="3" t="s">
        <v>1183</v>
      </c>
    </row>
    <row r="241" customFormat="false" ht="12" hidden="false" customHeight="false" outlineLevel="0" collapsed="false">
      <c r="A241" s="3" t="s">
        <v>711</v>
      </c>
      <c r="B241" s="3" t="s">
        <v>1181</v>
      </c>
      <c r="C241" s="3" t="s">
        <v>1182</v>
      </c>
      <c r="D241" s="3" t="s">
        <v>998</v>
      </c>
      <c r="F241" s="3" t="s">
        <v>1184</v>
      </c>
      <c r="G241" s="3" t="s">
        <v>760</v>
      </c>
      <c r="H241" s="3" t="s">
        <v>975</v>
      </c>
    </row>
    <row r="242" customFormat="false" ht="12" hidden="false" customHeight="false" outlineLevel="0" collapsed="false">
      <c r="A242" s="3" t="s">
        <v>711</v>
      </c>
      <c r="B242" s="3" t="s">
        <v>1181</v>
      </c>
      <c r="C242" s="3" t="s">
        <v>1182</v>
      </c>
      <c r="D242" s="3" t="s">
        <v>998</v>
      </c>
      <c r="F242" s="3" t="s">
        <v>1184</v>
      </c>
      <c r="G242" s="3" t="s">
        <v>760</v>
      </c>
      <c r="H242" s="3" t="s">
        <v>1003</v>
      </c>
    </row>
    <row r="243" customFormat="false" ht="12" hidden="false" customHeight="false" outlineLevel="0" collapsed="false">
      <c r="A243" s="3" t="s">
        <v>711</v>
      </c>
      <c r="B243" s="3" t="s">
        <v>1181</v>
      </c>
      <c r="C243" s="3" t="s">
        <v>1182</v>
      </c>
      <c r="D243" s="3" t="s">
        <v>998</v>
      </c>
      <c r="F243" s="3" t="s">
        <v>728</v>
      </c>
      <c r="G243" s="3" t="s">
        <v>760</v>
      </c>
      <c r="H243" s="3" t="s">
        <v>854</v>
      </c>
    </row>
    <row r="244" customFormat="false" ht="12" hidden="false" customHeight="false" outlineLevel="0" collapsed="false">
      <c r="A244" s="3" t="s">
        <v>711</v>
      </c>
      <c r="B244" s="3" t="s">
        <v>1181</v>
      </c>
      <c r="C244" s="3" t="s">
        <v>1182</v>
      </c>
      <c r="D244" s="3" t="s">
        <v>998</v>
      </c>
      <c r="F244" s="3" t="s">
        <v>728</v>
      </c>
      <c r="G244" s="3" t="s">
        <v>760</v>
      </c>
      <c r="H244" s="3" t="s">
        <v>1019</v>
      </c>
    </row>
    <row r="245" customFormat="false" ht="12" hidden="false" customHeight="false" outlineLevel="0" collapsed="false">
      <c r="A245" s="3" t="s">
        <v>711</v>
      </c>
      <c r="B245" s="3" t="s">
        <v>1181</v>
      </c>
      <c r="C245" s="3" t="s">
        <v>1182</v>
      </c>
      <c r="D245" s="3" t="s">
        <v>998</v>
      </c>
      <c r="F245" s="3" t="s">
        <v>728</v>
      </c>
      <c r="G245" s="3" t="s">
        <v>760</v>
      </c>
      <c r="H245" s="3" t="s">
        <v>975</v>
      </c>
    </row>
    <row r="246" customFormat="false" ht="12" hidden="false" customHeight="false" outlineLevel="0" collapsed="false">
      <c r="A246" s="3" t="s">
        <v>711</v>
      </c>
      <c r="B246" s="3" t="s">
        <v>1181</v>
      </c>
      <c r="C246" s="3" t="s">
        <v>1185</v>
      </c>
      <c r="D246" s="3" t="s">
        <v>998</v>
      </c>
      <c r="F246" s="3" t="s">
        <v>728</v>
      </c>
      <c r="G246" s="3" t="s">
        <v>760</v>
      </c>
      <c r="H246" s="3" t="s">
        <v>1186</v>
      </c>
    </row>
    <row r="247" customFormat="false" ht="12" hidden="false" customHeight="false" outlineLevel="0" collapsed="false">
      <c r="A247" s="3" t="s">
        <v>711</v>
      </c>
      <c r="B247" s="3" t="s">
        <v>1187</v>
      </c>
      <c r="C247" s="3" t="s">
        <v>1093</v>
      </c>
      <c r="D247" s="3" t="s">
        <v>974</v>
      </c>
      <c r="F247" s="3" t="s">
        <v>759</v>
      </c>
      <c r="G247" s="3" t="s">
        <v>760</v>
      </c>
      <c r="H247" s="3" t="s">
        <v>1022</v>
      </c>
    </row>
    <row r="248" customFormat="false" ht="12" hidden="false" customHeight="false" outlineLevel="0" collapsed="false">
      <c r="A248" s="3" t="s">
        <v>711</v>
      </c>
      <c r="B248" s="3" t="s">
        <v>1188</v>
      </c>
      <c r="C248" s="3" t="s">
        <v>1189</v>
      </c>
      <c r="D248" s="3" t="s">
        <v>1006</v>
      </c>
      <c r="F248" s="3" t="s">
        <v>1007</v>
      </c>
      <c r="G248" s="3" t="s">
        <v>760</v>
      </c>
      <c r="H248" s="3" t="s">
        <v>1038</v>
      </c>
    </row>
    <row r="249" customFormat="false" ht="12" hidden="false" customHeight="false" outlineLevel="0" collapsed="false">
      <c r="A249" s="3" t="s">
        <v>711</v>
      </c>
      <c r="B249" s="3" t="s">
        <v>1188</v>
      </c>
      <c r="C249" s="3" t="s">
        <v>1189</v>
      </c>
      <c r="D249" s="3" t="s">
        <v>1006</v>
      </c>
      <c r="F249" s="3" t="s">
        <v>1007</v>
      </c>
      <c r="G249" s="3" t="s">
        <v>760</v>
      </c>
      <c r="H249" s="3" t="s">
        <v>1054</v>
      </c>
    </row>
    <row r="250" customFormat="false" ht="12" hidden="false" customHeight="false" outlineLevel="0" collapsed="false">
      <c r="A250" s="3" t="s">
        <v>711</v>
      </c>
      <c r="B250" s="3" t="s">
        <v>1188</v>
      </c>
      <c r="C250" s="3" t="s">
        <v>1189</v>
      </c>
      <c r="D250" s="3" t="s">
        <v>1006</v>
      </c>
      <c r="F250" s="3" t="s">
        <v>1007</v>
      </c>
      <c r="G250" s="3" t="s">
        <v>760</v>
      </c>
      <c r="H250" s="3" t="s">
        <v>1038</v>
      </c>
    </row>
    <row r="251" customFormat="false" ht="12" hidden="false" customHeight="false" outlineLevel="0" collapsed="false">
      <c r="A251" s="3" t="s">
        <v>711</v>
      </c>
      <c r="B251" s="3" t="s">
        <v>1190</v>
      </c>
      <c r="C251" s="3" t="s">
        <v>1189</v>
      </c>
      <c r="D251" s="3" t="s">
        <v>1006</v>
      </c>
      <c r="F251" s="3" t="s">
        <v>1007</v>
      </c>
      <c r="G251" s="3" t="s">
        <v>760</v>
      </c>
      <c r="H251" s="3" t="s">
        <v>1191</v>
      </c>
    </row>
    <row r="252" customFormat="false" ht="12" hidden="false" customHeight="false" outlineLevel="0" collapsed="false">
      <c r="A252" s="3" t="s">
        <v>711</v>
      </c>
      <c r="B252" s="3" t="s">
        <v>1192</v>
      </c>
      <c r="C252" s="3" t="s">
        <v>1189</v>
      </c>
      <c r="D252" s="3" t="s">
        <v>1006</v>
      </c>
      <c r="F252" s="3" t="s">
        <v>1007</v>
      </c>
      <c r="G252" s="3" t="s">
        <v>760</v>
      </c>
      <c r="H252" s="3" t="s">
        <v>1054</v>
      </c>
    </row>
    <row r="253" customFormat="false" ht="12" hidden="false" customHeight="false" outlineLevel="0" collapsed="false">
      <c r="A253" s="3" t="s">
        <v>711</v>
      </c>
      <c r="B253" s="3" t="s">
        <v>1193</v>
      </c>
      <c r="C253" s="3" t="s">
        <v>1194</v>
      </c>
      <c r="D253" s="3" t="s">
        <v>974</v>
      </c>
      <c r="F253" s="3" t="s">
        <v>759</v>
      </c>
      <c r="G253" s="3" t="s">
        <v>760</v>
      </c>
      <c r="H253" s="3" t="s">
        <v>1174</v>
      </c>
    </row>
    <row r="254" customFormat="false" ht="12" hidden="false" customHeight="false" outlineLevel="0" collapsed="false">
      <c r="A254" s="3" t="s">
        <v>711</v>
      </c>
      <c r="B254" s="3" t="s">
        <v>1195</v>
      </c>
      <c r="C254" s="3" t="s">
        <v>1196</v>
      </c>
      <c r="D254" s="3" t="s">
        <v>974</v>
      </c>
      <c r="F254" s="3" t="s">
        <v>772</v>
      </c>
      <c r="G254" s="3" t="s">
        <v>773</v>
      </c>
      <c r="H254" s="3" t="s">
        <v>1197</v>
      </c>
    </row>
    <row r="255" customFormat="false" ht="12" hidden="false" customHeight="false" outlineLevel="0" collapsed="false">
      <c r="A255" s="3" t="s">
        <v>711</v>
      </c>
      <c r="B255" s="3" t="s">
        <v>1198</v>
      </c>
      <c r="C255" s="3" t="s">
        <v>1066</v>
      </c>
      <c r="D255" s="3" t="s">
        <v>974</v>
      </c>
      <c r="F255" s="3" t="s">
        <v>759</v>
      </c>
      <c r="G255" s="3" t="s">
        <v>760</v>
      </c>
      <c r="H255" s="3" t="s">
        <v>1022</v>
      </c>
    </row>
    <row r="256" customFormat="false" ht="12" hidden="false" customHeight="false" outlineLevel="0" collapsed="false">
      <c r="A256" s="3" t="s">
        <v>711</v>
      </c>
      <c r="B256" s="3" t="s">
        <v>1199</v>
      </c>
      <c r="C256" s="3" t="s">
        <v>1200</v>
      </c>
      <c r="D256" s="3" t="s">
        <v>1006</v>
      </c>
      <c r="F256" s="3" t="s">
        <v>1007</v>
      </c>
      <c r="G256" s="3" t="s">
        <v>760</v>
      </c>
      <c r="H256" s="3" t="s">
        <v>1109</v>
      </c>
    </row>
    <row r="257" customFormat="false" ht="12" hidden="false" customHeight="false" outlineLevel="0" collapsed="false">
      <c r="A257" s="3" t="s">
        <v>711</v>
      </c>
      <c r="B257" s="3" t="s">
        <v>1201</v>
      </c>
      <c r="C257" s="3" t="s">
        <v>1093</v>
      </c>
      <c r="D257" s="3" t="s">
        <v>974</v>
      </c>
      <c r="F257" s="3" t="s">
        <v>759</v>
      </c>
      <c r="G257" s="3" t="s">
        <v>760</v>
      </c>
      <c r="H257" s="3" t="s">
        <v>1022</v>
      </c>
    </row>
    <row r="258" customFormat="false" ht="12" hidden="false" customHeight="false" outlineLevel="0" collapsed="false">
      <c r="A258" s="3" t="s">
        <v>711</v>
      </c>
      <c r="B258" s="3" t="s">
        <v>1202</v>
      </c>
      <c r="C258" s="3" t="s">
        <v>985</v>
      </c>
      <c r="D258" s="3" t="s">
        <v>986</v>
      </c>
      <c r="F258" s="3" t="s">
        <v>759</v>
      </c>
      <c r="G258" s="3" t="s">
        <v>760</v>
      </c>
      <c r="H258" s="3" t="s">
        <v>995</v>
      </c>
    </row>
    <row r="259" customFormat="false" ht="12" hidden="false" customHeight="false" outlineLevel="0" collapsed="false">
      <c r="A259" s="3" t="s">
        <v>711</v>
      </c>
      <c r="B259" s="3" t="s">
        <v>1203</v>
      </c>
      <c r="C259" s="3" t="s">
        <v>1005</v>
      </c>
      <c r="D259" s="3" t="s">
        <v>1006</v>
      </c>
      <c r="F259" s="3" t="s">
        <v>1007</v>
      </c>
      <c r="G259" s="3" t="s">
        <v>760</v>
      </c>
      <c r="H259" s="3" t="s">
        <v>1014</v>
      </c>
    </row>
    <row r="260" customFormat="false" ht="12" hidden="false" customHeight="false" outlineLevel="0" collapsed="false">
      <c r="A260" s="3" t="s">
        <v>711</v>
      </c>
      <c r="B260" s="3" t="s">
        <v>1204</v>
      </c>
      <c r="C260" s="3" t="s">
        <v>1205</v>
      </c>
      <c r="D260" s="3" t="s">
        <v>1006</v>
      </c>
      <c r="F260" s="3" t="s">
        <v>759</v>
      </c>
      <c r="G260" s="3" t="s">
        <v>760</v>
      </c>
      <c r="H260" s="3" t="s">
        <v>1022</v>
      </c>
    </row>
    <row r="261" customFormat="false" ht="12" hidden="false" customHeight="false" outlineLevel="0" collapsed="false">
      <c r="A261" s="3" t="s">
        <v>711</v>
      </c>
      <c r="B261" s="3" t="s">
        <v>1206</v>
      </c>
      <c r="C261" s="3" t="s">
        <v>1087</v>
      </c>
      <c r="D261" s="3" t="s">
        <v>1088</v>
      </c>
      <c r="F261" s="3" t="s">
        <v>772</v>
      </c>
      <c r="G261" s="3" t="s">
        <v>773</v>
      </c>
      <c r="H261" s="3" t="s">
        <v>1207</v>
      </c>
    </row>
    <row r="262" customFormat="false" ht="12" hidden="false" customHeight="false" outlineLevel="0" collapsed="false">
      <c r="A262" s="3" t="s">
        <v>711</v>
      </c>
      <c r="B262" s="3" t="s">
        <v>1208</v>
      </c>
      <c r="C262" s="3" t="s">
        <v>1182</v>
      </c>
      <c r="D262" s="3" t="s">
        <v>998</v>
      </c>
      <c r="F262" s="3" t="s">
        <v>1184</v>
      </c>
      <c r="G262" s="3" t="s">
        <v>760</v>
      </c>
      <c r="H262" s="3" t="s">
        <v>1003</v>
      </c>
    </row>
    <row r="263" customFormat="false" ht="12" hidden="false" customHeight="false" outlineLevel="0" collapsed="false">
      <c r="A263" s="3" t="s">
        <v>711</v>
      </c>
      <c r="B263" s="3" t="s">
        <v>1208</v>
      </c>
      <c r="C263" s="3" t="s">
        <v>1182</v>
      </c>
      <c r="D263" s="3" t="s">
        <v>998</v>
      </c>
      <c r="F263" s="3" t="s">
        <v>728</v>
      </c>
      <c r="G263" s="3" t="s">
        <v>760</v>
      </c>
      <c r="H263" s="3" t="s">
        <v>1017</v>
      </c>
    </row>
    <row r="264" customFormat="false" ht="12" hidden="false" customHeight="false" outlineLevel="0" collapsed="false">
      <c r="A264" s="3" t="s">
        <v>711</v>
      </c>
      <c r="B264" s="3" t="s">
        <v>1208</v>
      </c>
      <c r="C264" s="3" t="s">
        <v>1182</v>
      </c>
      <c r="D264" s="3" t="s">
        <v>998</v>
      </c>
      <c r="F264" s="3" t="s">
        <v>728</v>
      </c>
      <c r="G264" s="3" t="s">
        <v>760</v>
      </c>
      <c r="H264" s="3" t="s">
        <v>1183</v>
      </c>
    </row>
    <row r="265" customFormat="false" ht="12" hidden="false" customHeight="false" outlineLevel="0" collapsed="false">
      <c r="A265" s="3" t="s">
        <v>711</v>
      </c>
      <c r="B265" s="3" t="s">
        <v>1208</v>
      </c>
      <c r="C265" s="3" t="s">
        <v>1182</v>
      </c>
      <c r="D265" s="3" t="s">
        <v>998</v>
      </c>
      <c r="F265" s="3" t="s">
        <v>728</v>
      </c>
      <c r="G265" s="3" t="s">
        <v>760</v>
      </c>
      <c r="H265" s="3" t="s">
        <v>854</v>
      </c>
    </row>
    <row r="266" customFormat="false" ht="12" hidden="false" customHeight="false" outlineLevel="0" collapsed="false">
      <c r="A266" s="3" t="s">
        <v>711</v>
      </c>
      <c r="B266" s="3" t="s">
        <v>1209</v>
      </c>
      <c r="C266" s="3" t="s">
        <v>1050</v>
      </c>
      <c r="D266" s="3" t="s">
        <v>1006</v>
      </c>
      <c r="F266" s="3" t="s">
        <v>759</v>
      </c>
      <c r="G266" s="3" t="s">
        <v>760</v>
      </c>
      <c r="H266" s="3" t="s">
        <v>1051</v>
      </c>
    </row>
    <row r="267" customFormat="false" ht="12" hidden="false" customHeight="false" outlineLevel="0" collapsed="false">
      <c r="A267" s="3" t="s">
        <v>711</v>
      </c>
      <c r="B267" s="3" t="s">
        <v>1210</v>
      </c>
      <c r="C267" s="3" t="s">
        <v>1211</v>
      </c>
      <c r="D267" s="3" t="s">
        <v>1088</v>
      </c>
      <c r="F267" s="3" t="s">
        <v>728</v>
      </c>
      <c r="G267" s="3" t="s">
        <v>729</v>
      </c>
      <c r="H267" s="3" t="s">
        <v>1212</v>
      </c>
    </row>
    <row r="268" customFormat="false" ht="12" hidden="false" customHeight="false" outlineLevel="0" collapsed="false">
      <c r="A268" s="3" t="s">
        <v>711</v>
      </c>
      <c r="B268" s="3" t="s">
        <v>1213</v>
      </c>
      <c r="C268" s="3" t="s">
        <v>1021</v>
      </c>
      <c r="D268" s="3" t="s">
        <v>974</v>
      </c>
      <c r="F268" s="3" t="s">
        <v>759</v>
      </c>
      <c r="G268" s="3" t="s">
        <v>760</v>
      </c>
      <c r="H268" s="3" t="s">
        <v>1022</v>
      </c>
    </row>
    <row r="269" customFormat="false" ht="12" hidden="false" customHeight="false" outlineLevel="0" collapsed="false">
      <c r="A269" s="3" t="s">
        <v>711</v>
      </c>
      <c r="B269" s="3" t="s">
        <v>1214</v>
      </c>
      <c r="C269" s="3" t="s">
        <v>1021</v>
      </c>
      <c r="D269" s="3" t="s">
        <v>974</v>
      </c>
      <c r="F269" s="3" t="s">
        <v>759</v>
      </c>
      <c r="G269" s="3" t="s">
        <v>760</v>
      </c>
      <c r="H269" s="3" t="s">
        <v>1022</v>
      </c>
    </row>
    <row r="270" customFormat="false" ht="12" hidden="false" customHeight="false" outlineLevel="0" collapsed="false">
      <c r="A270" s="3" t="s">
        <v>711</v>
      </c>
      <c r="B270" s="3" t="s">
        <v>1215</v>
      </c>
      <c r="C270" s="3" t="s">
        <v>1216</v>
      </c>
      <c r="D270" s="3" t="s">
        <v>998</v>
      </c>
      <c r="F270" s="3" t="s">
        <v>982</v>
      </c>
      <c r="G270" s="3" t="s">
        <v>722</v>
      </c>
      <c r="H270" s="3" t="s">
        <v>983</v>
      </c>
    </row>
    <row r="271" customFormat="false" ht="12" hidden="false" customHeight="false" outlineLevel="0" collapsed="false">
      <c r="A271" s="3" t="s">
        <v>711</v>
      </c>
      <c r="B271" s="3" t="s">
        <v>1217</v>
      </c>
      <c r="C271" s="3" t="s">
        <v>1021</v>
      </c>
      <c r="D271" s="3" t="s">
        <v>974</v>
      </c>
      <c r="F271" s="3" t="s">
        <v>759</v>
      </c>
      <c r="G271" s="3" t="s">
        <v>760</v>
      </c>
      <c r="H271" s="3" t="s">
        <v>1022</v>
      </c>
    </row>
    <row r="272" customFormat="false" ht="12" hidden="false" customHeight="false" outlineLevel="0" collapsed="false">
      <c r="A272" s="3" t="s">
        <v>711</v>
      </c>
      <c r="B272" s="3" t="s">
        <v>1218</v>
      </c>
      <c r="C272" s="3" t="s">
        <v>1219</v>
      </c>
      <c r="D272" s="3" t="s">
        <v>974</v>
      </c>
      <c r="F272" s="3" t="s">
        <v>759</v>
      </c>
      <c r="G272" s="3" t="s">
        <v>760</v>
      </c>
      <c r="H272" s="3" t="s">
        <v>987</v>
      </c>
    </row>
    <row r="273" customFormat="false" ht="12" hidden="false" customHeight="false" outlineLevel="0" collapsed="false">
      <c r="A273" s="3" t="s">
        <v>711</v>
      </c>
      <c r="B273" s="3" t="s">
        <v>1220</v>
      </c>
      <c r="C273" s="3" t="s">
        <v>1021</v>
      </c>
      <c r="D273" s="3" t="s">
        <v>974</v>
      </c>
      <c r="F273" s="3" t="s">
        <v>759</v>
      </c>
      <c r="G273" s="3" t="s">
        <v>760</v>
      </c>
      <c r="H273" s="3" t="s">
        <v>1221</v>
      </c>
    </row>
    <row r="274" customFormat="false" ht="12" hidden="false" customHeight="false" outlineLevel="0" collapsed="false">
      <c r="A274" s="3" t="s">
        <v>711</v>
      </c>
      <c r="B274" s="3" t="s">
        <v>1222</v>
      </c>
      <c r="C274" s="3" t="s">
        <v>1223</v>
      </c>
      <c r="D274" s="3" t="s">
        <v>1006</v>
      </c>
      <c r="F274" s="3" t="s">
        <v>759</v>
      </c>
      <c r="G274" s="3" t="s">
        <v>760</v>
      </c>
      <c r="H274" s="3" t="s">
        <v>1038</v>
      </c>
    </row>
    <row r="275" customFormat="false" ht="12" hidden="false" customHeight="false" outlineLevel="0" collapsed="false">
      <c r="A275" s="3" t="s">
        <v>711</v>
      </c>
      <c r="B275" s="3" t="s">
        <v>1224</v>
      </c>
      <c r="C275" s="3" t="s">
        <v>1225</v>
      </c>
      <c r="D275" s="3" t="s">
        <v>1006</v>
      </c>
      <c r="F275" s="3" t="s">
        <v>1007</v>
      </c>
      <c r="G275" s="3" t="s">
        <v>760</v>
      </c>
      <c r="H275" s="3" t="s">
        <v>1014</v>
      </c>
    </row>
    <row r="276" customFormat="false" ht="12" hidden="false" customHeight="false" outlineLevel="0" collapsed="false">
      <c r="A276" s="3" t="s">
        <v>711</v>
      </c>
      <c r="B276" s="3" t="s">
        <v>1226</v>
      </c>
      <c r="C276" s="3" t="s">
        <v>1016</v>
      </c>
      <c r="D276" s="3" t="s">
        <v>1006</v>
      </c>
      <c r="F276" s="3" t="s">
        <v>1007</v>
      </c>
      <c r="G276" s="3" t="s">
        <v>760</v>
      </c>
      <c r="H276" s="3" t="s">
        <v>1017</v>
      </c>
    </row>
    <row r="277" customFormat="false" ht="12" hidden="false" customHeight="false" outlineLevel="0" collapsed="false">
      <c r="A277" s="3" t="s">
        <v>711</v>
      </c>
      <c r="B277" s="3" t="s">
        <v>1226</v>
      </c>
      <c r="C277" s="3" t="s">
        <v>1200</v>
      </c>
      <c r="D277" s="3" t="s">
        <v>1006</v>
      </c>
      <c r="F277" s="3" t="s">
        <v>1007</v>
      </c>
      <c r="G277" s="3" t="s">
        <v>760</v>
      </c>
      <c r="H277" s="3" t="s">
        <v>1109</v>
      </c>
    </row>
    <row r="278" customFormat="false" ht="12" hidden="false" customHeight="false" outlineLevel="0" collapsed="false">
      <c r="A278" s="3" t="s">
        <v>711</v>
      </c>
      <c r="B278" s="3" t="s">
        <v>1227</v>
      </c>
      <c r="C278" s="3" t="s">
        <v>1228</v>
      </c>
      <c r="D278" s="3" t="s">
        <v>1006</v>
      </c>
      <c r="F278" s="3" t="s">
        <v>759</v>
      </c>
      <c r="G278" s="3" t="s">
        <v>760</v>
      </c>
      <c r="H278" s="3" t="s">
        <v>1229</v>
      </c>
    </row>
    <row r="279" customFormat="false" ht="12" hidden="false" customHeight="false" outlineLevel="0" collapsed="false">
      <c r="A279" s="3" t="s">
        <v>711</v>
      </c>
      <c r="B279" s="3" t="s">
        <v>1230</v>
      </c>
      <c r="C279" s="3" t="s">
        <v>1156</v>
      </c>
      <c r="D279" s="3" t="s">
        <v>1006</v>
      </c>
      <c r="F279" s="3" t="s">
        <v>982</v>
      </c>
      <c r="G279" s="3" t="s">
        <v>722</v>
      </c>
      <c r="H279" s="3" t="s">
        <v>1064</v>
      </c>
    </row>
    <row r="280" customFormat="false" ht="12" hidden="false" customHeight="false" outlineLevel="0" collapsed="false">
      <c r="A280" s="3" t="s">
        <v>711</v>
      </c>
      <c r="B280" s="3" t="s">
        <v>1231</v>
      </c>
      <c r="C280" s="3" t="s">
        <v>1016</v>
      </c>
      <c r="D280" s="3" t="s">
        <v>1006</v>
      </c>
      <c r="F280" s="3" t="s">
        <v>1007</v>
      </c>
      <c r="G280" s="3" t="s">
        <v>760</v>
      </c>
      <c r="H280" s="3" t="s">
        <v>992</v>
      </c>
    </row>
    <row r="281" customFormat="false" ht="12" hidden="false" customHeight="false" outlineLevel="0" collapsed="false">
      <c r="A281" s="3" t="s">
        <v>711</v>
      </c>
      <c r="B281" s="3" t="s">
        <v>883</v>
      </c>
      <c r="C281" s="3" t="s">
        <v>1232</v>
      </c>
      <c r="D281" s="3" t="s">
        <v>1088</v>
      </c>
      <c r="F281" s="3" t="s">
        <v>886</v>
      </c>
      <c r="G281" s="3" t="s">
        <v>887</v>
      </c>
      <c r="H281" s="3" t="s">
        <v>1233</v>
      </c>
    </row>
    <row r="282" customFormat="false" ht="12" hidden="false" customHeight="false" outlineLevel="0" collapsed="false">
      <c r="A282" s="3" t="s">
        <v>711</v>
      </c>
      <c r="B282" s="3" t="s">
        <v>883</v>
      </c>
      <c r="C282" s="3" t="s">
        <v>1234</v>
      </c>
      <c r="D282" s="3" t="s">
        <v>1088</v>
      </c>
      <c r="F282" s="3" t="s">
        <v>886</v>
      </c>
      <c r="G282" s="3" t="s">
        <v>887</v>
      </c>
      <c r="H282" s="3" t="s">
        <v>1235</v>
      </c>
    </row>
    <row r="283" customFormat="false" ht="12" hidden="false" customHeight="false" outlineLevel="0" collapsed="false">
      <c r="A283" s="3" t="s">
        <v>711</v>
      </c>
      <c r="B283" s="3" t="s">
        <v>897</v>
      </c>
      <c r="C283" s="3" t="s">
        <v>898</v>
      </c>
      <c r="D283" s="3" t="s">
        <v>899</v>
      </c>
      <c r="F283" s="3" t="s">
        <v>886</v>
      </c>
      <c r="G283" s="3" t="s">
        <v>887</v>
      </c>
      <c r="H283" s="3" t="s">
        <v>900</v>
      </c>
    </row>
    <row r="284" customFormat="false" ht="12" hidden="false" customHeight="false" outlineLevel="0" collapsed="false">
      <c r="A284" s="3" t="s">
        <v>711</v>
      </c>
      <c r="B284" s="3" t="s">
        <v>883</v>
      </c>
      <c r="C284" s="3" t="s">
        <v>1236</v>
      </c>
      <c r="D284" s="3" t="n">
        <v>5</v>
      </c>
      <c r="F284" s="3" t="s">
        <v>886</v>
      </c>
      <c r="G284" s="3" t="s">
        <v>887</v>
      </c>
      <c r="H284" s="3" t="s">
        <v>1237</v>
      </c>
    </row>
    <row r="285" customFormat="false" ht="12" hidden="false" customHeight="false" outlineLevel="0" collapsed="false">
      <c r="A285" s="3" t="s">
        <v>711</v>
      </c>
      <c r="B285" s="3" t="s">
        <v>883</v>
      </c>
      <c r="C285" s="3" t="s">
        <v>1238</v>
      </c>
      <c r="D285" s="3" t="n">
        <v>5</v>
      </c>
      <c r="F285" s="3" t="s">
        <v>886</v>
      </c>
      <c r="G285" s="3" t="s">
        <v>887</v>
      </c>
      <c r="H285" s="3" t="s">
        <v>1239</v>
      </c>
    </row>
    <row r="286" customFormat="false" ht="12" hidden="false" customHeight="false" outlineLevel="0" collapsed="false">
      <c r="A286" s="3" t="s">
        <v>711</v>
      </c>
      <c r="B286" s="3" t="s">
        <v>901</v>
      </c>
      <c r="C286" s="3" t="s">
        <v>902</v>
      </c>
      <c r="D286" s="3" t="s">
        <v>808</v>
      </c>
      <c r="F286" s="3" t="s">
        <v>790</v>
      </c>
      <c r="H286" s="3" t="s">
        <v>903</v>
      </c>
    </row>
    <row r="287" customFormat="false" ht="12" hidden="false" customHeight="false" outlineLevel="0" collapsed="false">
      <c r="A287" s="3" t="s">
        <v>711</v>
      </c>
      <c r="B287" s="3" t="s">
        <v>901</v>
      </c>
      <c r="C287" s="3" t="s">
        <v>902</v>
      </c>
      <c r="D287" s="3" t="s">
        <v>808</v>
      </c>
      <c r="F287" s="3" t="s">
        <v>790</v>
      </c>
      <c r="H287" s="3" t="s">
        <v>905</v>
      </c>
    </row>
    <row r="288" customFormat="false" ht="12" hidden="false" customHeight="false" outlineLevel="0" collapsed="false">
      <c r="A288" s="3" t="s">
        <v>711</v>
      </c>
      <c r="B288" s="3" t="s">
        <v>901</v>
      </c>
      <c r="C288" s="3" t="s">
        <v>1240</v>
      </c>
      <c r="D288" s="3" t="s">
        <v>1088</v>
      </c>
      <c r="F288" s="3" t="s">
        <v>790</v>
      </c>
      <c r="H288" s="3" t="s">
        <v>1241</v>
      </c>
    </row>
    <row r="289" customFormat="false" ht="15" hidden="false" customHeight="false" outlineLevel="0" collapsed="false">
      <c r="A289" s="3" t="s">
        <v>711</v>
      </c>
      <c r="B289" s="3" t="s">
        <v>901</v>
      </c>
      <c r="C289" s="9" t="s">
        <v>1242</v>
      </c>
      <c r="F289" s="3" t="s">
        <v>790</v>
      </c>
      <c r="H289" s="3" t="s">
        <v>717</v>
      </c>
    </row>
    <row r="290" customFormat="false" ht="12" hidden="false" customHeight="false" outlineLevel="0" collapsed="false">
      <c r="A290" s="3" t="s">
        <v>711</v>
      </c>
      <c r="B290" s="3" t="s">
        <v>901</v>
      </c>
      <c r="C290" s="3" t="s">
        <v>1240</v>
      </c>
      <c r="D290" s="3" t="s">
        <v>1088</v>
      </c>
      <c r="F290" s="3" t="s">
        <v>790</v>
      </c>
      <c r="H290" s="3" t="s">
        <v>1243</v>
      </c>
    </row>
    <row r="291" customFormat="false" ht="12" hidden="false" customHeight="false" outlineLevel="0" collapsed="false">
      <c r="A291" s="3" t="s">
        <v>711</v>
      </c>
      <c r="B291" s="3" t="s">
        <v>901</v>
      </c>
      <c r="C291" s="3" t="s">
        <v>1244</v>
      </c>
      <c r="D291" s="3" t="n">
        <v>5</v>
      </c>
      <c r="F291" s="3" t="s">
        <v>790</v>
      </c>
      <c r="H291" s="3" t="s">
        <v>1241</v>
      </c>
    </row>
    <row r="292" customFormat="false" ht="12" hidden="false" customHeight="false" outlineLevel="0" collapsed="false">
      <c r="A292" s="3" t="s">
        <v>711</v>
      </c>
      <c r="B292" s="3" t="s">
        <v>901</v>
      </c>
      <c r="C292" s="3" t="s">
        <v>1245</v>
      </c>
      <c r="D292" s="3" t="n">
        <v>5</v>
      </c>
      <c r="F292" s="3" t="s">
        <v>790</v>
      </c>
      <c r="H292" s="3" t="s">
        <v>1243</v>
      </c>
    </row>
    <row r="293" customFormat="false" ht="12" hidden="false" customHeight="false" outlineLevel="0" collapsed="false">
      <c r="A293" s="3" t="s">
        <v>711</v>
      </c>
      <c r="B293" s="3" t="s">
        <v>901</v>
      </c>
      <c r="C293" s="3" t="s">
        <v>1245</v>
      </c>
      <c r="D293" s="3" t="n">
        <v>5</v>
      </c>
      <c r="F293" s="3" t="s">
        <v>790</v>
      </c>
      <c r="H293" s="3" t="s">
        <v>1246</v>
      </c>
    </row>
    <row r="294" customFormat="false" ht="12" hidden="false" customHeight="false" outlineLevel="0" collapsed="false">
      <c r="A294" s="3" t="s">
        <v>711</v>
      </c>
      <c r="B294" s="3" t="s">
        <v>901</v>
      </c>
      <c r="C294" s="3" t="s">
        <v>1247</v>
      </c>
      <c r="D294" s="3" t="n">
        <v>5</v>
      </c>
      <c r="F294" s="3" t="s">
        <v>790</v>
      </c>
      <c r="H294" s="3" t="s">
        <v>1241</v>
      </c>
    </row>
    <row r="295" customFormat="false" ht="12" hidden="false" customHeight="false" outlineLevel="0" collapsed="false">
      <c r="A295" s="3" t="s">
        <v>711</v>
      </c>
      <c r="B295" s="3" t="s">
        <v>901</v>
      </c>
      <c r="C295" s="3" t="s">
        <v>1247</v>
      </c>
      <c r="D295" s="3" t="n">
        <v>5</v>
      </c>
      <c r="F295" s="3" t="s">
        <v>790</v>
      </c>
      <c r="H295" s="3" t="s">
        <v>1243</v>
      </c>
    </row>
    <row r="296" customFormat="false" ht="12" hidden="false" customHeight="false" outlineLevel="0" collapsed="false">
      <c r="A296" s="3" t="s">
        <v>711</v>
      </c>
      <c r="B296" s="3" t="s">
        <v>901</v>
      </c>
      <c r="C296" s="3" t="s">
        <v>1247</v>
      </c>
      <c r="D296" s="3" t="n">
        <v>5</v>
      </c>
      <c r="F296" s="3" t="s">
        <v>790</v>
      </c>
      <c r="H296" s="3" t="s">
        <v>1248</v>
      </c>
    </row>
    <row r="297" customFormat="false" ht="12" hidden="false" customHeight="false" outlineLevel="0" collapsed="false">
      <c r="A297" s="3" t="s">
        <v>711</v>
      </c>
      <c r="B297" s="3" t="s">
        <v>901</v>
      </c>
      <c r="C297" s="3" t="s">
        <v>1247</v>
      </c>
      <c r="D297" s="3" t="n">
        <v>5</v>
      </c>
      <c r="F297" s="3" t="s">
        <v>790</v>
      </c>
      <c r="H297" s="3" t="s">
        <v>1249</v>
      </c>
    </row>
    <row r="298" customFormat="false" ht="12" hidden="false" customHeight="false" outlineLevel="0" collapsed="false">
      <c r="A298" s="3" t="s">
        <v>711</v>
      </c>
      <c r="B298" s="3" t="s">
        <v>901</v>
      </c>
      <c r="C298" s="3" t="s">
        <v>1247</v>
      </c>
      <c r="D298" s="3" t="n">
        <v>5</v>
      </c>
      <c r="F298" s="3" t="s">
        <v>790</v>
      </c>
      <c r="H298" s="3" t="s">
        <v>1250</v>
      </c>
    </row>
    <row r="299" customFormat="false" ht="12" hidden="false" customHeight="false" outlineLevel="0" collapsed="false">
      <c r="A299" s="3" t="s">
        <v>711</v>
      </c>
      <c r="B299" s="3" t="s">
        <v>901</v>
      </c>
      <c r="C299" s="3" t="s">
        <v>1247</v>
      </c>
      <c r="D299" s="3" t="n">
        <v>5</v>
      </c>
      <c r="F299" s="3" t="s">
        <v>790</v>
      </c>
      <c r="H299" s="3" t="s">
        <v>1251</v>
      </c>
    </row>
    <row r="300" customFormat="false" ht="12" hidden="false" customHeight="false" outlineLevel="0" collapsed="false">
      <c r="A300" s="3" t="s">
        <v>711</v>
      </c>
      <c r="B300" s="3" t="s">
        <v>901</v>
      </c>
      <c r="C300" s="3" t="s">
        <v>1252</v>
      </c>
      <c r="D300" s="3" t="n">
        <v>5</v>
      </c>
      <c r="F300" s="3" t="s">
        <v>790</v>
      </c>
      <c r="H300" s="3" t="s">
        <v>1250</v>
      </c>
    </row>
    <row r="301" customFormat="false" ht="12" hidden="false" customHeight="false" outlineLevel="0" collapsed="false">
      <c r="A301" s="3" t="s">
        <v>711</v>
      </c>
      <c r="B301" s="3" t="s">
        <v>901</v>
      </c>
      <c r="C301" s="3" t="s">
        <v>1252</v>
      </c>
      <c r="D301" s="3" t="n">
        <v>5</v>
      </c>
      <c r="F301" s="3" t="s">
        <v>790</v>
      </c>
      <c r="H301" s="3" t="s">
        <v>1243</v>
      </c>
    </row>
    <row r="302" customFormat="false" ht="12" hidden="false" customHeight="false" outlineLevel="0" collapsed="false">
      <c r="A302" s="3" t="s">
        <v>711</v>
      </c>
      <c r="B302" s="3" t="s">
        <v>901</v>
      </c>
      <c r="C302" s="3" t="s">
        <v>1253</v>
      </c>
      <c r="D302" s="3" t="n">
        <v>6</v>
      </c>
      <c r="F302" s="3" t="s">
        <v>790</v>
      </c>
      <c r="H302" s="3" t="s">
        <v>1250</v>
      </c>
    </row>
    <row r="303" customFormat="false" ht="12" hidden="false" customHeight="false" outlineLevel="0" collapsed="false">
      <c r="A303" s="3" t="s">
        <v>711</v>
      </c>
      <c r="B303" s="3" t="s">
        <v>901</v>
      </c>
      <c r="C303" s="3" t="s">
        <v>1253</v>
      </c>
      <c r="D303" s="3" t="n">
        <v>5</v>
      </c>
      <c r="F303" s="3" t="s">
        <v>790</v>
      </c>
      <c r="H303" s="3" t="s">
        <v>1254</v>
      </c>
    </row>
    <row r="304" customFormat="false" ht="12" hidden="false" customHeight="false" outlineLevel="0" collapsed="false">
      <c r="A304" s="3" t="s">
        <v>711</v>
      </c>
      <c r="B304" s="3" t="s">
        <v>901</v>
      </c>
      <c r="C304" s="3" t="s">
        <v>1253</v>
      </c>
      <c r="D304" s="3" t="n">
        <v>5</v>
      </c>
      <c r="F304" s="3" t="s">
        <v>790</v>
      </c>
      <c r="H304" s="3" t="s">
        <v>1255</v>
      </c>
    </row>
    <row r="305" customFormat="false" ht="12" hidden="false" customHeight="false" outlineLevel="0" collapsed="false">
      <c r="A305" s="3" t="s">
        <v>711</v>
      </c>
      <c r="B305" s="3" t="s">
        <v>901</v>
      </c>
      <c r="C305" s="3" t="s">
        <v>1253</v>
      </c>
      <c r="D305" s="3" t="n">
        <v>5</v>
      </c>
      <c r="F305" s="3" t="s">
        <v>790</v>
      </c>
      <c r="H305" s="3" t="s">
        <v>1256</v>
      </c>
    </row>
    <row r="306" customFormat="false" ht="12" hidden="false" customHeight="false" outlineLevel="0" collapsed="false">
      <c r="A306" s="3" t="s">
        <v>711</v>
      </c>
      <c r="B306" s="3" t="s">
        <v>901</v>
      </c>
      <c r="C306" s="3" t="s">
        <v>1253</v>
      </c>
      <c r="D306" s="3" t="n">
        <v>5</v>
      </c>
      <c r="F306" s="3" t="s">
        <v>790</v>
      </c>
      <c r="H306" s="3" t="s">
        <v>1257</v>
      </c>
    </row>
    <row r="307" customFormat="false" ht="12" hidden="false" customHeight="false" outlineLevel="0" collapsed="false">
      <c r="A307" s="3" t="s">
        <v>711</v>
      </c>
      <c r="B307" s="3" t="s">
        <v>901</v>
      </c>
      <c r="C307" s="3" t="s">
        <v>1253</v>
      </c>
      <c r="D307" s="3" t="n">
        <v>5</v>
      </c>
      <c r="F307" s="3" t="s">
        <v>790</v>
      </c>
      <c r="H307" s="3" t="s">
        <v>1258</v>
      </c>
    </row>
    <row r="308" customFormat="false" ht="12" hidden="false" customHeight="false" outlineLevel="0" collapsed="false">
      <c r="A308" s="3" t="s">
        <v>711</v>
      </c>
      <c r="B308" s="3" t="s">
        <v>901</v>
      </c>
      <c r="C308" s="3" t="s">
        <v>1253</v>
      </c>
      <c r="D308" s="3" t="n">
        <v>5</v>
      </c>
      <c r="F308" s="3" t="s">
        <v>790</v>
      </c>
      <c r="H308" s="3" t="s">
        <v>1259</v>
      </c>
    </row>
    <row r="309" customFormat="false" ht="12" hidden="false" customHeight="false" outlineLevel="0" collapsed="false">
      <c r="A309" s="3" t="s">
        <v>711</v>
      </c>
      <c r="B309" s="3" t="s">
        <v>901</v>
      </c>
      <c r="C309" s="3" t="s">
        <v>1253</v>
      </c>
      <c r="D309" s="3" t="n">
        <v>5</v>
      </c>
      <c r="F309" s="3" t="s">
        <v>790</v>
      </c>
      <c r="H309" s="3" t="s">
        <v>1260</v>
      </c>
    </row>
    <row r="310" customFormat="false" ht="12" hidden="false" customHeight="false" outlineLevel="0" collapsed="false">
      <c r="A310" s="3" t="s">
        <v>711</v>
      </c>
      <c r="B310" s="3" t="s">
        <v>901</v>
      </c>
      <c r="C310" s="3" t="s">
        <v>1253</v>
      </c>
      <c r="D310" s="3" t="n">
        <v>5</v>
      </c>
      <c r="F310" s="3" t="s">
        <v>790</v>
      </c>
      <c r="H310" s="3" t="s">
        <v>1261</v>
      </c>
    </row>
    <row r="311" customFormat="false" ht="12" hidden="false" customHeight="false" outlineLevel="0" collapsed="false">
      <c r="A311" s="3" t="s">
        <v>711</v>
      </c>
      <c r="B311" s="3" t="s">
        <v>901</v>
      </c>
      <c r="C311" s="3" t="s">
        <v>1253</v>
      </c>
      <c r="D311" s="3" t="n">
        <v>5</v>
      </c>
      <c r="F311" s="3" t="s">
        <v>790</v>
      </c>
      <c r="H311" s="3" t="s">
        <v>1262</v>
      </c>
    </row>
    <row r="312" customFormat="false" ht="12" hidden="false" customHeight="false" outlineLevel="0" collapsed="false">
      <c r="A312" s="3" t="s">
        <v>711</v>
      </c>
      <c r="B312" s="3" t="s">
        <v>901</v>
      </c>
      <c r="C312" s="3" t="s">
        <v>1253</v>
      </c>
      <c r="D312" s="3" t="n">
        <v>5</v>
      </c>
      <c r="F312" s="3" t="s">
        <v>790</v>
      </c>
      <c r="H312" s="3" t="s">
        <v>1263</v>
      </c>
    </row>
    <row r="313" customFormat="false" ht="12" hidden="false" customHeight="false" outlineLevel="0" collapsed="false">
      <c r="A313" s="3" t="s">
        <v>711</v>
      </c>
      <c r="B313" s="3" t="s">
        <v>1264</v>
      </c>
      <c r="C313" s="3" t="s">
        <v>1265</v>
      </c>
      <c r="D313" s="3" t="n">
        <v>6</v>
      </c>
      <c r="F313" s="3" t="s">
        <v>1266</v>
      </c>
      <c r="H313" s="3" t="s">
        <v>1139</v>
      </c>
    </row>
    <row r="314" customFormat="false" ht="12" hidden="false" customHeight="false" outlineLevel="0" collapsed="false">
      <c r="A314" s="3" t="s">
        <v>711</v>
      </c>
      <c r="B314" s="3" t="s">
        <v>1264</v>
      </c>
      <c r="C314" s="3" t="s">
        <v>1265</v>
      </c>
      <c r="D314" s="3" t="n">
        <v>6</v>
      </c>
      <c r="F314" s="3" t="s">
        <v>1266</v>
      </c>
      <c r="H314" s="3" t="s">
        <v>824</v>
      </c>
    </row>
    <row r="315" customFormat="false" ht="12" hidden="false" customHeight="false" outlineLevel="0" collapsed="false">
      <c r="A315" s="3" t="s">
        <v>711</v>
      </c>
      <c r="B315" s="3" t="s">
        <v>1264</v>
      </c>
      <c r="C315" s="3" t="s">
        <v>1265</v>
      </c>
      <c r="D315" s="3" t="n">
        <v>6</v>
      </c>
      <c r="F315" s="3" t="s">
        <v>1266</v>
      </c>
      <c r="H315" s="3" t="s">
        <v>1267</v>
      </c>
    </row>
    <row r="316" customFormat="false" ht="12" hidden="false" customHeight="false" outlineLevel="0" collapsed="false">
      <c r="A316" s="3" t="s">
        <v>711</v>
      </c>
      <c r="B316" s="3" t="s">
        <v>1264</v>
      </c>
      <c r="C316" s="3" t="s">
        <v>1265</v>
      </c>
      <c r="D316" s="3" t="n">
        <v>6</v>
      </c>
      <c r="F316" s="3" t="s">
        <v>1266</v>
      </c>
      <c r="H316" s="3" t="s">
        <v>1268</v>
      </c>
    </row>
    <row r="317" customFormat="false" ht="12" hidden="false" customHeight="false" outlineLevel="0" collapsed="false">
      <c r="A317" s="3" t="s">
        <v>711</v>
      </c>
      <c r="B317" s="3" t="s">
        <v>1269</v>
      </c>
      <c r="C317" s="3" t="s">
        <v>1265</v>
      </c>
      <c r="D317" s="3" t="n">
        <v>6</v>
      </c>
      <c r="F317" s="3" t="s">
        <v>1266</v>
      </c>
      <c r="H317" s="3" t="s">
        <v>1268</v>
      </c>
    </row>
    <row r="318" customFormat="false" ht="12" hidden="false" customHeight="false" outlineLevel="0" collapsed="false">
      <c r="A318" s="3" t="s">
        <v>711</v>
      </c>
      <c r="B318" s="3" t="s">
        <v>1269</v>
      </c>
      <c r="C318" s="3" t="s">
        <v>1265</v>
      </c>
      <c r="D318" s="3" t="n">
        <v>6</v>
      </c>
      <c r="F318" s="3" t="s">
        <v>1266</v>
      </c>
      <c r="H318" s="3" t="s">
        <v>1270</v>
      </c>
    </row>
    <row r="319" customFormat="false" ht="12" hidden="false" customHeight="false" outlineLevel="0" collapsed="false">
      <c r="A319" s="3" t="s">
        <v>711</v>
      </c>
      <c r="B319" s="3" t="s">
        <v>1271</v>
      </c>
      <c r="C319" s="3" t="s">
        <v>1265</v>
      </c>
      <c r="D319" s="3" t="n">
        <v>6</v>
      </c>
      <c r="F319" s="3" t="s">
        <v>1266</v>
      </c>
      <c r="H319" s="3" t="s">
        <v>1272</v>
      </c>
    </row>
    <row r="320" customFormat="false" ht="12" hidden="false" customHeight="false" outlineLevel="0" collapsed="false">
      <c r="A320" s="3" t="s">
        <v>711</v>
      </c>
      <c r="B320" s="3" t="s">
        <v>1271</v>
      </c>
      <c r="C320" s="3" t="s">
        <v>1265</v>
      </c>
      <c r="D320" s="3" t="n">
        <v>6</v>
      </c>
      <c r="F320" s="3" t="s">
        <v>1266</v>
      </c>
      <c r="H320" s="3" t="s">
        <v>127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768"/>
    </sheetView>
  </sheetViews>
  <sheetFormatPr defaultColWidth="11.5" defaultRowHeight="12" zeroHeight="false" outlineLevelRow="0" outlineLevelCol="0"/>
  <cols>
    <col collapsed="false" customWidth="true" hidden="false" outlineLevel="0" max="1" min="1" style="10" width="19.5"/>
    <col collapsed="false" customWidth="true" hidden="false" outlineLevel="0" max="2" min="2" style="10" width="13.99"/>
    <col collapsed="false" customWidth="true" hidden="false" outlineLevel="0" max="3" min="3" style="10" width="43.5"/>
    <col collapsed="false" customWidth="true" hidden="false" outlineLevel="0" max="4" min="4" style="10" width="3.66"/>
    <col collapsed="false" customWidth="true" hidden="false" outlineLevel="0" max="6" min="5" style="10" width="3.49"/>
    <col collapsed="false" customWidth="true" hidden="false" outlineLevel="0" max="7" min="7" style="10" width="13.99"/>
    <col collapsed="false" customWidth="true" hidden="false" outlineLevel="0" max="8" min="8" style="10" width="14.33"/>
    <col collapsed="false" customWidth="true" hidden="false" outlineLevel="0" max="9" min="9" style="10" width="12.99"/>
    <col collapsed="false" customWidth="false" hidden="false" outlineLevel="0" max="10" min="10" style="10" width="11.5"/>
    <col collapsed="false" customWidth="true" hidden="false" outlineLevel="0" max="11" min="11" style="10" width="12.99"/>
    <col collapsed="false" customWidth="false" hidden="false" outlineLevel="0" max="13" min="12" style="10" width="11.5"/>
    <col collapsed="false" customWidth="true" hidden="false" outlineLevel="0" max="14" min="14" style="10" width="4.99"/>
    <col collapsed="false" customWidth="true" hidden="false" outlineLevel="0" max="15" min="15" style="10" width="3.66"/>
    <col collapsed="false" customWidth="true" hidden="false" outlineLevel="0" max="16" min="16" style="10" width="5.99"/>
    <col collapsed="false" customWidth="false" hidden="false" outlineLevel="0" max="17" min="17" style="10" width="11.5"/>
    <col collapsed="false" customWidth="true" hidden="false" outlineLevel="0" max="18" min="18" style="10" width="4.99"/>
    <col collapsed="false" customWidth="true" hidden="false" outlineLevel="0" max="19" min="19" style="10" width="3.66"/>
    <col collapsed="false" customWidth="true" hidden="false" outlineLevel="0" max="20" min="20" style="10" width="5.99"/>
    <col collapsed="false" customWidth="true" hidden="false" outlineLevel="0" max="21" min="21" style="10" width="4.99"/>
    <col collapsed="false" customWidth="true" hidden="false" outlineLevel="0" max="22" min="22" style="10" width="5.99"/>
    <col collapsed="false" customWidth="false" hidden="false" outlineLevel="0" max="25" min="23" style="10" width="11.5"/>
    <col collapsed="false" customWidth="true" hidden="false" outlineLevel="0" max="26" min="26" style="10" width="43.5"/>
    <col collapsed="false" customWidth="false" hidden="false" outlineLevel="0" max="257" min="27" style="10" width="11.5"/>
  </cols>
  <sheetData>
    <row r="1" s="11" customFormat="true" ht="12" hidden="false" customHeight="false" outlineLevel="0" collapsed="false">
      <c r="A1" s="11" t="s">
        <v>1274</v>
      </c>
    </row>
    <row r="2" s="11" customFormat="true" ht="12" hidden="false" customHeight="false" outlineLevel="0" collapsed="false">
      <c r="A2" s="11" t="s">
        <v>4</v>
      </c>
      <c r="B2" s="11" t="s">
        <v>708</v>
      </c>
      <c r="C2" s="11" t="s">
        <v>1275</v>
      </c>
      <c r="D2" s="11" t="s">
        <v>1276</v>
      </c>
      <c r="E2" s="11" t="s">
        <v>1277</v>
      </c>
      <c r="G2" s="11" t="s">
        <v>709</v>
      </c>
      <c r="H2" s="11" t="s">
        <v>1278</v>
      </c>
    </row>
    <row r="3" customFormat="false" ht="12" hidden="false" customHeight="false" outlineLevel="0" collapsed="false">
      <c r="A3" s="10" t="s">
        <v>1279</v>
      </c>
      <c r="B3" s="10" t="s">
        <v>759</v>
      </c>
      <c r="C3" s="10" t="s">
        <v>1280</v>
      </c>
      <c r="D3" s="10" t="s">
        <v>808</v>
      </c>
      <c r="F3" s="10" t="s">
        <v>759</v>
      </c>
      <c r="G3" s="10" t="s">
        <v>760</v>
      </c>
      <c r="H3" s="10" t="s">
        <v>1281</v>
      </c>
      <c r="U3" s="10" t="n">
        <v>64.4628099173554</v>
      </c>
      <c r="V3" s="10" t="s">
        <v>1282</v>
      </c>
      <c r="Y3" s="10" t="s">
        <v>1283</v>
      </c>
    </row>
    <row r="4" customFormat="false" ht="12" hidden="false" customHeight="false" outlineLevel="0" collapsed="false">
      <c r="A4" s="10" t="s">
        <v>1284</v>
      </c>
      <c r="B4" s="10" t="s">
        <v>1007</v>
      </c>
      <c r="C4" s="10" t="s">
        <v>1285</v>
      </c>
      <c r="D4" s="10" t="s">
        <v>803</v>
      </c>
      <c r="F4" s="10" t="s">
        <v>1007</v>
      </c>
      <c r="G4" s="10" t="s">
        <v>760</v>
      </c>
      <c r="H4" s="10" t="s">
        <v>1281</v>
      </c>
      <c r="U4" s="10" t="n">
        <v>62.8099173553719</v>
      </c>
      <c r="V4" s="10" t="s">
        <v>1286</v>
      </c>
      <c r="Y4" s="10" t="s">
        <v>1287</v>
      </c>
    </row>
    <row r="5" customFormat="false" ht="12" hidden="false" customHeight="false" outlineLevel="0" collapsed="false">
      <c r="A5" s="10" t="s">
        <v>1288</v>
      </c>
      <c r="B5" s="10" t="s">
        <v>759</v>
      </c>
      <c r="C5" s="10" t="s">
        <v>1289</v>
      </c>
      <c r="D5" s="10" t="s">
        <v>808</v>
      </c>
      <c r="F5" s="10" t="s">
        <v>759</v>
      </c>
      <c r="G5" s="10" t="s">
        <v>760</v>
      </c>
      <c r="H5" s="10" t="s">
        <v>1281</v>
      </c>
      <c r="U5" s="10" t="n">
        <v>52.0661157024794</v>
      </c>
      <c r="V5" s="10" t="s">
        <v>1290</v>
      </c>
      <c r="Y5" s="10" t="s">
        <v>1291</v>
      </c>
    </row>
    <row r="6" customFormat="false" ht="12" hidden="false" customHeight="false" outlineLevel="0" collapsed="false">
      <c r="A6" s="10" t="s">
        <v>1292</v>
      </c>
      <c r="B6" s="10" t="s">
        <v>759</v>
      </c>
      <c r="C6" s="10" t="s">
        <v>1293</v>
      </c>
      <c r="D6" s="10" t="s">
        <v>808</v>
      </c>
      <c r="F6" s="10" t="s">
        <v>759</v>
      </c>
      <c r="G6" s="10" t="s">
        <v>760</v>
      </c>
      <c r="H6" s="10" t="s">
        <v>1281</v>
      </c>
      <c r="U6" s="10" t="n">
        <v>21.4876033057851</v>
      </c>
      <c r="V6" s="10" t="s">
        <v>1294</v>
      </c>
      <c r="Y6" s="10" t="s">
        <v>1295</v>
      </c>
    </row>
    <row r="7" customFormat="false" ht="12" hidden="false" customHeight="false" outlineLevel="0" collapsed="false">
      <c r="A7" s="10" t="s">
        <v>1296</v>
      </c>
      <c r="B7" s="10" t="s">
        <v>772</v>
      </c>
      <c r="C7" s="10" t="s">
        <v>1297</v>
      </c>
      <c r="D7" s="10" t="s">
        <v>808</v>
      </c>
      <c r="F7" s="10" t="s">
        <v>772</v>
      </c>
      <c r="G7" s="10" t="s">
        <v>773</v>
      </c>
      <c r="H7" s="10" t="s">
        <v>1116</v>
      </c>
      <c r="U7" s="10" t="n">
        <v>19.0082644628099</v>
      </c>
      <c r="V7" s="10" t="s">
        <v>1298</v>
      </c>
      <c r="Y7" s="10" t="s">
        <v>1299</v>
      </c>
    </row>
    <row r="8" customFormat="false" ht="12" hidden="false" customHeight="false" outlineLevel="0" collapsed="false">
      <c r="A8" s="10" t="s">
        <v>1296</v>
      </c>
      <c r="B8" s="10" t="s">
        <v>772</v>
      </c>
      <c r="C8" s="10" t="s">
        <v>1300</v>
      </c>
      <c r="D8" s="10" t="s">
        <v>808</v>
      </c>
      <c r="F8" s="10" t="s">
        <v>772</v>
      </c>
      <c r="G8" s="10" t="s">
        <v>773</v>
      </c>
      <c r="H8" s="10" t="s">
        <v>1116</v>
      </c>
      <c r="U8" s="10" t="n">
        <v>12.396694214876</v>
      </c>
      <c r="V8" s="10" t="s">
        <v>1301</v>
      </c>
      <c r="Y8" s="10" t="s">
        <v>1302</v>
      </c>
    </row>
    <row r="9" customFormat="false" ht="12" hidden="false" customHeight="false" outlineLevel="0" collapsed="false">
      <c r="A9" s="10" t="s">
        <v>1296</v>
      </c>
      <c r="B9" s="10" t="s">
        <v>772</v>
      </c>
      <c r="C9" s="10" t="s">
        <v>1303</v>
      </c>
      <c r="D9" s="10" t="s">
        <v>808</v>
      </c>
      <c r="F9" s="10" t="s">
        <v>772</v>
      </c>
      <c r="G9" s="10" t="s">
        <v>773</v>
      </c>
      <c r="H9" s="10" t="s">
        <v>1116</v>
      </c>
      <c r="U9" s="10" t="n">
        <v>12.396694214876</v>
      </c>
      <c r="V9" s="10" t="s">
        <v>1304</v>
      </c>
      <c r="Y9" s="10" t="s">
        <v>1293</v>
      </c>
    </row>
    <row r="10" customFormat="false" ht="12" hidden="false" customHeight="false" outlineLevel="0" collapsed="false">
      <c r="A10" s="10" t="s">
        <v>1296</v>
      </c>
      <c r="B10" s="10" t="s">
        <v>772</v>
      </c>
      <c r="C10" s="10" t="s">
        <v>1305</v>
      </c>
      <c r="D10" s="10" t="s">
        <v>808</v>
      </c>
      <c r="F10" s="10" t="s">
        <v>772</v>
      </c>
      <c r="G10" s="10" t="s">
        <v>773</v>
      </c>
      <c r="H10" s="10" t="s">
        <v>1116</v>
      </c>
      <c r="U10" s="10" t="n">
        <v>1.65289256198347</v>
      </c>
      <c r="V10" s="10" t="s">
        <v>1306</v>
      </c>
      <c r="Y10" s="10" t="s">
        <v>1307</v>
      </c>
    </row>
    <row r="11" customFormat="false" ht="12" hidden="false" customHeight="false" outlineLevel="0" collapsed="false">
      <c r="A11" s="10" t="s">
        <v>1296</v>
      </c>
      <c r="B11" s="10" t="s">
        <v>772</v>
      </c>
      <c r="C11" s="10" t="s">
        <v>1308</v>
      </c>
      <c r="D11" s="10" t="s">
        <v>808</v>
      </c>
      <c r="F11" s="10" t="s">
        <v>772</v>
      </c>
      <c r="G11" s="10" t="s">
        <v>773</v>
      </c>
      <c r="H11" s="10" t="s">
        <v>1116</v>
      </c>
      <c r="U11" s="10" t="n">
        <v>1.65289256198347</v>
      </c>
      <c r="V11" s="10" t="s">
        <v>1309</v>
      </c>
      <c r="Y11" s="10" t="s">
        <v>1310</v>
      </c>
    </row>
    <row r="12" customFormat="false" ht="12" hidden="false" customHeight="false" outlineLevel="0" collapsed="false">
      <c r="A12" s="10" t="s">
        <v>1311</v>
      </c>
      <c r="B12" s="10" t="s">
        <v>772</v>
      </c>
      <c r="C12" s="10" t="s">
        <v>1312</v>
      </c>
      <c r="D12" s="10" t="s">
        <v>808</v>
      </c>
      <c r="F12" s="10" t="s">
        <v>772</v>
      </c>
      <c r="G12" s="10" t="s">
        <v>773</v>
      </c>
      <c r="H12" s="10" t="s">
        <v>1313</v>
      </c>
      <c r="U12" s="10" t="n">
        <v>1.65289256198347</v>
      </c>
      <c r="V12" s="10" t="s">
        <v>1314</v>
      </c>
      <c r="Y12" s="10" t="s">
        <v>1315</v>
      </c>
    </row>
    <row r="13" customFormat="false" ht="12" hidden="false" customHeight="false" outlineLevel="0" collapsed="false">
      <c r="A13" s="10" t="s">
        <v>1311</v>
      </c>
      <c r="B13" s="10" t="s">
        <v>772</v>
      </c>
      <c r="C13" s="10" t="s">
        <v>1305</v>
      </c>
      <c r="D13" s="10" t="s">
        <v>808</v>
      </c>
      <c r="F13" s="10" t="s">
        <v>772</v>
      </c>
      <c r="G13" s="10" t="s">
        <v>773</v>
      </c>
      <c r="H13" s="10" t="s">
        <v>1316</v>
      </c>
      <c r="Y13" s="10" t="s">
        <v>1317</v>
      </c>
    </row>
    <row r="14" customFormat="false" ht="12" hidden="false" customHeight="false" outlineLevel="0" collapsed="false">
      <c r="A14" s="10" t="s">
        <v>1311</v>
      </c>
      <c r="B14" s="10" t="s">
        <v>772</v>
      </c>
      <c r="C14" s="10" t="s">
        <v>1305</v>
      </c>
      <c r="D14" s="10" t="s">
        <v>808</v>
      </c>
      <c r="F14" s="10" t="s">
        <v>772</v>
      </c>
      <c r="G14" s="10" t="s">
        <v>773</v>
      </c>
      <c r="H14" s="10" t="s">
        <v>835</v>
      </c>
      <c r="Y14" s="10" t="s">
        <v>1318</v>
      </c>
    </row>
    <row r="15" customFormat="false" ht="12" hidden="false" customHeight="false" outlineLevel="0" collapsed="false">
      <c r="A15" s="10" t="s">
        <v>1311</v>
      </c>
      <c r="B15" s="10" t="s">
        <v>772</v>
      </c>
      <c r="C15" s="10" t="s">
        <v>1305</v>
      </c>
      <c r="D15" s="10" t="s">
        <v>808</v>
      </c>
      <c r="F15" s="10" t="s">
        <v>772</v>
      </c>
      <c r="G15" s="10" t="s">
        <v>773</v>
      </c>
      <c r="H15" s="10" t="s">
        <v>1212</v>
      </c>
      <c r="Y15" s="10" t="s">
        <v>1319</v>
      </c>
    </row>
    <row r="16" customFormat="false" ht="12" hidden="false" customHeight="false" outlineLevel="0" collapsed="false">
      <c r="A16" s="10" t="s">
        <v>1311</v>
      </c>
      <c r="B16" s="10" t="s">
        <v>772</v>
      </c>
      <c r="C16" s="10" t="s">
        <v>1320</v>
      </c>
      <c r="D16" s="10" t="s">
        <v>808</v>
      </c>
      <c r="F16" s="10" t="s">
        <v>772</v>
      </c>
      <c r="G16" s="10" t="s">
        <v>773</v>
      </c>
      <c r="H16" s="10" t="s">
        <v>1068</v>
      </c>
      <c r="Y16" s="10" t="s">
        <v>1028</v>
      </c>
    </row>
    <row r="17" customFormat="false" ht="12" hidden="false" customHeight="false" outlineLevel="0" collapsed="false">
      <c r="A17" s="10" t="s">
        <v>1321</v>
      </c>
      <c r="B17" s="10" t="s">
        <v>772</v>
      </c>
      <c r="C17" s="10" t="s">
        <v>1305</v>
      </c>
      <c r="D17" s="10" t="s">
        <v>808</v>
      </c>
      <c r="F17" s="10" t="s">
        <v>772</v>
      </c>
      <c r="G17" s="10" t="s">
        <v>773</v>
      </c>
      <c r="H17" s="10" t="s">
        <v>1322</v>
      </c>
      <c r="Y17" s="10" t="s">
        <v>1323</v>
      </c>
    </row>
    <row r="18" customFormat="false" ht="12" hidden="false" customHeight="false" outlineLevel="0" collapsed="false">
      <c r="A18" s="10" t="s">
        <v>1324</v>
      </c>
      <c r="B18" s="10" t="s">
        <v>772</v>
      </c>
      <c r="C18" s="10" t="s">
        <v>1325</v>
      </c>
      <c r="D18" s="10" t="s">
        <v>808</v>
      </c>
      <c r="F18" s="10" t="s">
        <v>772</v>
      </c>
      <c r="G18" s="10" t="s">
        <v>773</v>
      </c>
      <c r="H18" s="10" t="s">
        <v>1326</v>
      </c>
      <c r="Y18" s="10" t="s">
        <v>1327</v>
      </c>
    </row>
    <row r="19" customFormat="false" ht="12" hidden="false" customHeight="false" outlineLevel="0" collapsed="false">
      <c r="A19" s="10" t="s">
        <v>1311</v>
      </c>
      <c r="B19" s="10" t="s">
        <v>772</v>
      </c>
      <c r="C19" s="10" t="s">
        <v>1328</v>
      </c>
      <c r="D19" s="10" t="s">
        <v>808</v>
      </c>
      <c r="F19" s="10" t="s">
        <v>772</v>
      </c>
      <c r="G19" s="10" t="s">
        <v>773</v>
      </c>
      <c r="H19" s="10" t="s">
        <v>835</v>
      </c>
      <c r="Y19" s="10" t="s">
        <v>1329</v>
      </c>
    </row>
    <row r="20" customFormat="false" ht="12" hidden="false" customHeight="false" outlineLevel="0" collapsed="false">
      <c r="A20" s="10" t="s">
        <v>1311</v>
      </c>
      <c r="B20" s="10" t="s">
        <v>772</v>
      </c>
      <c r="C20" s="10" t="s">
        <v>1305</v>
      </c>
      <c r="D20" s="10" t="s">
        <v>808</v>
      </c>
      <c r="F20" s="10" t="s">
        <v>772</v>
      </c>
      <c r="G20" s="10" t="s">
        <v>773</v>
      </c>
      <c r="H20" s="10" t="s">
        <v>1330</v>
      </c>
      <c r="Y20" s="10" t="s">
        <v>1331</v>
      </c>
    </row>
    <row r="21" customFormat="false" ht="12" hidden="false" customHeight="false" outlineLevel="0" collapsed="false">
      <c r="A21" s="10" t="s">
        <v>1311</v>
      </c>
      <c r="B21" s="10" t="s">
        <v>772</v>
      </c>
      <c r="C21" s="10" t="s">
        <v>1300</v>
      </c>
      <c r="D21" s="10" t="s">
        <v>808</v>
      </c>
      <c r="F21" s="10" t="s">
        <v>772</v>
      </c>
      <c r="G21" s="10" t="s">
        <v>773</v>
      </c>
      <c r="H21" s="10" t="s">
        <v>1116</v>
      </c>
      <c r="Y21" s="10" t="s">
        <v>1332</v>
      </c>
    </row>
    <row r="22" customFormat="false" ht="12" hidden="false" customHeight="false" outlineLevel="0" collapsed="false">
      <c r="A22" s="10" t="s">
        <v>1311</v>
      </c>
      <c r="B22" s="10" t="s">
        <v>772</v>
      </c>
      <c r="C22" s="10" t="s">
        <v>1305</v>
      </c>
      <c r="D22" s="10" t="s">
        <v>808</v>
      </c>
      <c r="F22" s="10" t="s">
        <v>772</v>
      </c>
      <c r="G22" s="10" t="s">
        <v>773</v>
      </c>
      <c r="H22" s="10" t="s">
        <v>835</v>
      </c>
      <c r="Y22" s="10" t="s">
        <v>1333</v>
      </c>
    </row>
    <row r="23" customFormat="false" ht="12" hidden="false" customHeight="false" outlineLevel="0" collapsed="false">
      <c r="A23" s="10" t="s">
        <v>1311</v>
      </c>
      <c r="B23" s="10" t="s">
        <v>772</v>
      </c>
      <c r="C23" s="10" t="s">
        <v>1318</v>
      </c>
      <c r="D23" s="10" t="s">
        <v>808</v>
      </c>
      <c r="F23" s="10" t="s">
        <v>772</v>
      </c>
      <c r="G23" s="10" t="s">
        <v>773</v>
      </c>
      <c r="H23" s="10" t="s">
        <v>1029</v>
      </c>
      <c r="Y23" s="10" t="s">
        <v>1334</v>
      </c>
    </row>
    <row r="24" customFormat="false" ht="12" hidden="false" customHeight="false" outlineLevel="0" collapsed="false">
      <c r="A24" s="10" t="s">
        <v>1335</v>
      </c>
      <c r="B24" s="10" t="s">
        <v>772</v>
      </c>
      <c r="C24" s="10" t="s">
        <v>1305</v>
      </c>
      <c r="D24" s="10" t="s">
        <v>808</v>
      </c>
      <c r="F24" s="10" t="s">
        <v>772</v>
      </c>
      <c r="G24" s="10" t="s">
        <v>773</v>
      </c>
      <c r="H24" s="10" t="s">
        <v>1336</v>
      </c>
      <c r="Y24" s="10" t="s">
        <v>1337</v>
      </c>
    </row>
    <row r="25" customFormat="false" ht="12" hidden="false" customHeight="false" outlineLevel="0" collapsed="false">
      <c r="A25" s="10" t="s">
        <v>1335</v>
      </c>
      <c r="B25" s="10" t="s">
        <v>772</v>
      </c>
      <c r="C25" s="10" t="s">
        <v>1320</v>
      </c>
      <c r="D25" s="10" t="s">
        <v>808</v>
      </c>
      <c r="F25" s="10" t="s">
        <v>772</v>
      </c>
      <c r="G25" s="10" t="s">
        <v>773</v>
      </c>
      <c r="H25" s="10" t="s">
        <v>1316</v>
      </c>
      <c r="Y25" s="10" t="s">
        <v>1338</v>
      </c>
    </row>
    <row r="26" customFormat="false" ht="12" hidden="false" customHeight="false" outlineLevel="0" collapsed="false">
      <c r="A26" s="10" t="s">
        <v>1335</v>
      </c>
      <c r="B26" s="10" t="s">
        <v>772</v>
      </c>
      <c r="C26" s="10" t="s">
        <v>1339</v>
      </c>
      <c r="D26" s="10" t="s">
        <v>808</v>
      </c>
      <c r="F26" s="10" t="s">
        <v>772</v>
      </c>
      <c r="G26" s="10" t="s">
        <v>773</v>
      </c>
      <c r="H26" s="10" t="s">
        <v>1207</v>
      </c>
      <c r="Y26" s="10" t="s">
        <v>1289</v>
      </c>
    </row>
    <row r="27" customFormat="false" ht="12" hidden="false" customHeight="false" outlineLevel="0" collapsed="false">
      <c r="A27" s="10" t="s">
        <v>1335</v>
      </c>
      <c r="B27" s="10" t="s">
        <v>772</v>
      </c>
      <c r="C27" s="10" t="s">
        <v>1329</v>
      </c>
      <c r="D27" s="10" t="s">
        <v>808</v>
      </c>
      <c r="F27" s="10" t="s">
        <v>772</v>
      </c>
      <c r="G27" s="10" t="s">
        <v>773</v>
      </c>
      <c r="H27" s="10" t="s">
        <v>1340</v>
      </c>
      <c r="Y27" s="10" t="s">
        <v>1341</v>
      </c>
    </row>
    <row r="28" customFormat="false" ht="12" hidden="false" customHeight="false" outlineLevel="0" collapsed="false">
      <c r="A28" s="10" t="s">
        <v>1335</v>
      </c>
      <c r="B28" s="10" t="s">
        <v>772</v>
      </c>
      <c r="C28" s="10" t="s">
        <v>1320</v>
      </c>
      <c r="D28" s="10" t="s">
        <v>808</v>
      </c>
      <c r="F28" s="10" t="s">
        <v>772</v>
      </c>
      <c r="G28" s="10" t="s">
        <v>773</v>
      </c>
      <c r="H28" s="10" t="s">
        <v>1207</v>
      </c>
      <c r="Y28" s="10" t="s">
        <v>1305</v>
      </c>
    </row>
    <row r="29" customFormat="false" ht="12" hidden="false" customHeight="false" outlineLevel="0" collapsed="false">
      <c r="A29" s="10" t="s">
        <v>1335</v>
      </c>
      <c r="B29" s="10" t="s">
        <v>772</v>
      </c>
      <c r="C29" s="10" t="s">
        <v>1341</v>
      </c>
      <c r="D29" s="10" t="s">
        <v>808</v>
      </c>
      <c r="F29" s="10" t="s">
        <v>772</v>
      </c>
      <c r="G29" s="10" t="s">
        <v>773</v>
      </c>
      <c r="H29" s="10" t="s">
        <v>835</v>
      </c>
      <c r="Y29" s="10" t="s">
        <v>1312</v>
      </c>
    </row>
    <row r="30" customFormat="false" ht="12" hidden="false" customHeight="false" outlineLevel="0" collapsed="false">
      <c r="A30" s="10" t="s">
        <v>1335</v>
      </c>
      <c r="B30" s="10" t="s">
        <v>772</v>
      </c>
      <c r="C30" s="10" t="s">
        <v>1297</v>
      </c>
      <c r="D30" s="10" t="s">
        <v>808</v>
      </c>
      <c r="F30" s="10" t="s">
        <v>772</v>
      </c>
      <c r="G30" s="10" t="s">
        <v>773</v>
      </c>
      <c r="H30" s="10" t="s">
        <v>1340</v>
      </c>
      <c r="Y30" s="10" t="s">
        <v>1342</v>
      </c>
    </row>
    <row r="31" customFormat="false" ht="12" hidden="false" customHeight="false" outlineLevel="0" collapsed="false">
      <c r="A31" s="10" t="s">
        <v>1343</v>
      </c>
      <c r="B31" s="10" t="s">
        <v>772</v>
      </c>
      <c r="C31" s="10" t="s">
        <v>1297</v>
      </c>
      <c r="D31" s="10" t="s">
        <v>808</v>
      </c>
      <c r="F31" s="10" t="s">
        <v>772</v>
      </c>
      <c r="G31" s="10" t="s">
        <v>773</v>
      </c>
      <c r="H31" s="10" t="s">
        <v>725</v>
      </c>
      <c r="Y31" s="10" t="s">
        <v>1344</v>
      </c>
    </row>
    <row r="32" customFormat="false" ht="12" hidden="false" customHeight="false" outlineLevel="0" collapsed="false">
      <c r="A32" s="10" t="s">
        <v>1345</v>
      </c>
      <c r="B32" s="10" t="s">
        <v>759</v>
      </c>
      <c r="C32" s="10" t="s">
        <v>1346</v>
      </c>
      <c r="D32" s="10" t="s">
        <v>808</v>
      </c>
      <c r="F32" s="10" t="s">
        <v>759</v>
      </c>
      <c r="G32" s="10" t="s">
        <v>760</v>
      </c>
      <c r="H32" s="10" t="s">
        <v>1313</v>
      </c>
      <c r="Y32" s="10" t="s">
        <v>1347</v>
      </c>
    </row>
    <row r="33" customFormat="false" ht="12" hidden="false" customHeight="false" outlineLevel="0" collapsed="false">
      <c r="A33" s="10" t="s">
        <v>1345</v>
      </c>
      <c r="B33" s="10" t="s">
        <v>759</v>
      </c>
      <c r="C33" s="10" t="s">
        <v>1348</v>
      </c>
      <c r="D33" s="10" t="s">
        <v>808</v>
      </c>
      <c r="F33" s="10" t="s">
        <v>759</v>
      </c>
      <c r="G33" s="10" t="s">
        <v>760</v>
      </c>
      <c r="H33" s="10" t="s">
        <v>1313</v>
      </c>
      <c r="Y33" s="10" t="s">
        <v>1112</v>
      </c>
    </row>
    <row r="34" customFormat="false" ht="12" hidden="false" customHeight="false" outlineLevel="0" collapsed="false">
      <c r="A34" s="10" t="s">
        <v>1349</v>
      </c>
      <c r="B34" s="10" t="s">
        <v>759</v>
      </c>
      <c r="C34" s="10" t="s">
        <v>1350</v>
      </c>
      <c r="D34" s="10" t="s">
        <v>808</v>
      </c>
      <c r="F34" s="10" t="s">
        <v>759</v>
      </c>
      <c r="G34" s="10" t="s">
        <v>760</v>
      </c>
      <c r="H34" s="10" t="s">
        <v>1041</v>
      </c>
      <c r="Y34" s="10" t="s">
        <v>1117</v>
      </c>
    </row>
    <row r="35" customFormat="false" ht="12" hidden="false" customHeight="false" outlineLevel="0" collapsed="false">
      <c r="A35" s="10" t="s">
        <v>1349</v>
      </c>
      <c r="B35" s="10" t="s">
        <v>759</v>
      </c>
      <c r="C35" s="10" t="s">
        <v>1351</v>
      </c>
      <c r="D35" s="10" t="s">
        <v>808</v>
      </c>
      <c r="F35" s="10" t="s">
        <v>759</v>
      </c>
      <c r="G35" s="10" t="s">
        <v>760</v>
      </c>
      <c r="H35" s="10" t="s">
        <v>1041</v>
      </c>
      <c r="Y35" s="10" t="s">
        <v>1352</v>
      </c>
    </row>
    <row r="36" customFormat="false" ht="12" hidden="false" customHeight="false" outlineLevel="0" collapsed="false">
      <c r="A36" s="10" t="s">
        <v>1349</v>
      </c>
      <c r="B36" s="10" t="s">
        <v>759</v>
      </c>
      <c r="C36" s="10" t="s">
        <v>1353</v>
      </c>
      <c r="D36" s="10" t="s">
        <v>808</v>
      </c>
      <c r="F36" s="10" t="s">
        <v>759</v>
      </c>
      <c r="G36" s="10" t="s">
        <v>760</v>
      </c>
      <c r="H36" s="10" t="s">
        <v>1041</v>
      </c>
      <c r="Y36" s="10" t="s">
        <v>1354</v>
      </c>
    </row>
    <row r="37" customFormat="false" ht="12" hidden="false" customHeight="false" outlineLevel="0" collapsed="false">
      <c r="A37" s="10" t="s">
        <v>1355</v>
      </c>
      <c r="B37" s="10" t="s">
        <v>759</v>
      </c>
      <c r="C37" s="10" t="s">
        <v>1356</v>
      </c>
      <c r="D37" s="10" t="s">
        <v>808</v>
      </c>
      <c r="F37" s="10" t="s">
        <v>759</v>
      </c>
      <c r="G37" s="10" t="s">
        <v>760</v>
      </c>
      <c r="H37" s="10" t="s">
        <v>1357</v>
      </c>
      <c r="Y37" s="10" t="s">
        <v>1358</v>
      </c>
    </row>
    <row r="38" customFormat="false" ht="12" hidden="false" customHeight="false" outlineLevel="0" collapsed="false">
      <c r="A38" s="10" t="s">
        <v>1355</v>
      </c>
      <c r="B38" s="10" t="s">
        <v>759</v>
      </c>
      <c r="C38" s="10" t="s">
        <v>1350</v>
      </c>
      <c r="D38" s="10" t="s">
        <v>808</v>
      </c>
      <c r="F38" s="10" t="s">
        <v>759</v>
      </c>
      <c r="G38" s="10" t="s">
        <v>760</v>
      </c>
      <c r="H38" s="10" t="s">
        <v>1357</v>
      </c>
      <c r="Y38" s="10" t="s">
        <v>1359</v>
      </c>
    </row>
    <row r="39" customFormat="false" ht="12" hidden="false" customHeight="false" outlineLevel="0" collapsed="false">
      <c r="A39" s="10" t="s">
        <v>1355</v>
      </c>
      <c r="B39" s="10" t="s">
        <v>759</v>
      </c>
      <c r="C39" s="10" t="s">
        <v>1350</v>
      </c>
      <c r="D39" s="10" t="s">
        <v>808</v>
      </c>
      <c r="F39" s="10" t="s">
        <v>759</v>
      </c>
      <c r="G39" s="10" t="s">
        <v>760</v>
      </c>
      <c r="H39" s="10" t="s">
        <v>1360</v>
      </c>
      <c r="Y39" s="10" t="s">
        <v>1361</v>
      </c>
    </row>
    <row r="40" customFormat="false" ht="12" hidden="false" customHeight="false" outlineLevel="0" collapsed="false">
      <c r="A40" s="10" t="s">
        <v>1355</v>
      </c>
      <c r="B40" s="10" t="s">
        <v>759</v>
      </c>
      <c r="C40" s="10" t="s">
        <v>1348</v>
      </c>
      <c r="D40" s="10" t="s">
        <v>808</v>
      </c>
      <c r="F40" s="10" t="s">
        <v>759</v>
      </c>
      <c r="G40" s="10" t="s">
        <v>760</v>
      </c>
      <c r="H40" s="10" t="s">
        <v>1357</v>
      </c>
      <c r="Y40" s="10" t="s">
        <v>1362</v>
      </c>
    </row>
    <row r="41" customFormat="false" ht="12" hidden="false" customHeight="false" outlineLevel="0" collapsed="false">
      <c r="A41" s="10" t="s">
        <v>1355</v>
      </c>
      <c r="B41" s="10" t="s">
        <v>759</v>
      </c>
      <c r="C41" s="10" t="s">
        <v>1351</v>
      </c>
      <c r="D41" s="10" t="s">
        <v>808</v>
      </c>
      <c r="F41" s="10" t="s">
        <v>759</v>
      </c>
      <c r="G41" s="10" t="s">
        <v>760</v>
      </c>
      <c r="H41" s="10" t="s">
        <v>1357</v>
      </c>
      <c r="Y41" s="10" t="s">
        <v>1363</v>
      </c>
    </row>
    <row r="42" customFormat="false" ht="12" hidden="false" customHeight="false" outlineLevel="0" collapsed="false">
      <c r="A42" s="10" t="s">
        <v>1364</v>
      </c>
      <c r="B42" s="10" t="s">
        <v>759</v>
      </c>
      <c r="C42" s="10" t="s">
        <v>1334</v>
      </c>
      <c r="D42" s="10" t="s">
        <v>808</v>
      </c>
      <c r="F42" s="10" t="s">
        <v>759</v>
      </c>
      <c r="G42" s="10" t="s">
        <v>760</v>
      </c>
      <c r="H42" s="10" t="s">
        <v>1365</v>
      </c>
      <c r="Y42" s="10" t="s">
        <v>1366</v>
      </c>
    </row>
    <row r="43" customFormat="false" ht="12" hidden="false" customHeight="false" outlineLevel="0" collapsed="false">
      <c r="A43" s="10" t="s">
        <v>1367</v>
      </c>
      <c r="B43" s="10" t="s">
        <v>759</v>
      </c>
      <c r="C43" s="10" t="s">
        <v>1317</v>
      </c>
      <c r="D43" s="10" t="s">
        <v>808</v>
      </c>
      <c r="F43" s="10" t="s">
        <v>759</v>
      </c>
      <c r="G43" s="10" t="s">
        <v>760</v>
      </c>
      <c r="H43" s="10" t="s">
        <v>1368</v>
      </c>
      <c r="Y43" s="10" t="s">
        <v>1369</v>
      </c>
    </row>
    <row r="44" customFormat="false" ht="12" hidden="false" customHeight="false" outlineLevel="0" collapsed="false">
      <c r="A44" s="10" t="s">
        <v>1370</v>
      </c>
      <c r="B44" s="10" t="s">
        <v>1007</v>
      </c>
      <c r="C44" s="10" t="s">
        <v>1371</v>
      </c>
      <c r="D44" s="10" t="s">
        <v>808</v>
      </c>
      <c r="F44" s="10" t="s">
        <v>1007</v>
      </c>
      <c r="G44" s="10" t="s">
        <v>760</v>
      </c>
      <c r="H44" s="10" t="s">
        <v>1372</v>
      </c>
      <c r="Y44" s="10" t="s">
        <v>1350</v>
      </c>
    </row>
    <row r="45" customFormat="false" ht="12" hidden="false" customHeight="false" outlineLevel="0" collapsed="false">
      <c r="A45" s="10" t="s">
        <v>1373</v>
      </c>
      <c r="B45" s="10" t="s">
        <v>772</v>
      </c>
      <c r="C45" s="10" t="s">
        <v>1331</v>
      </c>
      <c r="D45" s="10" t="s">
        <v>808</v>
      </c>
      <c r="F45" s="10" t="s">
        <v>772</v>
      </c>
      <c r="G45" s="10" t="s">
        <v>773</v>
      </c>
      <c r="H45" s="10" t="s">
        <v>1029</v>
      </c>
      <c r="Y45" s="10" t="s">
        <v>1297</v>
      </c>
    </row>
    <row r="46" customFormat="false" ht="12" hidden="false" customHeight="false" outlineLevel="0" collapsed="false">
      <c r="A46" s="10" t="s">
        <v>1373</v>
      </c>
      <c r="B46" s="10" t="s">
        <v>772</v>
      </c>
      <c r="C46" s="10" t="s">
        <v>1283</v>
      </c>
      <c r="D46" s="10" t="s">
        <v>808</v>
      </c>
      <c r="F46" s="10" t="s">
        <v>772</v>
      </c>
      <c r="G46" s="10" t="s">
        <v>773</v>
      </c>
      <c r="H46" s="10" t="s">
        <v>1029</v>
      </c>
      <c r="Y46" s="10" t="s">
        <v>1374</v>
      </c>
    </row>
    <row r="47" customFormat="false" ht="12" hidden="false" customHeight="false" outlineLevel="0" collapsed="false">
      <c r="A47" s="10" t="s">
        <v>1375</v>
      </c>
      <c r="B47" s="10" t="s">
        <v>794</v>
      </c>
      <c r="C47" s="10" t="s">
        <v>1117</v>
      </c>
      <c r="D47" s="10" t="s">
        <v>1376</v>
      </c>
      <c r="E47" s="10" t="s">
        <v>829</v>
      </c>
      <c r="F47" s="10" t="s">
        <v>794</v>
      </c>
      <c r="G47" s="10" t="s">
        <v>999</v>
      </c>
      <c r="H47" s="10" t="s">
        <v>1377</v>
      </c>
      <c r="Y47" s="10" t="s">
        <v>1378</v>
      </c>
    </row>
    <row r="48" customFormat="false" ht="12" hidden="false" customHeight="false" outlineLevel="0" collapsed="false">
      <c r="A48" s="10" t="s">
        <v>1375</v>
      </c>
      <c r="B48" s="10" t="s">
        <v>794</v>
      </c>
      <c r="C48" s="10" t="s">
        <v>1379</v>
      </c>
      <c r="D48" s="10" t="s">
        <v>1376</v>
      </c>
      <c r="E48" s="10" t="s">
        <v>829</v>
      </c>
      <c r="F48" s="10" t="s">
        <v>794</v>
      </c>
      <c r="G48" s="10" t="s">
        <v>999</v>
      </c>
      <c r="H48" s="10" t="s">
        <v>1377</v>
      </c>
      <c r="Y48" s="10" t="s">
        <v>1380</v>
      </c>
    </row>
    <row r="49" customFormat="false" ht="12" hidden="false" customHeight="false" outlineLevel="0" collapsed="false">
      <c r="A49" s="10" t="s">
        <v>1375</v>
      </c>
      <c r="B49" s="10" t="s">
        <v>794</v>
      </c>
      <c r="C49" s="10" t="s">
        <v>1380</v>
      </c>
      <c r="D49" s="10" t="s">
        <v>1376</v>
      </c>
      <c r="E49" s="10" t="s">
        <v>829</v>
      </c>
      <c r="F49" s="10" t="s">
        <v>794</v>
      </c>
      <c r="G49" s="10" t="s">
        <v>999</v>
      </c>
      <c r="H49" s="10" t="s">
        <v>724</v>
      </c>
      <c r="Y49" s="10" t="s">
        <v>1381</v>
      </c>
    </row>
    <row r="50" customFormat="false" ht="12" hidden="false" customHeight="false" outlineLevel="0" collapsed="false">
      <c r="A50" s="10" t="s">
        <v>1375</v>
      </c>
      <c r="B50" s="10" t="s">
        <v>794</v>
      </c>
      <c r="C50" s="10" t="s">
        <v>1380</v>
      </c>
      <c r="D50" s="10" t="s">
        <v>1376</v>
      </c>
      <c r="E50" s="10" t="s">
        <v>829</v>
      </c>
      <c r="F50" s="10" t="s">
        <v>794</v>
      </c>
      <c r="G50" s="10" t="s">
        <v>999</v>
      </c>
      <c r="H50" s="10" t="s">
        <v>1382</v>
      </c>
      <c r="Y50" s="10" t="s">
        <v>1383</v>
      </c>
    </row>
    <row r="51" customFormat="false" ht="12" hidden="false" customHeight="false" outlineLevel="0" collapsed="false">
      <c r="A51" s="10" t="s">
        <v>1375</v>
      </c>
      <c r="B51" s="10" t="s">
        <v>794</v>
      </c>
      <c r="C51" s="10" t="s">
        <v>1380</v>
      </c>
      <c r="D51" s="10" t="s">
        <v>1376</v>
      </c>
      <c r="E51" s="10" t="s">
        <v>829</v>
      </c>
      <c r="F51" s="10" t="s">
        <v>794</v>
      </c>
      <c r="G51" s="10" t="s">
        <v>999</v>
      </c>
      <c r="H51" s="10" t="s">
        <v>724</v>
      </c>
      <c r="Y51" s="10" t="s">
        <v>1384</v>
      </c>
    </row>
    <row r="52" customFormat="false" ht="12" hidden="false" customHeight="false" outlineLevel="0" collapsed="false">
      <c r="A52" s="10" t="s">
        <v>1375</v>
      </c>
      <c r="B52" s="10" t="s">
        <v>794</v>
      </c>
      <c r="C52" s="10" t="s">
        <v>1385</v>
      </c>
      <c r="D52" s="10" t="s">
        <v>829</v>
      </c>
      <c r="F52" s="10" t="s">
        <v>794</v>
      </c>
      <c r="G52" s="10" t="s">
        <v>999</v>
      </c>
      <c r="H52" s="10" t="s">
        <v>723</v>
      </c>
      <c r="Y52" s="10" t="s">
        <v>1386</v>
      </c>
    </row>
    <row r="53" customFormat="false" ht="12" hidden="false" customHeight="false" outlineLevel="0" collapsed="false">
      <c r="A53" s="10" t="s">
        <v>1375</v>
      </c>
      <c r="B53" s="10" t="s">
        <v>794</v>
      </c>
      <c r="C53" s="10" t="s">
        <v>1112</v>
      </c>
      <c r="D53" s="10" t="s">
        <v>1376</v>
      </c>
      <c r="E53" s="10" t="s">
        <v>829</v>
      </c>
      <c r="F53" s="10" t="s">
        <v>794</v>
      </c>
      <c r="G53" s="10" t="s">
        <v>999</v>
      </c>
      <c r="H53" s="10" t="s">
        <v>724</v>
      </c>
      <c r="Y53" s="10" t="s">
        <v>1387</v>
      </c>
    </row>
    <row r="54" customFormat="false" ht="12" hidden="false" customHeight="false" outlineLevel="0" collapsed="false">
      <c r="A54" s="10" t="s">
        <v>1375</v>
      </c>
      <c r="B54" s="10" t="s">
        <v>794</v>
      </c>
      <c r="C54" s="10" t="s">
        <v>1378</v>
      </c>
      <c r="D54" s="10" t="s">
        <v>1376</v>
      </c>
      <c r="E54" s="10" t="s">
        <v>829</v>
      </c>
      <c r="F54" s="10" t="s">
        <v>794</v>
      </c>
      <c r="G54" s="10" t="s">
        <v>999</v>
      </c>
      <c r="H54" s="10" t="s">
        <v>1388</v>
      </c>
      <c r="Y54" s="10" t="s">
        <v>1389</v>
      </c>
    </row>
    <row r="55" customFormat="false" ht="12" hidden="false" customHeight="false" outlineLevel="0" collapsed="false">
      <c r="A55" s="10" t="s">
        <v>1375</v>
      </c>
      <c r="B55" s="10" t="s">
        <v>794</v>
      </c>
      <c r="C55" s="10" t="s">
        <v>1362</v>
      </c>
      <c r="D55" s="10" t="s">
        <v>1376</v>
      </c>
      <c r="E55" s="10" t="s">
        <v>829</v>
      </c>
      <c r="F55" s="10" t="s">
        <v>794</v>
      </c>
      <c r="G55" s="10" t="s">
        <v>999</v>
      </c>
      <c r="H55" s="10" t="s">
        <v>723</v>
      </c>
      <c r="Y55" s="10" t="s">
        <v>1390</v>
      </c>
    </row>
    <row r="56" customFormat="false" ht="12" hidden="false" customHeight="false" outlineLevel="0" collapsed="false">
      <c r="A56" s="10" t="s">
        <v>1375</v>
      </c>
      <c r="B56" s="10" t="s">
        <v>794</v>
      </c>
      <c r="C56" s="10" t="s">
        <v>1112</v>
      </c>
      <c r="D56" s="10" t="s">
        <v>1376</v>
      </c>
      <c r="E56" s="10" t="s">
        <v>829</v>
      </c>
      <c r="F56" s="10" t="s">
        <v>794</v>
      </c>
      <c r="G56" s="10" t="s">
        <v>999</v>
      </c>
      <c r="H56" s="10" t="s">
        <v>1391</v>
      </c>
      <c r="Y56" s="10" t="s">
        <v>1392</v>
      </c>
    </row>
    <row r="57" customFormat="false" ht="12" hidden="false" customHeight="false" outlineLevel="0" collapsed="false">
      <c r="A57" s="10" t="s">
        <v>1375</v>
      </c>
      <c r="B57" s="10" t="s">
        <v>794</v>
      </c>
      <c r="C57" s="10" t="s">
        <v>1117</v>
      </c>
      <c r="D57" s="10" t="s">
        <v>1376</v>
      </c>
      <c r="E57" s="10" t="s">
        <v>829</v>
      </c>
      <c r="F57" s="10" t="s">
        <v>794</v>
      </c>
      <c r="G57" s="10" t="s">
        <v>999</v>
      </c>
      <c r="H57" s="10" t="s">
        <v>1388</v>
      </c>
      <c r="Y57" s="10" t="s">
        <v>1393</v>
      </c>
    </row>
    <row r="58" customFormat="false" ht="12" hidden="false" customHeight="false" outlineLevel="0" collapsed="false">
      <c r="A58" s="10" t="s">
        <v>1375</v>
      </c>
      <c r="B58" s="10" t="s">
        <v>794</v>
      </c>
      <c r="C58" s="10" t="s">
        <v>1117</v>
      </c>
      <c r="D58" s="10" t="s">
        <v>1376</v>
      </c>
      <c r="E58" s="10" t="s">
        <v>829</v>
      </c>
      <c r="F58" s="10" t="s">
        <v>794</v>
      </c>
      <c r="G58" s="10" t="s">
        <v>999</v>
      </c>
      <c r="H58" s="10" t="s">
        <v>1179</v>
      </c>
      <c r="Y58" s="10" t="s">
        <v>1394</v>
      </c>
    </row>
    <row r="59" customFormat="false" ht="12" hidden="false" customHeight="false" outlineLevel="0" collapsed="false">
      <c r="A59" s="10" t="s">
        <v>1375</v>
      </c>
      <c r="B59" s="10" t="s">
        <v>794</v>
      </c>
      <c r="C59" s="10" t="s">
        <v>1378</v>
      </c>
      <c r="D59" s="10" t="s">
        <v>1376</v>
      </c>
      <c r="E59" s="10" t="s">
        <v>829</v>
      </c>
      <c r="F59" s="10" t="s">
        <v>794</v>
      </c>
      <c r="G59" s="10" t="s">
        <v>999</v>
      </c>
      <c r="H59" s="10" t="s">
        <v>723</v>
      </c>
      <c r="Y59" s="10" t="s">
        <v>1395</v>
      </c>
    </row>
    <row r="60" customFormat="false" ht="12" hidden="false" customHeight="false" outlineLevel="0" collapsed="false">
      <c r="A60" s="10" t="s">
        <v>1375</v>
      </c>
      <c r="B60" s="10" t="s">
        <v>794</v>
      </c>
      <c r="C60" s="10" t="s">
        <v>1028</v>
      </c>
      <c r="D60" s="10" t="s">
        <v>1376</v>
      </c>
      <c r="E60" s="10" t="s">
        <v>829</v>
      </c>
      <c r="F60" s="10" t="s">
        <v>794</v>
      </c>
      <c r="G60" s="10" t="s">
        <v>999</v>
      </c>
      <c r="H60" s="10" t="s">
        <v>1377</v>
      </c>
      <c r="Y60" s="10" t="s">
        <v>1308</v>
      </c>
    </row>
    <row r="61" customFormat="false" ht="12" hidden="false" customHeight="false" outlineLevel="0" collapsed="false">
      <c r="A61" s="10" t="s">
        <v>1375</v>
      </c>
      <c r="B61" s="10" t="s">
        <v>794</v>
      </c>
      <c r="C61" s="10" t="s">
        <v>1117</v>
      </c>
      <c r="D61" s="10" t="s">
        <v>829</v>
      </c>
      <c r="F61" s="10" t="s">
        <v>794</v>
      </c>
      <c r="G61" s="10" t="s">
        <v>999</v>
      </c>
      <c r="H61" s="10" t="s">
        <v>723</v>
      </c>
      <c r="Y61" s="10" t="s">
        <v>1396</v>
      </c>
    </row>
    <row r="62" customFormat="false" ht="12" hidden="false" customHeight="false" outlineLevel="0" collapsed="false">
      <c r="A62" s="10" t="s">
        <v>1375</v>
      </c>
      <c r="B62" s="10" t="s">
        <v>794</v>
      </c>
      <c r="C62" s="10" t="s">
        <v>1112</v>
      </c>
      <c r="D62" s="10" t="s">
        <v>829</v>
      </c>
      <c r="F62" s="10" t="s">
        <v>794</v>
      </c>
      <c r="G62" s="10" t="s">
        <v>999</v>
      </c>
      <c r="H62" s="10" t="s">
        <v>1397</v>
      </c>
      <c r="Y62" s="10" t="s">
        <v>1398</v>
      </c>
    </row>
    <row r="63" customFormat="false" ht="12" hidden="false" customHeight="false" outlineLevel="0" collapsed="false">
      <c r="A63" s="10" t="s">
        <v>1375</v>
      </c>
      <c r="B63" s="10" t="s">
        <v>794</v>
      </c>
      <c r="C63" s="10" t="s">
        <v>1363</v>
      </c>
      <c r="D63" s="10" t="s">
        <v>829</v>
      </c>
      <c r="F63" s="10" t="s">
        <v>794</v>
      </c>
      <c r="G63" s="10" t="s">
        <v>999</v>
      </c>
      <c r="H63" s="10" t="s">
        <v>723</v>
      </c>
      <c r="Y63" s="10" t="s">
        <v>1399</v>
      </c>
    </row>
    <row r="64" customFormat="false" ht="12" hidden="false" customHeight="false" outlineLevel="0" collapsed="false">
      <c r="A64" s="10" t="s">
        <v>1375</v>
      </c>
      <c r="B64" s="10" t="s">
        <v>794</v>
      </c>
      <c r="C64" s="10" t="s">
        <v>1400</v>
      </c>
      <c r="D64" s="10" t="s">
        <v>1376</v>
      </c>
      <c r="E64" s="10" t="s">
        <v>829</v>
      </c>
      <c r="F64" s="10" t="s">
        <v>794</v>
      </c>
      <c r="G64" s="10" t="s">
        <v>999</v>
      </c>
      <c r="H64" s="10" t="s">
        <v>854</v>
      </c>
      <c r="Y64" s="10" t="s">
        <v>1401</v>
      </c>
    </row>
    <row r="65" customFormat="false" ht="12" hidden="false" customHeight="false" outlineLevel="0" collapsed="false">
      <c r="A65" s="10" t="s">
        <v>1375</v>
      </c>
      <c r="B65" s="10" t="s">
        <v>794</v>
      </c>
      <c r="C65" s="10" t="s">
        <v>1400</v>
      </c>
      <c r="D65" s="10" t="s">
        <v>1376</v>
      </c>
      <c r="E65" s="10" t="s">
        <v>829</v>
      </c>
      <c r="F65" s="10" t="s">
        <v>794</v>
      </c>
      <c r="G65" s="10" t="s">
        <v>999</v>
      </c>
      <c r="H65" s="10" t="s">
        <v>723</v>
      </c>
      <c r="Y65" s="10" t="s">
        <v>1402</v>
      </c>
    </row>
    <row r="66" customFormat="false" ht="12" hidden="false" customHeight="false" outlineLevel="0" collapsed="false">
      <c r="A66" s="10" t="s">
        <v>1375</v>
      </c>
      <c r="B66" s="10" t="s">
        <v>794</v>
      </c>
      <c r="C66" s="10" t="s">
        <v>1112</v>
      </c>
      <c r="D66" s="10" t="s">
        <v>1376</v>
      </c>
      <c r="E66" s="10" t="s">
        <v>829</v>
      </c>
      <c r="F66" s="10" t="s">
        <v>794</v>
      </c>
      <c r="G66" s="10" t="s">
        <v>999</v>
      </c>
      <c r="H66" s="10" t="s">
        <v>1357</v>
      </c>
      <c r="Y66" s="10" t="s">
        <v>1403</v>
      </c>
    </row>
    <row r="67" customFormat="false" ht="12" hidden="false" customHeight="false" outlineLevel="0" collapsed="false">
      <c r="A67" s="10" t="s">
        <v>1375</v>
      </c>
      <c r="B67" s="10" t="s">
        <v>794</v>
      </c>
      <c r="C67" s="10" t="s">
        <v>1378</v>
      </c>
      <c r="D67" s="10" t="s">
        <v>1376</v>
      </c>
      <c r="E67" s="10" t="s">
        <v>829</v>
      </c>
      <c r="F67" s="10" t="s">
        <v>794</v>
      </c>
      <c r="G67" s="10" t="s">
        <v>999</v>
      </c>
      <c r="H67" s="10" t="s">
        <v>1404</v>
      </c>
      <c r="Y67" s="10" t="s">
        <v>1405</v>
      </c>
    </row>
    <row r="68" customFormat="false" ht="12" hidden="false" customHeight="false" outlineLevel="0" collapsed="false">
      <c r="A68" s="10" t="s">
        <v>1375</v>
      </c>
      <c r="B68" s="10" t="s">
        <v>794</v>
      </c>
      <c r="C68" s="10" t="s">
        <v>1028</v>
      </c>
      <c r="D68" s="10" t="s">
        <v>1376</v>
      </c>
      <c r="E68" s="10" t="s">
        <v>829</v>
      </c>
      <c r="F68" s="10" t="s">
        <v>794</v>
      </c>
      <c r="G68" s="10" t="s">
        <v>999</v>
      </c>
      <c r="H68" s="10" t="s">
        <v>1406</v>
      </c>
      <c r="Y68" s="10" t="s">
        <v>1407</v>
      </c>
    </row>
    <row r="69" customFormat="false" ht="12" hidden="false" customHeight="false" outlineLevel="0" collapsed="false">
      <c r="A69" s="10" t="s">
        <v>1375</v>
      </c>
      <c r="B69" s="10" t="s">
        <v>794</v>
      </c>
      <c r="C69" s="10" t="s">
        <v>1117</v>
      </c>
      <c r="D69" s="10" t="s">
        <v>1376</v>
      </c>
      <c r="E69" s="10" t="s">
        <v>829</v>
      </c>
      <c r="F69" s="10" t="s">
        <v>794</v>
      </c>
      <c r="G69" s="10" t="s">
        <v>999</v>
      </c>
      <c r="H69" s="10" t="s">
        <v>723</v>
      </c>
      <c r="Y69" s="10" t="s">
        <v>1408</v>
      </c>
    </row>
    <row r="70" customFormat="false" ht="12" hidden="false" customHeight="false" outlineLevel="0" collapsed="false">
      <c r="A70" s="10" t="s">
        <v>1375</v>
      </c>
      <c r="B70" s="10" t="s">
        <v>794</v>
      </c>
      <c r="C70" s="10" t="s">
        <v>1363</v>
      </c>
      <c r="D70" s="10" t="s">
        <v>1376</v>
      </c>
      <c r="E70" s="10" t="s">
        <v>829</v>
      </c>
      <c r="F70" s="10" t="s">
        <v>794</v>
      </c>
      <c r="G70" s="10" t="s">
        <v>999</v>
      </c>
      <c r="H70" s="10" t="s">
        <v>1409</v>
      </c>
      <c r="Y70" s="10" t="s">
        <v>1300</v>
      </c>
    </row>
    <row r="71" customFormat="false" ht="12" hidden="false" customHeight="false" outlineLevel="0" collapsed="false">
      <c r="A71" s="10" t="s">
        <v>1375</v>
      </c>
      <c r="B71" s="10" t="s">
        <v>794</v>
      </c>
      <c r="C71" s="10" t="s">
        <v>1117</v>
      </c>
      <c r="D71" s="10" t="s">
        <v>829</v>
      </c>
      <c r="F71" s="10" t="s">
        <v>794</v>
      </c>
      <c r="G71" s="10" t="s">
        <v>999</v>
      </c>
      <c r="H71" s="10" t="s">
        <v>1027</v>
      </c>
      <c r="Y71" s="10" t="s">
        <v>1300</v>
      </c>
    </row>
    <row r="72" customFormat="false" ht="12" hidden="false" customHeight="false" outlineLevel="0" collapsed="false">
      <c r="A72" s="10" t="s">
        <v>1375</v>
      </c>
      <c r="B72" s="10" t="s">
        <v>794</v>
      </c>
      <c r="C72" s="10" t="s">
        <v>1378</v>
      </c>
      <c r="D72" s="10" t="s">
        <v>1376</v>
      </c>
      <c r="E72" s="10" t="s">
        <v>829</v>
      </c>
      <c r="F72" s="10" t="s">
        <v>794</v>
      </c>
      <c r="G72" s="10" t="s">
        <v>999</v>
      </c>
      <c r="H72" s="10" t="s">
        <v>1377</v>
      </c>
      <c r="Y72" s="10" t="s">
        <v>1410</v>
      </c>
    </row>
    <row r="73" customFormat="false" ht="12" hidden="false" customHeight="false" outlineLevel="0" collapsed="false">
      <c r="A73" s="10" t="s">
        <v>1375</v>
      </c>
      <c r="B73" s="10" t="s">
        <v>794</v>
      </c>
      <c r="C73" s="10" t="s">
        <v>1117</v>
      </c>
      <c r="D73" s="10" t="s">
        <v>1376</v>
      </c>
      <c r="E73" s="10" t="s">
        <v>829</v>
      </c>
      <c r="F73" s="10" t="s">
        <v>794</v>
      </c>
      <c r="G73" s="10" t="s">
        <v>999</v>
      </c>
      <c r="H73" s="10" t="s">
        <v>1411</v>
      </c>
      <c r="Y73" s="10" t="s">
        <v>1328</v>
      </c>
    </row>
    <row r="74" customFormat="false" ht="12" hidden="false" customHeight="false" outlineLevel="0" collapsed="false">
      <c r="A74" s="10" t="s">
        <v>1375</v>
      </c>
      <c r="B74" s="10" t="s">
        <v>794</v>
      </c>
      <c r="C74" s="10" t="s">
        <v>1112</v>
      </c>
      <c r="D74" s="10" t="s">
        <v>1376</v>
      </c>
      <c r="E74" s="10" t="s">
        <v>829</v>
      </c>
      <c r="F74" s="10" t="s">
        <v>794</v>
      </c>
      <c r="G74" s="10" t="s">
        <v>999</v>
      </c>
      <c r="H74" s="10" t="s">
        <v>1406</v>
      </c>
      <c r="Y74" s="10" t="s">
        <v>1412</v>
      </c>
    </row>
    <row r="75" customFormat="false" ht="12" hidden="false" customHeight="false" outlineLevel="0" collapsed="false">
      <c r="A75" s="10" t="s">
        <v>1375</v>
      </c>
      <c r="B75" s="10" t="s">
        <v>794</v>
      </c>
      <c r="C75" s="10" t="s">
        <v>1378</v>
      </c>
      <c r="D75" s="10" t="s">
        <v>1376</v>
      </c>
      <c r="E75" s="10" t="s">
        <v>829</v>
      </c>
      <c r="F75" s="10" t="s">
        <v>794</v>
      </c>
      <c r="G75" s="10" t="s">
        <v>999</v>
      </c>
      <c r="H75" s="10" t="s">
        <v>1377</v>
      </c>
      <c r="Y75" s="10" t="s">
        <v>1413</v>
      </c>
    </row>
    <row r="76" customFormat="false" ht="12" hidden="false" customHeight="false" outlineLevel="0" collapsed="false">
      <c r="A76" s="10" t="s">
        <v>1375</v>
      </c>
      <c r="B76" s="10" t="s">
        <v>794</v>
      </c>
      <c r="C76" s="10" t="s">
        <v>1400</v>
      </c>
      <c r="D76" s="10" t="s">
        <v>1376</v>
      </c>
      <c r="E76" s="10" t="s">
        <v>829</v>
      </c>
      <c r="F76" s="10" t="s">
        <v>794</v>
      </c>
      <c r="G76" s="10" t="s">
        <v>999</v>
      </c>
      <c r="H76" s="10" t="s">
        <v>723</v>
      </c>
      <c r="Y76" s="10" t="s">
        <v>1414</v>
      </c>
    </row>
    <row r="77" customFormat="false" ht="12" hidden="false" customHeight="false" outlineLevel="0" collapsed="false">
      <c r="A77" s="10" t="s">
        <v>1375</v>
      </c>
      <c r="B77" s="10" t="s">
        <v>794</v>
      </c>
      <c r="C77" s="10" t="s">
        <v>1117</v>
      </c>
      <c r="D77" s="10" t="s">
        <v>1376</v>
      </c>
      <c r="E77" s="10" t="s">
        <v>829</v>
      </c>
      <c r="F77" s="10" t="s">
        <v>794</v>
      </c>
      <c r="G77" s="10" t="s">
        <v>999</v>
      </c>
      <c r="H77" s="10" t="s">
        <v>723</v>
      </c>
      <c r="Y77" s="10" t="s">
        <v>1415</v>
      </c>
    </row>
    <row r="78" customFormat="false" ht="12" hidden="false" customHeight="false" outlineLevel="0" collapsed="false">
      <c r="A78" s="10" t="s">
        <v>1375</v>
      </c>
      <c r="B78" s="10" t="s">
        <v>794</v>
      </c>
      <c r="C78" s="10" t="s">
        <v>1117</v>
      </c>
      <c r="D78" s="10" t="s">
        <v>1376</v>
      </c>
      <c r="E78" s="10" t="s">
        <v>829</v>
      </c>
      <c r="F78" s="10" t="s">
        <v>794</v>
      </c>
      <c r="G78" s="10" t="s">
        <v>999</v>
      </c>
      <c r="H78" s="10" t="s">
        <v>1391</v>
      </c>
      <c r="Y78" s="10" t="s">
        <v>1416</v>
      </c>
    </row>
    <row r="79" customFormat="false" ht="12" hidden="false" customHeight="false" outlineLevel="0" collapsed="false">
      <c r="A79" s="10" t="s">
        <v>1375</v>
      </c>
      <c r="B79" s="10" t="s">
        <v>794</v>
      </c>
      <c r="C79" s="10" t="s">
        <v>1380</v>
      </c>
      <c r="D79" s="10" t="s">
        <v>1376</v>
      </c>
      <c r="E79" s="10" t="s">
        <v>829</v>
      </c>
      <c r="F79" s="10" t="s">
        <v>794</v>
      </c>
      <c r="G79" s="10" t="s">
        <v>999</v>
      </c>
      <c r="H79" s="10" t="s">
        <v>724</v>
      </c>
      <c r="Y79" s="10" t="s">
        <v>1417</v>
      </c>
    </row>
    <row r="80" customFormat="false" ht="12" hidden="false" customHeight="false" outlineLevel="0" collapsed="false">
      <c r="A80" s="10" t="s">
        <v>1375</v>
      </c>
      <c r="B80" s="10" t="s">
        <v>794</v>
      </c>
      <c r="C80" s="10" t="s">
        <v>1117</v>
      </c>
      <c r="D80" s="10" t="s">
        <v>1376</v>
      </c>
      <c r="E80" s="10" t="s">
        <v>829</v>
      </c>
      <c r="F80" s="10" t="s">
        <v>794</v>
      </c>
      <c r="G80" s="10" t="s">
        <v>999</v>
      </c>
      <c r="H80" s="10" t="s">
        <v>1377</v>
      </c>
      <c r="Y80" s="10" t="s">
        <v>1418</v>
      </c>
    </row>
    <row r="81" customFormat="false" ht="12" hidden="false" customHeight="false" outlineLevel="0" collapsed="false">
      <c r="A81" s="10" t="s">
        <v>1375</v>
      </c>
      <c r="B81" s="10" t="s">
        <v>794</v>
      </c>
      <c r="C81" s="10" t="s">
        <v>1117</v>
      </c>
      <c r="D81" s="10" t="s">
        <v>1376</v>
      </c>
      <c r="E81" s="10" t="s">
        <v>829</v>
      </c>
      <c r="F81" s="10" t="s">
        <v>794</v>
      </c>
      <c r="G81" s="10" t="s">
        <v>999</v>
      </c>
      <c r="H81" s="10" t="s">
        <v>1357</v>
      </c>
      <c r="Y81" s="10" t="s">
        <v>1419</v>
      </c>
    </row>
    <row r="82" customFormat="false" ht="12" hidden="false" customHeight="false" outlineLevel="0" collapsed="false">
      <c r="A82" s="10" t="s">
        <v>1375</v>
      </c>
      <c r="B82" s="10" t="s">
        <v>794</v>
      </c>
      <c r="C82" s="10" t="s">
        <v>1400</v>
      </c>
      <c r="D82" s="10" t="s">
        <v>1376</v>
      </c>
      <c r="E82" s="10" t="s">
        <v>829</v>
      </c>
      <c r="F82" s="10" t="s">
        <v>794</v>
      </c>
      <c r="G82" s="10" t="s">
        <v>999</v>
      </c>
      <c r="H82" s="10" t="s">
        <v>1179</v>
      </c>
      <c r="Y82" s="10" t="s">
        <v>1303</v>
      </c>
    </row>
    <row r="83" customFormat="false" ht="12" hidden="false" customHeight="false" outlineLevel="0" collapsed="false">
      <c r="A83" s="10" t="s">
        <v>1375</v>
      </c>
      <c r="B83" s="10" t="s">
        <v>794</v>
      </c>
      <c r="C83" s="10" t="s">
        <v>1380</v>
      </c>
      <c r="D83" s="10" t="s">
        <v>1376</v>
      </c>
      <c r="E83" s="10" t="s">
        <v>829</v>
      </c>
      <c r="F83" s="10" t="s">
        <v>794</v>
      </c>
      <c r="G83" s="10" t="s">
        <v>999</v>
      </c>
      <c r="H83" s="10" t="s">
        <v>724</v>
      </c>
      <c r="Y83" s="10" t="s">
        <v>1420</v>
      </c>
    </row>
    <row r="84" customFormat="false" ht="12" hidden="false" customHeight="false" outlineLevel="0" collapsed="false">
      <c r="A84" s="10" t="s">
        <v>1375</v>
      </c>
      <c r="B84" s="10" t="s">
        <v>794</v>
      </c>
      <c r="C84" s="10" t="s">
        <v>1400</v>
      </c>
      <c r="D84" s="10" t="s">
        <v>1376</v>
      </c>
      <c r="E84" s="10" t="s">
        <v>829</v>
      </c>
      <c r="F84" s="10" t="s">
        <v>794</v>
      </c>
      <c r="G84" s="10" t="s">
        <v>999</v>
      </c>
      <c r="H84" s="10" t="s">
        <v>1377</v>
      </c>
      <c r="Y84" s="10" t="s">
        <v>1421</v>
      </c>
    </row>
    <row r="85" customFormat="false" ht="12" hidden="false" customHeight="false" outlineLevel="0" collapsed="false">
      <c r="A85" s="10" t="s">
        <v>1375</v>
      </c>
      <c r="B85" s="10" t="s">
        <v>794</v>
      </c>
      <c r="C85" s="10" t="s">
        <v>1400</v>
      </c>
      <c r="D85" s="10" t="s">
        <v>1376</v>
      </c>
      <c r="E85" s="10" t="s">
        <v>829</v>
      </c>
      <c r="F85" s="10" t="s">
        <v>794</v>
      </c>
      <c r="G85" s="10" t="s">
        <v>999</v>
      </c>
      <c r="H85" s="10" t="s">
        <v>724</v>
      </c>
      <c r="Y85" s="10" t="s">
        <v>1280</v>
      </c>
    </row>
    <row r="86" customFormat="false" ht="12" hidden="false" customHeight="false" outlineLevel="0" collapsed="false">
      <c r="A86" s="10" t="s">
        <v>1375</v>
      </c>
      <c r="B86" s="10" t="s">
        <v>794</v>
      </c>
      <c r="C86" s="10" t="s">
        <v>1295</v>
      </c>
      <c r="D86" s="10" t="s">
        <v>1376</v>
      </c>
      <c r="E86" s="10" t="s">
        <v>829</v>
      </c>
      <c r="F86" s="10" t="s">
        <v>794</v>
      </c>
      <c r="G86" s="10" t="s">
        <v>999</v>
      </c>
      <c r="H86" s="10" t="s">
        <v>1179</v>
      </c>
      <c r="Y86" s="10" t="s">
        <v>1422</v>
      </c>
    </row>
    <row r="87" customFormat="false" ht="12" hidden="false" customHeight="false" outlineLevel="0" collapsed="false">
      <c r="A87" s="10" t="s">
        <v>1375</v>
      </c>
      <c r="B87" s="10" t="s">
        <v>794</v>
      </c>
      <c r="C87" s="10" t="s">
        <v>1378</v>
      </c>
      <c r="D87" s="10" t="s">
        <v>1376</v>
      </c>
      <c r="E87" s="10" t="s">
        <v>829</v>
      </c>
      <c r="F87" s="10" t="s">
        <v>794</v>
      </c>
      <c r="G87" s="10" t="s">
        <v>999</v>
      </c>
      <c r="H87" s="10" t="s">
        <v>1423</v>
      </c>
      <c r="Y87" s="10" t="s">
        <v>1424</v>
      </c>
    </row>
    <row r="88" customFormat="false" ht="12" hidden="false" customHeight="false" outlineLevel="0" collapsed="false">
      <c r="A88" s="10" t="s">
        <v>1375</v>
      </c>
      <c r="B88" s="10" t="s">
        <v>794</v>
      </c>
      <c r="C88" s="10" t="s">
        <v>1378</v>
      </c>
      <c r="D88" s="10" t="s">
        <v>1376</v>
      </c>
      <c r="E88" s="10" t="s">
        <v>829</v>
      </c>
      <c r="F88" s="10" t="s">
        <v>794</v>
      </c>
      <c r="G88" s="10" t="s">
        <v>999</v>
      </c>
      <c r="H88" s="10" t="s">
        <v>1377</v>
      </c>
      <c r="Y88" s="10" t="s">
        <v>1371</v>
      </c>
    </row>
    <row r="89" customFormat="false" ht="12" hidden="false" customHeight="false" outlineLevel="0" collapsed="false">
      <c r="A89" s="10" t="s">
        <v>1375</v>
      </c>
      <c r="B89" s="10" t="s">
        <v>794</v>
      </c>
      <c r="C89" s="10" t="s">
        <v>1028</v>
      </c>
      <c r="D89" s="10" t="s">
        <v>1376</v>
      </c>
      <c r="E89" s="10" t="s">
        <v>829</v>
      </c>
      <c r="F89" s="10" t="s">
        <v>794</v>
      </c>
      <c r="G89" s="10" t="s">
        <v>999</v>
      </c>
      <c r="H89" s="10" t="s">
        <v>1425</v>
      </c>
      <c r="Y89" s="10" t="s">
        <v>1426</v>
      </c>
    </row>
    <row r="90" customFormat="false" ht="12" hidden="false" customHeight="false" outlineLevel="0" collapsed="false">
      <c r="A90" s="10" t="s">
        <v>1375</v>
      </c>
      <c r="B90" s="10" t="s">
        <v>794</v>
      </c>
      <c r="C90" s="10" t="s">
        <v>1352</v>
      </c>
      <c r="D90" s="10" t="s">
        <v>1376</v>
      </c>
      <c r="E90" s="10" t="s">
        <v>829</v>
      </c>
      <c r="F90" s="10" t="s">
        <v>794</v>
      </c>
      <c r="G90" s="10" t="s">
        <v>999</v>
      </c>
      <c r="H90" s="10" t="s">
        <v>723</v>
      </c>
      <c r="Y90" s="10" t="s">
        <v>1427</v>
      </c>
    </row>
    <row r="91" customFormat="false" ht="12" hidden="false" customHeight="false" outlineLevel="0" collapsed="false">
      <c r="A91" s="10" t="s">
        <v>1375</v>
      </c>
      <c r="B91" s="10" t="s">
        <v>794</v>
      </c>
      <c r="C91" s="10" t="s">
        <v>1400</v>
      </c>
      <c r="D91" s="10" t="s">
        <v>1376</v>
      </c>
      <c r="E91" s="10" t="s">
        <v>829</v>
      </c>
      <c r="F91" s="10" t="s">
        <v>794</v>
      </c>
      <c r="G91" s="10" t="s">
        <v>999</v>
      </c>
      <c r="H91" s="10" t="s">
        <v>724</v>
      </c>
      <c r="Y91" s="10" t="s">
        <v>1428</v>
      </c>
    </row>
    <row r="92" customFormat="false" ht="12" hidden="false" customHeight="false" outlineLevel="0" collapsed="false">
      <c r="A92" s="10" t="s">
        <v>1375</v>
      </c>
      <c r="B92" s="10" t="s">
        <v>794</v>
      </c>
      <c r="C92" s="10" t="s">
        <v>1112</v>
      </c>
      <c r="D92" s="10" t="s">
        <v>1376</v>
      </c>
      <c r="E92" s="10" t="s">
        <v>829</v>
      </c>
      <c r="F92" s="10" t="s">
        <v>794</v>
      </c>
      <c r="G92" s="10" t="s">
        <v>999</v>
      </c>
      <c r="H92" s="10" t="s">
        <v>854</v>
      </c>
      <c r="Y92" s="10" t="s">
        <v>1429</v>
      </c>
    </row>
    <row r="93" customFormat="false" ht="12" hidden="false" customHeight="false" outlineLevel="0" collapsed="false">
      <c r="A93" s="10" t="s">
        <v>1375</v>
      </c>
      <c r="B93" s="10" t="s">
        <v>794</v>
      </c>
      <c r="C93" s="10" t="s">
        <v>1299</v>
      </c>
      <c r="D93" s="10" t="s">
        <v>1376</v>
      </c>
      <c r="E93" s="10" t="s">
        <v>829</v>
      </c>
      <c r="F93" s="10" t="s">
        <v>794</v>
      </c>
      <c r="G93" s="10" t="s">
        <v>999</v>
      </c>
      <c r="H93" s="10" t="s">
        <v>1430</v>
      </c>
      <c r="Y93" s="10" t="s">
        <v>1431</v>
      </c>
    </row>
    <row r="94" customFormat="false" ht="12" hidden="false" customHeight="false" outlineLevel="0" collapsed="false">
      <c r="A94" s="10" t="s">
        <v>1375</v>
      </c>
      <c r="B94" s="10" t="s">
        <v>794</v>
      </c>
      <c r="C94" s="10" t="s">
        <v>1400</v>
      </c>
      <c r="D94" s="10" t="s">
        <v>1376</v>
      </c>
      <c r="E94" s="10" t="s">
        <v>829</v>
      </c>
      <c r="F94" s="10" t="s">
        <v>794</v>
      </c>
      <c r="G94" s="10" t="s">
        <v>999</v>
      </c>
      <c r="H94" s="10" t="s">
        <v>1391</v>
      </c>
      <c r="Y94" s="10" t="s">
        <v>1432</v>
      </c>
    </row>
    <row r="95" customFormat="false" ht="12" hidden="false" customHeight="false" outlineLevel="0" collapsed="false">
      <c r="A95" s="10" t="s">
        <v>1375</v>
      </c>
      <c r="B95" s="10" t="s">
        <v>794</v>
      </c>
      <c r="C95" s="10" t="s">
        <v>1112</v>
      </c>
      <c r="D95" s="10" t="s">
        <v>1376</v>
      </c>
      <c r="E95" s="10" t="s">
        <v>829</v>
      </c>
      <c r="F95" s="10" t="s">
        <v>794</v>
      </c>
      <c r="G95" s="10" t="s">
        <v>999</v>
      </c>
      <c r="H95" s="10" t="s">
        <v>1357</v>
      </c>
      <c r="Y95" s="10" t="s">
        <v>1433</v>
      </c>
    </row>
    <row r="96" customFormat="false" ht="12" hidden="false" customHeight="false" outlineLevel="0" collapsed="false">
      <c r="A96" s="10" t="s">
        <v>1375</v>
      </c>
      <c r="B96" s="10" t="s">
        <v>794</v>
      </c>
      <c r="C96" s="10" t="s">
        <v>1112</v>
      </c>
      <c r="D96" s="10" t="s">
        <v>1376</v>
      </c>
      <c r="E96" s="10" t="s">
        <v>829</v>
      </c>
      <c r="F96" s="10" t="s">
        <v>794</v>
      </c>
      <c r="G96" s="10" t="s">
        <v>999</v>
      </c>
      <c r="H96" s="10" t="s">
        <v>724</v>
      </c>
      <c r="Y96" s="10" t="s">
        <v>1434</v>
      </c>
    </row>
    <row r="97" customFormat="false" ht="12" hidden="false" customHeight="false" outlineLevel="0" collapsed="false">
      <c r="A97" s="10" t="s">
        <v>1375</v>
      </c>
      <c r="B97" s="10" t="s">
        <v>794</v>
      </c>
      <c r="C97" s="10" t="s">
        <v>1400</v>
      </c>
      <c r="D97" s="10" t="s">
        <v>1376</v>
      </c>
      <c r="E97" s="10" t="s">
        <v>829</v>
      </c>
      <c r="F97" s="10" t="s">
        <v>794</v>
      </c>
      <c r="G97" s="10" t="s">
        <v>999</v>
      </c>
      <c r="H97" s="10" t="s">
        <v>1377</v>
      </c>
      <c r="Y97" s="10" t="s">
        <v>1435</v>
      </c>
    </row>
    <row r="98" customFormat="false" ht="12" hidden="false" customHeight="false" outlineLevel="0" collapsed="false">
      <c r="A98" s="10" t="s">
        <v>1375</v>
      </c>
      <c r="B98" s="10" t="s">
        <v>794</v>
      </c>
      <c r="C98" s="10" t="s">
        <v>1400</v>
      </c>
      <c r="D98" s="10" t="s">
        <v>1376</v>
      </c>
      <c r="E98" s="10" t="s">
        <v>829</v>
      </c>
      <c r="F98" s="10" t="s">
        <v>794</v>
      </c>
      <c r="G98" s="10" t="s">
        <v>999</v>
      </c>
      <c r="H98" s="10" t="s">
        <v>1397</v>
      </c>
      <c r="Y98" s="10" t="s">
        <v>1436</v>
      </c>
    </row>
    <row r="99" customFormat="false" ht="12" hidden="false" customHeight="false" outlineLevel="0" collapsed="false">
      <c r="A99" s="10" t="s">
        <v>1375</v>
      </c>
      <c r="B99" s="10" t="s">
        <v>794</v>
      </c>
      <c r="C99" s="10" t="s">
        <v>1117</v>
      </c>
      <c r="D99" s="10" t="s">
        <v>829</v>
      </c>
      <c r="F99" s="10" t="s">
        <v>794</v>
      </c>
      <c r="G99" s="10" t="s">
        <v>999</v>
      </c>
      <c r="H99" s="10" t="s">
        <v>1388</v>
      </c>
      <c r="Y99" s="10" t="s">
        <v>1437</v>
      </c>
    </row>
    <row r="100" customFormat="false" ht="12" hidden="false" customHeight="false" outlineLevel="0" collapsed="false">
      <c r="A100" s="10" t="s">
        <v>1375</v>
      </c>
      <c r="B100" s="10" t="s">
        <v>794</v>
      </c>
      <c r="C100" s="10" t="s">
        <v>1378</v>
      </c>
      <c r="D100" s="10" t="s">
        <v>1376</v>
      </c>
      <c r="E100" s="10" t="s">
        <v>829</v>
      </c>
      <c r="F100" s="10" t="s">
        <v>794</v>
      </c>
      <c r="G100" s="10" t="s">
        <v>999</v>
      </c>
      <c r="H100" s="10" t="s">
        <v>1404</v>
      </c>
      <c r="Y100" s="10" t="s">
        <v>1438</v>
      </c>
    </row>
    <row r="101" customFormat="false" ht="12" hidden="false" customHeight="false" outlineLevel="0" collapsed="false">
      <c r="A101" s="10" t="s">
        <v>1375</v>
      </c>
      <c r="B101" s="10" t="s">
        <v>794</v>
      </c>
      <c r="C101" s="10" t="s">
        <v>1400</v>
      </c>
      <c r="D101" s="10" t="s">
        <v>1376</v>
      </c>
      <c r="E101" s="10" t="s">
        <v>829</v>
      </c>
      <c r="F101" s="10" t="s">
        <v>794</v>
      </c>
      <c r="G101" s="10" t="s">
        <v>999</v>
      </c>
      <c r="H101" s="10" t="s">
        <v>1397</v>
      </c>
      <c r="Y101" s="10" t="s">
        <v>1439</v>
      </c>
    </row>
    <row r="102" customFormat="false" ht="12" hidden="false" customHeight="false" outlineLevel="0" collapsed="false">
      <c r="A102" s="10" t="s">
        <v>1375</v>
      </c>
      <c r="B102" s="10" t="s">
        <v>794</v>
      </c>
      <c r="C102" s="10" t="s">
        <v>1117</v>
      </c>
      <c r="D102" s="10" t="s">
        <v>1376</v>
      </c>
      <c r="E102" s="10" t="s">
        <v>829</v>
      </c>
      <c r="F102" s="10" t="s">
        <v>794</v>
      </c>
      <c r="G102" s="10" t="s">
        <v>999</v>
      </c>
      <c r="H102" s="10" t="s">
        <v>724</v>
      </c>
      <c r="Y102" s="10" t="s">
        <v>1440</v>
      </c>
    </row>
    <row r="103" customFormat="false" ht="12" hidden="false" customHeight="false" outlineLevel="0" collapsed="false">
      <c r="A103" s="10" t="s">
        <v>1375</v>
      </c>
      <c r="B103" s="10" t="s">
        <v>794</v>
      </c>
      <c r="C103" s="10" t="s">
        <v>1400</v>
      </c>
      <c r="D103" s="10" t="s">
        <v>1376</v>
      </c>
      <c r="E103" s="10" t="s">
        <v>829</v>
      </c>
      <c r="F103" s="10" t="s">
        <v>794</v>
      </c>
      <c r="G103" s="10" t="s">
        <v>999</v>
      </c>
      <c r="H103" s="10" t="s">
        <v>1377</v>
      </c>
      <c r="Y103" s="10" t="s">
        <v>1441</v>
      </c>
    </row>
    <row r="104" customFormat="false" ht="12" hidden="false" customHeight="false" outlineLevel="0" collapsed="false">
      <c r="A104" s="10" t="s">
        <v>1375</v>
      </c>
      <c r="B104" s="10" t="s">
        <v>794</v>
      </c>
      <c r="C104" s="10" t="s">
        <v>1381</v>
      </c>
      <c r="D104" s="10" t="s">
        <v>1376</v>
      </c>
      <c r="E104" s="10" t="s">
        <v>829</v>
      </c>
      <c r="F104" s="10" t="s">
        <v>794</v>
      </c>
      <c r="G104" s="10" t="s">
        <v>999</v>
      </c>
      <c r="H104" s="10" t="s">
        <v>1377</v>
      </c>
      <c r="Y104" s="10" t="s">
        <v>1442</v>
      </c>
    </row>
    <row r="105" customFormat="false" ht="12" hidden="false" customHeight="false" outlineLevel="0" collapsed="false">
      <c r="A105" s="10" t="s">
        <v>1375</v>
      </c>
      <c r="B105" s="10" t="s">
        <v>794</v>
      </c>
      <c r="C105" s="10" t="s">
        <v>1378</v>
      </c>
      <c r="D105" s="10" t="s">
        <v>1376</v>
      </c>
      <c r="E105" s="10" t="s">
        <v>829</v>
      </c>
      <c r="F105" s="10" t="s">
        <v>794</v>
      </c>
      <c r="G105" s="10" t="s">
        <v>999</v>
      </c>
      <c r="H105" s="10" t="s">
        <v>1423</v>
      </c>
      <c r="Y105" s="10" t="s">
        <v>1443</v>
      </c>
    </row>
    <row r="106" customFormat="false" ht="12" hidden="false" customHeight="false" outlineLevel="0" collapsed="false">
      <c r="A106" s="10" t="s">
        <v>1375</v>
      </c>
      <c r="B106" s="10" t="s">
        <v>794</v>
      </c>
      <c r="C106" s="10" t="s">
        <v>1354</v>
      </c>
      <c r="D106" s="10" t="s">
        <v>1376</v>
      </c>
      <c r="E106" s="10" t="s">
        <v>829</v>
      </c>
      <c r="F106" s="10" t="s">
        <v>794</v>
      </c>
      <c r="G106" s="10" t="s">
        <v>999</v>
      </c>
      <c r="H106" s="10" t="s">
        <v>723</v>
      </c>
      <c r="Y106" s="10" t="s">
        <v>1444</v>
      </c>
    </row>
    <row r="107" customFormat="false" ht="12" hidden="false" customHeight="false" outlineLevel="0" collapsed="false">
      <c r="A107" s="10" t="s">
        <v>1375</v>
      </c>
      <c r="B107" s="10" t="s">
        <v>794</v>
      </c>
      <c r="C107" s="10" t="s">
        <v>1112</v>
      </c>
      <c r="D107" s="10" t="s">
        <v>1376</v>
      </c>
      <c r="E107" s="10" t="s">
        <v>829</v>
      </c>
      <c r="F107" s="10" t="s">
        <v>794</v>
      </c>
      <c r="G107" s="10" t="s">
        <v>999</v>
      </c>
      <c r="H107" s="10" t="s">
        <v>854</v>
      </c>
      <c r="Y107" s="10" t="s">
        <v>1445</v>
      </c>
    </row>
    <row r="108" customFormat="false" ht="12" hidden="false" customHeight="false" outlineLevel="0" collapsed="false">
      <c r="A108" s="10" t="s">
        <v>1375</v>
      </c>
      <c r="B108" s="10" t="s">
        <v>794</v>
      </c>
      <c r="C108" s="10" t="s">
        <v>1400</v>
      </c>
      <c r="D108" s="10" t="s">
        <v>1376</v>
      </c>
      <c r="E108" s="10" t="s">
        <v>829</v>
      </c>
      <c r="F108" s="10" t="s">
        <v>794</v>
      </c>
      <c r="G108" s="10" t="s">
        <v>999</v>
      </c>
      <c r="H108" s="10" t="s">
        <v>1446</v>
      </c>
      <c r="Y108" s="10" t="s">
        <v>1379</v>
      </c>
    </row>
    <row r="109" customFormat="false" ht="12" hidden="false" customHeight="false" outlineLevel="0" collapsed="false">
      <c r="A109" s="10" t="s">
        <v>1375</v>
      </c>
      <c r="B109" s="10" t="s">
        <v>794</v>
      </c>
      <c r="C109" s="10" t="s">
        <v>1400</v>
      </c>
      <c r="D109" s="10" t="s">
        <v>1376</v>
      </c>
      <c r="E109" s="10" t="s">
        <v>829</v>
      </c>
      <c r="F109" s="10" t="s">
        <v>794</v>
      </c>
      <c r="G109" s="10" t="s">
        <v>999</v>
      </c>
      <c r="H109" s="10" t="s">
        <v>724</v>
      </c>
      <c r="Y109" s="10" t="s">
        <v>1325</v>
      </c>
    </row>
    <row r="110" customFormat="false" ht="12" hidden="false" customHeight="false" outlineLevel="0" collapsed="false">
      <c r="A110" s="10" t="s">
        <v>1375</v>
      </c>
      <c r="B110" s="10" t="s">
        <v>794</v>
      </c>
      <c r="C110" s="10" t="s">
        <v>1380</v>
      </c>
      <c r="D110" s="10" t="s">
        <v>1376</v>
      </c>
      <c r="E110" s="10" t="s">
        <v>829</v>
      </c>
      <c r="F110" s="10" t="s">
        <v>794</v>
      </c>
      <c r="G110" s="10" t="s">
        <v>999</v>
      </c>
      <c r="H110" s="10" t="s">
        <v>724</v>
      </c>
      <c r="Y110" s="10" t="s">
        <v>1447</v>
      </c>
    </row>
    <row r="111" customFormat="false" ht="12" hidden="false" customHeight="false" outlineLevel="0" collapsed="false">
      <c r="A111" s="10" t="s">
        <v>1375</v>
      </c>
      <c r="B111" s="10" t="s">
        <v>794</v>
      </c>
      <c r="C111" s="10" t="s">
        <v>1028</v>
      </c>
      <c r="D111" s="10" t="s">
        <v>1376</v>
      </c>
      <c r="E111" s="10" t="s">
        <v>829</v>
      </c>
      <c r="F111" s="10" t="s">
        <v>794</v>
      </c>
      <c r="G111" s="10" t="s">
        <v>999</v>
      </c>
      <c r="H111" s="10" t="s">
        <v>1391</v>
      </c>
      <c r="Y111" s="10" t="s">
        <v>1448</v>
      </c>
    </row>
    <row r="112" customFormat="false" ht="12" hidden="false" customHeight="false" outlineLevel="0" collapsed="false">
      <c r="A112" s="10" t="s">
        <v>1375</v>
      </c>
      <c r="B112" s="10" t="s">
        <v>794</v>
      </c>
      <c r="C112" s="10" t="s">
        <v>1117</v>
      </c>
      <c r="D112" s="10" t="s">
        <v>1376</v>
      </c>
      <c r="E112" s="10" t="s">
        <v>829</v>
      </c>
      <c r="F112" s="10" t="s">
        <v>794</v>
      </c>
      <c r="G112" s="10" t="s">
        <v>999</v>
      </c>
      <c r="H112" s="10" t="s">
        <v>724</v>
      </c>
      <c r="Y112" s="10" t="s">
        <v>1449</v>
      </c>
    </row>
    <row r="113" customFormat="false" ht="12" hidden="false" customHeight="false" outlineLevel="0" collapsed="false">
      <c r="A113" s="10" t="s">
        <v>1375</v>
      </c>
      <c r="B113" s="10" t="s">
        <v>794</v>
      </c>
      <c r="C113" s="10" t="s">
        <v>1117</v>
      </c>
      <c r="D113" s="10" t="s">
        <v>1376</v>
      </c>
      <c r="E113" s="10" t="s">
        <v>829</v>
      </c>
      <c r="F113" s="10" t="s">
        <v>794</v>
      </c>
      <c r="G113" s="10" t="s">
        <v>999</v>
      </c>
      <c r="H113" s="10" t="s">
        <v>723</v>
      </c>
      <c r="Y113" s="10" t="s">
        <v>1450</v>
      </c>
    </row>
    <row r="114" customFormat="false" ht="12" hidden="false" customHeight="false" outlineLevel="0" collapsed="false">
      <c r="A114" s="10" t="s">
        <v>1375</v>
      </c>
      <c r="B114" s="10" t="s">
        <v>794</v>
      </c>
      <c r="C114" s="10" t="s">
        <v>1400</v>
      </c>
      <c r="D114" s="10" t="s">
        <v>1376</v>
      </c>
      <c r="E114" s="10" t="s">
        <v>829</v>
      </c>
      <c r="F114" s="10" t="s">
        <v>794</v>
      </c>
      <c r="G114" s="10" t="s">
        <v>999</v>
      </c>
      <c r="H114" s="10" t="s">
        <v>854</v>
      </c>
      <c r="Y114" s="10" t="s">
        <v>1451</v>
      </c>
    </row>
    <row r="115" customFormat="false" ht="12" hidden="false" customHeight="false" outlineLevel="0" collapsed="false">
      <c r="A115" s="10" t="s">
        <v>1375</v>
      </c>
      <c r="B115" s="10" t="s">
        <v>794</v>
      </c>
      <c r="C115" s="10" t="s">
        <v>1361</v>
      </c>
      <c r="D115" s="10" t="s">
        <v>1376</v>
      </c>
      <c r="E115" s="10" t="s">
        <v>829</v>
      </c>
      <c r="F115" s="10" t="s">
        <v>794</v>
      </c>
      <c r="G115" s="10" t="s">
        <v>999</v>
      </c>
      <c r="H115" s="10" t="s">
        <v>723</v>
      </c>
      <c r="Y115" s="10" t="s">
        <v>1452</v>
      </c>
    </row>
    <row r="116" customFormat="false" ht="12" hidden="false" customHeight="false" outlineLevel="0" collapsed="false">
      <c r="A116" s="10" t="s">
        <v>1375</v>
      </c>
      <c r="B116" s="10" t="s">
        <v>794</v>
      </c>
      <c r="C116" s="10" t="s">
        <v>1117</v>
      </c>
      <c r="D116" s="10" t="s">
        <v>1376</v>
      </c>
      <c r="E116" s="10" t="s">
        <v>829</v>
      </c>
      <c r="F116" s="10" t="s">
        <v>794</v>
      </c>
      <c r="G116" s="10" t="s">
        <v>999</v>
      </c>
      <c r="H116" s="10" t="s">
        <v>1377</v>
      </c>
      <c r="Y116" s="10" t="s">
        <v>1339</v>
      </c>
    </row>
    <row r="117" customFormat="false" ht="12" hidden="false" customHeight="false" outlineLevel="0" collapsed="false">
      <c r="A117" s="10" t="s">
        <v>1375</v>
      </c>
      <c r="B117" s="10" t="s">
        <v>794</v>
      </c>
      <c r="C117" s="10" t="s">
        <v>1400</v>
      </c>
      <c r="D117" s="10" t="s">
        <v>1376</v>
      </c>
      <c r="E117" s="10" t="s">
        <v>829</v>
      </c>
      <c r="F117" s="10" t="s">
        <v>794</v>
      </c>
      <c r="G117" s="10" t="s">
        <v>999</v>
      </c>
      <c r="H117" s="10" t="s">
        <v>724</v>
      </c>
      <c r="Y117" s="10" t="s">
        <v>1453</v>
      </c>
    </row>
    <row r="118" customFormat="false" ht="12" hidden="false" customHeight="false" outlineLevel="0" collapsed="false">
      <c r="A118" s="10" t="s">
        <v>1375</v>
      </c>
      <c r="B118" s="10" t="s">
        <v>794</v>
      </c>
      <c r="C118" s="10" t="s">
        <v>1117</v>
      </c>
      <c r="D118" s="10" t="s">
        <v>829</v>
      </c>
      <c r="F118" s="10" t="s">
        <v>794</v>
      </c>
      <c r="G118" s="10" t="s">
        <v>999</v>
      </c>
      <c r="H118" s="10" t="s">
        <v>723</v>
      </c>
      <c r="Y118" s="10" t="s">
        <v>1353</v>
      </c>
    </row>
    <row r="119" customFormat="false" ht="12" hidden="false" customHeight="false" outlineLevel="0" collapsed="false">
      <c r="A119" s="10" t="s">
        <v>1375</v>
      </c>
      <c r="B119" s="10" t="s">
        <v>794</v>
      </c>
      <c r="C119" s="10" t="s">
        <v>1117</v>
      </c>
      <c r="D119" s="10" t="s">
        <v>1376</v>
      </c>
      <c r="F119" s="10" t="s">
        <v>794</v>
      </c>
      <c r="G119" s="10" t="s">
        <v>999</v>
      </c>
      <c r="H119" s="10" t="s">
        <v>723</v>
      </c>
      <c r="Y119" s="10" t="s">
        <v>1454</v>
      </c>
    </row>
    <row r="120" customFormat="false" ht="12" hidden="false" customHeight="false" outlineLevel="0" collapsed="false">
      <c r="A120" s="10" t="s">
        <v>1375</v>
      </c>
      <c r="B120" s="10" t="s">
        <v>794</v>
      </c>
      <c r="C120" s="10" t="s">
        <v>1112</v>
      </c>
      <c r="D120" s="10" t="s">
        <v>829</v>
      </c>
      <c r="F120" s="10" t="s">
        <v>794</v>
      </c>
      <c r="G120" s="10" t="s">
        <v>999</v>
      </c>
      <c r="H120" s="10" t="s">
        <v>1455</v>
      </c>
      <c r="Y120" s="10" t="s">
        <v>1456</v>
      </c>
    </row>
    <row r="121" customFormat="false" ht="12" hidden="false" customHeight="false" outlineLevel="0" collapsed="false">
      <c r="A121" s="10" t="s">
        <v>1375</v>
      </c>
      <c r="B121" s="10" t="s">
        <v>794</v>
      </c>
      <c r="C121" s="10" t="s">
        <v>1117</v>
      </c>
      <c r="D121" s="10" t="s">
        <v>829</v>
      </c>
      <c r="F121" s="10" t="s">
        <v>794</v>
      </c>
      <c r="G121" s="10" t="s">
        <v>999</v>
      </c>
      <c r="H121" s="10" t="s">
        <v>1457</v>
      </c>
      <c r="Y121" s="10" t="s">
        <v>1458</v>
      </c>
    </row>
    <row r="122" customFormat="false" ht="12" hidden="false" customHeight="false" outlineLevel="0" collapsed="false">
      <c r="A122" s="10" t="s">
        <v>1375</v>
      </c>
      <c r="B122" s="10" t="s">
        <v>794</v>
      </c>
      <c r="C122" s="10" t="s">
        <v>1112</v>
      </c>
      <c r="D122" s="10" t="s">
        <v>829</v>
      </c>
      <c r="F122" s="10" t="s">
        <v>794</v>
      </c>
      <c r="G122" s="10" t="s">
        <v>999</v>
      </c>
      <c r="H122" s="10" t="s">
        <v>1391</v>
      </c>
      <c r="Y122" s="10" t="s">
        <v>1459</v>
      </c>
    </row>
    <row r="123" customFormat="false" ht="12" hidden="false" customHeight="false" outlineLevel="0" collapsed="false">
      <c r="A123" s="10" t="s">
        <v>1375</v>
      </c>
      <c r="B123" s="10" t="s">
        <v>794</v>
      </c>
      <c r="C123" s="10" t="s">
        <v>1117</v>
      </c>
      <c r="D123" s="10" t="s">
        <v>829</v>
      </c>
      <c r="F123" s="10" t="s">
        <v>794</v>
      </c>
      <c r="G123" s="10" t="s">
        <v>999</v>
      </c>
      <c r="H123" s="10" t="s">
        <v>1388</v>
      </c>
      <c r="Y123" s="10" t="s">
        <v>1460</v>
      </c>
    </row>
    <row r="124" customFormat="false" ht="12" hidden="false" customHeight="false" outlineLevel="0" collapsed="false">
      <c r="A124" s="10" t="s">
        <v>1375</v>
      </c>
      <c r="B124" s="10" t="s">
        <v>794</v>
      </c>
      <c r="C124" s="10" t="s">
        <v>1112</v>
      </c>
      <c r="D124" s="10" t="s">
        <v>829</v>
      </c>
      <c r="F124" s="10" t="s">
        <v>794</v>
      </c>
      <c r="G124" s="10" t="s">
        <v>999</v>
      </c>
      <c r="H124" s="10" t="s">
        <v>1461</v>
      </c>
    </row>
    <row r="125" customFormat="false" ht="12" hidden="false" customHeight="false" outlineLevel="0" collapsed="false">
      <c r="A125" s="10" t="s">
        <v>1375</v>
      </c>
      <c r="B125" s="10" t="s">
        <v>794</v>
      </c>
      <c r="C125" s="10" t="s">
        <v>1117</v>
      </c>
      <c r="D125" s="10" t="s">
        <v>829</v>
      </c>
      <c r="F125" s="10" t="s">
        <v>794</v>
      </c>
      <c r="G125" s="10" t="s">
        <v>999</v>
      </c>
      <c r="H125" s="10" t="s">
        <v>1179</v>
      </c>
    </row>
    <row r="126" customFormat="false" ht="12" hidden="false" customHeight="false" outlineLevel="0" collapsed="false">
      <c r="A126" s="10" t="s">
        <v>1375</v>
      </c>
      <c r="B126" s="10" t="s">
        <v>794</v>
      </c>
      <c r="C126" s="10" t="s">
        <v>1378</v>
      </c>
      <c r="D126" s="10" t="s">
        <v>1376</v>
      </c>
      <c r="E126" s="10" t="s">
        <v>829</v>
      </c>
      <c r="F126" s="10" t="s">
        <v>794</v>
      </c>
      <c r="G126" s="10" t="s">
        <v>999</v>
      </c>
      <c r="H126" s="10" t="s">
        <v>1388</v>
      </c>
    </row>
    <row r="127" customFormat="false" ht="12" hidden="false" customHeight="false" outlineLevel="0" collapsed="false">
      <c r="A127" s="10" t="s">
        <v>1375</v>
      </c>
      <c r="B127" s="10" t="s">
        <v>794</v>
      </c>
      <c r="C127" s="10" t="s">
        <v>1400</v>
      </c>
      <c r="D127" s="10" t="s">
        <v>1376</v>
      </c>
      <c r="E127" s="10" t="s">
        <v>829</v>
      </c>
      <c r="F127" s="10" t="s">
        <v>794</v>
      </c>
      <c r="G127" s="10" t="s">
        <v>999</v>
      </c>
      <c r="H127" s="10" t="s">
        <v>724</v>
      </c>
    </row>
    <row r="128" customFormat="false" ht="12" hidden="false" customHeight="false" outlineLevel="0" collapsed="false">
      <c r="A128" s="10" t="s">
        <v>1375</v>
      </c>
      <c r="B128" s="10" t="s">
        <v>794</v>
      </c>
      <c r="C128" s="10" t="s">
        <v>1359</v>
      </c>
      <c r="D128" s="10" t="s">
        <v>1376</v>
      </c>
      <c r="E128" s="10" t="s">
        <v>829</v>
      </c>
      <c r="F128" s="10" t="s">
        <v>794</v>
      </c>
      <c r="G128" s="10" t="s">
        <v>999</v>
      </c>
      <c r="H128" s="10" t="s">
        <v>723</v>
      </c>
    </row>
    <row r="129" customFormat="false" ht="12" hidden="false" customHeight="false" outlineLevel="0" collapsed="false">
      <c r="A129" s="10" t="s">
        <v>1375</v>
      </c>
      <c r="B129" s="10" t="s">
        <v>794</v>
      </c>
      <c r="C129" s="10" t="s">
        <v>1462</v>
      </c>
      <c r="D129" s="10" t="s">
        <v>1376</v>
      </c>
      <c r="E129" s="10" t="s">
        <v>829</v>
      </c>
      <c r="F129" s="10" t="s">
        <v>794</v>
      </c>
      <c r="G129" s="10" t="s">
        <v>999</v>
      </c>
      <c r="H129" s="10" t="s">
        <v>1457</v>
      </c>
    </row>
    <row r="130" customFormat="false" ht="12" hidden="false" customHeight="false" outlineLevel="0" collapsed="false">
      <c r="A130" s="10" t="s">
        <v>1375</v>
      </c>
      <c r="B130" s="10" t="s">
        <v>794</v>
      </c>
      <c r="C130" s="10" t="s">
        <v>1378</v>
      </c>
      <c r="D130" s="10" t="s">
        <v>1376</v>
      </c>
      <c r="E130" s="10" t="s">
        <v>829</v>
      </c>
      <c r="F130" s="10" t="s">
        <v>794</v>
      </c>
      <c r="G130" s="10" t="s">
        <v>999</v>
      </c>
      <c r="H130" s="10" t="s">
        <v>723</v>
      </c>
    </row>
    <row r="131" customFormat="false" ht="12" hidden="false" customHeight="false" outlineLevel="0" collapsed="false">
      <c r="A131" s="10" t="s">
        <v>1375</v>
      </c>
      <c r="B131" s="10" t="s">
        <v>794</v>
      </c>
      <c r="C131" s="10" t="s">
        <v>1400</v>
      </c>
      <c r="D131" s="10" t="s">
        <v>1376</v>
      </c>
      <c r="E131" s="10" t="s">
        <v>829</v>
      </c>
      <c r="F131" s="10" t="s">
        <v>794</v>
      </c>
      <c r="G131" s="10" t="s">
        <v>999</v>
      </c>
      <c r="H131" s="10" t="s">
        <v>1179</v>
      </c>
    </row>
    <row r="132" customFormat="false" ht="12" hidden="false" customHeight="false" outlineLevel="0" collapsed="false">
      <c r="A132" s="10" t="s">
        <v>1375</v>
      </c>
      <c r="B132" s="10" t="s">
        <v>794</v>
      </c>
      <c r="C132" s="10" t="s">
        <v>1117</v>
      </c>
      <c r="D132" s="10" t="s">
        <v>829</v>
      </c>
      <c r="F132" s="10" t="s">
        <v>794</v>
      </c>
      <c r="G132" s="10" t="s">
        <v>999</v>
      </c>
      <c r="H132" s="10" t="s">
        <v>724</v>
      </c>
    </row>
    <row r="133" customFormat="false" ht="12" hidden="false" customHeight="false" outlineLevel="0" collapsed="false">
      <c r="A133" s="10" t="s">
        <v>1375</v>
      </c>
      <c r="B133" s="10" t="s">
        <v>794</v>
      </c>
      <c r="C133" s="10" t="s">
        <v>1117</v>
      </c>
      <c r="D133" s="10" t="s">
        <v>829</v>
      </c>
      <c r="F133" s="10" t="s">
        <v>794</v>
      </c>
      <c r="G133" s="10" t="s">
        <v>999</v>
      </c>
      <c r="H133" s="10" t="s">
        <v>1237</v>
      </c>
    </row>
    <row r="134" customFormat="false" ht="12" hidden="false" customHeight="false" outlineLevel="0" collapsed="false">
      <c r="A134" s="10" t="s">
        <v>1375</v>
      </c>
      <c r="B134" s="10" t="s">
        <v>794</v>
      </c>
      <c r="C134" s="10" t="s">
        <v>1378</v>
      </c>
      <c r="D134" s="10" t="s">
        <v>1376</v>
      </c>
      <c r="E134" s="10" t="s">
        <v>829</v>
      </c>
      <c r="F134" s="10" t="s">
        <v>794</v>
      </c>
      <c r="G134" s="10" t="s">
        <v>999</v>
      </c>
      <c r="H134" s="10" t="s">
        <v>723</v>
      </c>
    </row>
    <row r="135" customFormat="false" ht="12" hidden="false" customHeight="false" outlineLevel="0" collapsed="false">
      <c r="A135" s="10" t="s">
        <v>1375</v>
      </c>
      <c r="B135" s="10" t="s">
        <v>794</v>
      </c>
      <c r="C135" s="10" t="s">
        <v>1463</v>
      </c>
      <c r="D135" s="10" t="s">
        <v>1376</v>
      </c>
      <c r="E135" s="10" t="s">
        <v>829</v>
      </c>
      <c r="F135" s="10" t="s">
        <v>794</v>
      </c>
      <c r="G135" s="10" t="s">
        <v>999</v>
      </c>
      <c r="H135" s="10" t="s">
        <v>854</v>
      </c>
    </row>
    <row r="136" customFormat="false" ht="12" hidden="false" customHeight="false" outlineLevel="0" collapsed="false">
      <c r="A136" s="10" t="s">
        <v>1375</v>
      </c>
      <c r="B136" s="10" t="s">
        <v>794</v>
      </c>
      <c r="C136" s="10" t="s">
        <v>1378</v>
      </c>
      <c r="D136" s="10" t="s">
        <v>1376</v>
      </c>
      <c r="E136" s="10" t="s">
        <v>829</v>
      </c>
      <c r="F136" s="10" t="s">
        <v>794</v>
      </c>
      <c r="G136" s="10" t="s">
        <v>999</v>
      </c>
      <c r="H136" s="10" t="s">
        <v>1388</v>
      </c>
    </row>
    <row r="137" customFormat="false" ht="12" hidden="false" customHeight="false" outlineLevel="0" collapsed="false">
      <c r="A137" s="10" t="s">
        <v>1375</v>
      </c>
      <c r="B137" s="10" t="s">
        <v>794</v>
      </c>
      <c r="C137" s="10" t="s">
        <v>1112</v>
      </c>
      <c r="D137" s="10" t="s">
        <v>829</v>
      </c>
      <c r="F137" s="10" t="s">
        <v>794</v>
      </c>
      <c r="G137" s="10" t="s">
        <v>999</v>
      </c>
      <c r="H137" s="10" t="s">
        <v>1464</v>
      </c>
    </row>
    <row r="138" customFormat="false" ht="12" hidden="false" customHeight="false" outlineLevel="0" collapsed="false">
      <c r="A138" s="10" t="s">
        <v>1375</v>
      </c>
      <c r="B138" s="10" t="s">
        <v>794</v>
      </c>
      <c r="C138" s="10" t="s">
        <v>1354</v>
      </c>
      <c r="D138" s="10" t="s">
        <v>1376</v>
      </c>
      <c r="E138" s="10" t="s">
        <v>829</v>
      </c>
      <c r="F138" s="10" t="s">
        <v>794</v>
      </c>
      <c r="G138" s="10" t="s">
        <v>999</v>
      </c>
      <c r="H138" s="10" t="s">
        <v>724</v>
      </c>
    </row>
    <row r="139" customFormat="false" ht="12" hidden="false" customHeight="false" outlineLevel="0" collapsed="false">
      <c r="A139" s="10" t="s">
        <v>1375</v>
      </c>
      <c r="B139" s="10" t="s">
        <v>794</v>
      </c>
      <c r="C139" s="10" t="s">
        <v>1400</v>
      </c>
      <c r="D139" s="10" t="s">
        <v>1376</v>
      </c>
      <c r="E139" s="10" t="s">
        <v>829</v>
      </c>
      <c r="F139" s="10" t="s">
        <v>794</v>
      </c>
      <c r="G139" s="10" t="s">
        <v>999</v>
      </c>
      <c r="H139" s="10" t="s">
        <v>854</v>
      </c>
    </row>
    <row r="140" customFormat="false" ht="12" hidden="false" customHeight="false" outlineLevel="0" collapsed="false">
      <c r="A140" s="10" t="s">
        <v>1375</v>
      </c>
      <c r="B140" s="10" t="s">
        <v>794</v>
      </c>
      <c r="C140" s="10" t="s">
        <v>1112</v>
      </c>
      <c r="D140" s="10" t="s">
        <v>1376</v>
      </c>
      <c r="F140" s="10" t="s">
        <v>794</v>
      </c>
      <c r="G140" s="10" t="s">
        <v>999</v>
      </c>
      <c r="H140" s="10" t="s">
        <v>1465</v>
      </c>
    </row>
    <row r="141" customFormat="false" ht="12" hidden="false" customHeight="false" outlineLevel="0" collapsed="false">
      <c r="A141" s="10" t="s">
        <v>1375</v>
      </c>
      <c r="B141" s="10" t="s">
        <v>794</v>
      </c>
      <c r="C141" s="10" t="s">
        <v>1028</v>
      </c>
      <c r="D141" s="10" t="s">
        <v>1376</v>
      </c>
      <c r="E141" s="10" t="s">
        <v>829</v>
      </c>
      <c r="F141" s="10" t="s">
        <v>794</v>
      </c>
      <c r="G141" s="10" t="s">
        <v>999</v>
      </c>
      <c r="H141" s="10" t="s">
        <v>1388</v>
      </c>
    </row>
    <row r="142" customFormat="false" ht="12" hidden="false" customHeight="false" outlineLevel="0" collapsed="false">
      <c r="A142" s="10" t="s">
        <v>1375</v>
      </c>
      <c r="B142" s="10" t="s">
        <v>794</v>
      </c>
      <c r="C142" s="10" t="s">
        <v>1400</v>
      </c>
      <c r="D142" s="10" t="s">
        <v>1376</v>
      </c>
      <c r="E142" s="10" t="s">
        <v>829</v>
      </c>
      <c r="F142" s="10" t="s">
        <v>794</v>
      </c>
      <c r="G142" s="10" t="s">
        <v>999</v>
      </c>
      <c r="H142" s="10" t="s">
        <v>854</v>
      </c>
    </row>
    <row r="143" customFormat="false" ht="12" hidden="false" customHeight="false" outlineLevel="0" collapsed="false">
      <c r="A143" s="10" t="s">
        <v>1375</v>
      </c>
      <c r="B143" s="10" t="s">
        <v>794</v>
      </c>
      <c r="C143" s="10" t="s">
        <v>1400</v>
      </c>
      <c r="D143" s="10" t="s">
        <v>1376</v>
      </c>
      <c r="E143" s="10" t="s">
        <v>829</v>
      </c>
      <c r="F143" s="10" t="s">
        <v>794</v>
      </c>
      <c r="G143" s="10" t="s">
        <v>999</v>
      </c>
      <c r="H143" s="10" t="s">
        <v>1179</v>
      </c>
    </row>
    <row r="144" customFormat="false" ht="12" hidden="false" customHeight="false" outlineLevel="0" collapsed="false">
      <c r="A144" s="10" t="s">
        <v>1375</v>
      </c>
      <c r="B144" s="10" t="s">
        <v>794</v>
      </c>
      <c r="C144" s="10" t="s">
        <v>1354</v>
      </c>
      <c r="D144" s="10" t="s">
        <v>1376</v>
      </c>
      <c r="E144" s="10" t="s">
        <v>829</v>
      </c>
      <c r="F144" s="10" t="s">
        <v>794</v>
      </c>
      <c r="G144" s="10" t="s">
        <v>999</v>
      </c>
      <c r="H144" s="10" t="s">
        <v>854</v>
      </c>
    </row>
    <row r="145" customFormat="false" ht="12" hidden="false" customHeight="false" outlineLevel="0" collapsed="false">
      <c r="A145" s="10" t="s">
        <v>1375</v>
      </c>
      <c r="B145" s="10" t="s">
        <v>794</v>
      </c>
      <c r="C145" s="10" t="s">
        <v>1380</v>
      </c>
      <c r="D145" s="10" t="s">
        <v>1376</v>
      </c>
      <c r="E145" s="10" t="s">
        <v>829</v>
      </c>
      <c r="F145" s="10" t="s">
        <v>794</v>
      </c>
      <c r="G145" s="10" t="s">
        <v>999</v>
      </c>
      <c r="H145" s="10" t="s">
        <v>724</v>
      </c>
    </row>
    <row r="146" customFormat="false" ht="12" hidden="false" customHeight="false" outlineLevel="0" collapsed="false">
      <c r="A146" s="10" t="s">
        <v>1375</v>
      </c>
      <c r="B146" s="10" t="s">
        <v>794</v>
      </c>
      <c r="C146" s="10" t="s">
        <v>1354</v>
      </c>
      <c r="D146" s="10" t="s">
        <v>1376</v>
      </c>
      <c r="E146" s="10" t="s">
        <v>829</v>
      </c>
      <c r="F146" s="10" t="s">
        <v>794</v>
      </c>
      <c r="G146" s="10" t="s">
        <v>999</v>
      </c>
      <c r="H146" s="10" t="s">
        <v>1377</v>
      </c>
    </row>
    <row r="147" customFormat="false" ht="12" hidden="false" customHeight="false" outlineLevel="0" collapsed="false">
      <c r="A147" s="10" t="s">
        <v>1375</v>
      </c>
      <c r="B147" s="10" t="s">
        <v>794</v>
      </c>
      <c r="C147" s="10" t="s">
        <v>1117</v>
      </c>
      <c r="D147" s="10" t="s">
        <v>1376</v>
      </c>
      <c r="E147" s="10" t="s">
        <v>829</v>
      </c>
      <c r="F147" s="10" t="s">
        <v>794</v>
      </c>
      <c r="G147" s="10" t="s">
        <v>999</v>
      </c>
      <c r="H147" s="10" t="s">
        <v>1455</v>
      </c>
    </row>
    <row r="148" customFormat="false" ht="12" hidden="false" customHeight="false" outlineLevel="0" collapsed="false">
      <c r="A148" s="10" t="s">
        <v>1375</v>
      </c>
      <c r="B148" s="10" t="s">
        <v>794</v>
      </c>
      <c r="C148" s="10" t="s">
        <v>1117</v>
      </c>
      <c r="D148" s="10" t="s">
        <v>1376</v>
      </c>
      <c r="E148" s="10" t="s">
        <v>829</v>
      </c>
      <c r="F148" s="10" t="s">
        <v>794</v>
      </c>
      <c r="G148" s="10" t="s">
        <v>999</v>
      </c>
      <c r="H148" s="10" t="s">
        <v>1425</v>
      </c>
    </row>
    <row r="149" customFormat="false" ht="12" hidden="false" customHeight="false" outlineLevel="0" collapsed="false">
      <c r="A149" s="10" t="s">
        <v>1375</v>
      </c>
      <c r="B149" s="10" t="s">
        <v>794</v>
      </c>
      <c r="C149" s="10" t="s">
        <v>1333</v>
      </c>
      <c r="D149" s="10" t="s">
        <v>1376</v>
      </c>
      <c r="E149" s="10" t="s">
        <v>829</v>
      </c>
      <c r="F149" s="10" t="s">
        <v>794</v>
      </c>
      <c r="G149" s="10" t="s">
        <v>999</v>
      </c>
      <c r="H149" s="10" t="s">
        <v>1466</v>
      </c>
    </row>
    <row r="150" customFormat="false" ht="12" hidden="false" customHeight="false" outlineLevel="0" collapsed="false">
      <c r="A150" s="10" t="s">
        <v>1375</v>
      </c>
      <c r="B150" s="10" t="s">
        <v>794</v>
      </c>
      <c r="C150" s="10" t="s">
        <v>1400</v>
      </c>
      <c r="D150" s="10" t="s">
        <v>1376</v>
      </c>
      <c r="E150" s="10" t="s">
        <v>829</v>
      </c>
      <c r="F150" s="10" t="s">
        <v>794</v>
      </c>
      <c r="G150" s="10" t="s">
        <v>999</v>
      </c>
      <c r="H150" s="10" t="s">
        <v>1179</v>
      </c>
    </row>
    <row r="151" customFormat="false" ht="12" hidden="false" customHeight="false" outlineLevel="0" collapsed="false">
      <c r="A151" s="10" t="s">
        <v>1467</v>
      </c>
      <c r="B151" s="10" t="s">
        <v>794</v>
      </c>
      <c r="C151" s="10" t="s">
        <v>1347</v>
      </c>
      <c r="D151" s="10" t="s">
        <v>1376</v>
      </c>
      <c r="E151" s="10" t="s">
        <v>829</v>
      </c>
      <c r="F151" s="10" t="s">
        <v>794</v>
      </c>
      <c r="G151" s="10" t="s">
        <v>999</v>
      </c>
      <c r="H151" s="10" t="s">
        <v>723</v>
      </c>
    </row>
    <row r="152" customFormat="false" ht="12" hidden="false" customHeight="false" outlineLevel="0" collapsed="false">
      <c r="A152" s="10" t="s">
        <v>1468</v>
      </c>
      <c r="B152" s="10" t="s">
        <v>794</v>
      </c>
      <c r="C152" s="10" t="s">
        <v>1344</v>
      </c>
      <c r="D152" s="10" t="s">
        <v>1376</v>
      </c>
      <c r="F152" s="10" t="s">
        <v>794</v>
      </c>
      <c r="G152" s="10" t="s">
        <v>999</v>
      </c>
      <c r="H152" s="10" t="s">
        <v>725</v>
      </c>
    </row>
    <row r="153" customFormat="false" ht="12" hidden="false" customHeight="false" outlineLevel="0" collapsed="false">
      <c r="A153" s="10" t="s">
        <v>1469</v>
      </c>
      <c r="B153" s="10" t="s">
        <v>794</v>
      </c>
      <c r="C153" s="10" t="s">
        <v>1379</v>
      </c>
      <c r="D153" s="10" t="s">
        <v>1376</v>
      </c>
      <c r="E153" s="10" t="s">
        <v>829</v>
      </c>
      <c r="F153" s="10" t="s">
        <v>794</v>
      </c>
      <c r="G153" s="10" t="s">
        <v>999</v>
      </c>
      <c r="H153" s="10" t="s">
        <v>724</v>
      </c>
    </row>
    <row r="154" customFormat="false" ht="12" hidden="false" customHeight="false" outlineLevel="0" collapsed="false">
      <c r="A154" s="10" t="s">
        <v>1470</v>
      </c>
      <c r="B154" s="10" t="s">
        <v>794</v>
      </c>
      <c r="C154" s="10" t="s">
        <v>1117</v>
      </c>
      <c r="D154" s="10" t="s">
        <v>1376</v>
      </c>
      <c r="E154" s="10" t="s">
        <v>808</v>
      </c>
      <c r="F154" s="10" t="s">
        <v>794</v>
      </c>
      <c r="G154" s="10" t="s">
        <v>999</v>
      </c>
      <c r="H154" s="10" t="s">
        <v>1377</v>
      </c>
    </row>
    <row r="155" customFormat="false" ht="12" hidden="false" customHeight="false" outlineLevel="0" collapsed="false">
      <c r="A155" s="10" t="s">
        <v>1471</v>
      </c>
      <c r="B155" s="10" t="s">
        <v>794</v>
      </c>
      <c r="C155" s="10" t="s">
        <v>1342</v>
      </c>
      <c r="D155" s="10" t="s">
        <v>1376</v>
      </c>
      <c r="E155" s="10" t="s">
        <v>1006</v>
      </c>
      <c r="F155" s="10" t="s">
        <v>794</v>
      </c>
      <c r="G155" s="10" t="s">
        <v>999</v>
      </c>
      <c r="H155" s="10" t="s">
        <v>1027</v>
      </c>
    </row>
    <row r="156" customFormat="false" ht="12" hidden="false" customHeight="false" outlineLevel="0" collapsed="false">
      <c r="A156" s="10" t="s">
        <v>1472</v>
      </c>
      <c r="B156" s="10" t="s">
        <v>1007</v>
      </c>
      <c r="C156" s="10" t="s">
        <v>1415</v>
      </c>
      <c r="D156" s="10" t="s">
        <v>803</v>
      </c>
      <c r="F156" s="10" t="s">
        <v>1007</v>
      </c>
      <c r="G156" s="10" t="s">
        <v>760</v>
      </c>
      <c r="H156" s="10" t="s">
        <v>1281</v>
      </c>
    </row>
    <row r="157" customFormat="false" ht="12" hidden="false" customHeight="false" outlineLevel="0" collapsed="false">
      <c r="A157" s="10" t="s">
        <v>1473</v>
      </c>
      <c r="B157" s="10" t="s">
        <v>759</v>
      </c>
      <c r="C157" s="10" t="s">
        <v>1351</v>
      </c>
      <c r="D157" s="10" t="s">
        <v>808</v>
      </c>
      <c r="F157" s="10" t="s">
        <v>759</v>
      </c>
      <c r="G157" s="10" t="s">
        <v>760</v>
      </c>
      <c r="H157" s="10" t="s">
        <v>1142</v>
      </c>
    </row>
    <row r="158" customFormat="false" ht="12" hidden="false" customHeight="false" outlineLevel="0" collapsed="false">
      <c r="A158" s="10" t="s">
        <v>1473</v>
      </c>
      <c r="B158" s="10" t="s">
        <v>759</v>
      </c>
      <c r="C158" s="10" t="s">
        <v>1403</v>
      </c>
      <c r="D158" s="10" t="s">
        <v>808</v>
      </c>
      <c r="F158" s="10" t="s">
        <v>759</v>
      </c>
      <c r="G158" s="10" t="s">
        <v>760</v>
      </c>
      <c r="H158" s="10" t="s">
        <v>1142</v>
      </c>
    </row>
    <row r="159" customFormat="false" ht="12" hidden="false" customHeight="false" outlineLevel="0" collapsed="false">
      <c r="A159" s="10" t="s">
        <v>1473</v>
      </c>
      <c r="B159" s="10" t="s">
        <v>759</v>
      </c>
      <c r="C159" s="10" t="s">
        <v>1351</v>
      </c>
      <c r="D159" s="10" t="s">
        <v>808</v>
      </c>
      <c r="F159" s="10" t="s">
        <v>759</v>
      </c>
      <c r="G159" s="10" t="s">
        <v>760</v>
      </c>
      <c r="H159" s="10" t="s">
        <v>1142</v>
      </c>
    </row>
    <row r="160" customFormat="false" ht="12" hidden="false" customHeight="false" outlineLevel="0" collapsed="false">
      <c r="A160" s="10" t="s">
        <v>1474</v>
      </c>
      <c r="B160" s="10" t="s">
        <v>759</v>
      </c>
      <c r="C160" s="10" t="s">
        <v>1475</v>
      </c>
      <c r="D160" s="10" t="s">
        <v>808</v>
      </c>
      <c r="F160" s="10" t="s">
        <v>759</v>
      </c>
      <c r="G160" s="10" t="s">
        <v>760</v>
      </c>
      <c r="H160" s="10" t="s">
        <v>1476</v>
      </c>
    </row>
    <row r="161" customFormat="false" ht="12" hidden="false" customHeight="false" outlineLevel="0" collapsed="false">
      <c r="A161" s="10" t="s">
        <v>1477</v>
      </c>
      <c r="B161" s="10" t="s">
        <v>759</v>
      </c>
      <c r="C161" s="10" t="s">
        <v>1478</v>
      </c>
      <c r="D161" s="10" t="s">
        <v>829</v>
      </c>
      <c r="F161" s="10" t="s">
        <v>759</v>
      </c>
      <c r="G161" s="10" t="s">
        <v>760</v>
      </c>
      <c r="H161" s="10" t="s">
        <v>1479</v>
      </c>
    </row>
    <row r="162" customFormat="false" ht="12" hidden="false" customHeight="false" outlineLevel="0" collapsed="false">
      <c r="A162" s="10" t="s">
        <v>1480</v>
      </c>
      <c r="B162" s="10" t="s">
        <v>794</v>
      </c>
      <c r="C162" s="10" t="s">
        <v>1407</v>
      </c>
      <c r="D162" s="10" t="s">
        <v>1376</v>
      </c>
      <c r="E162" s="10" t="s">
        <v>829</v>
      </c>
      <c r="F162" s="10" t="s">
        <v>794</v>
      </c>
      <c r="H162" s="10" t="s">
        <v>1391</v>
      </c>
    </row>
    <row r="163" customFormat="false" ht="12" hidden="false" customHeight="false" outlineLevel="0" collapsed="false">
      <c r="A163" s="10" t="s">
        <v>1481</v>
      </c>
      <c r="B163" s="10" t="s">
        <v>759</v>
      </c>
      <c r="C163" s="10" t="s">
        <v>1433</v>
      </c>
      <c r="D163" s="10" t="s">
        <v>808</v>
      </c>
      <c r="F163" s="10" t="s">
        <v>759</v>
      </c>
      <c r="G163" s="10" t="s">
        <v>760</v>
      </c>
      <c r="H163" s="10" t="s">
        <v>1313</v>
      </c>
    </row>
    <row r="164" customFormat="false" ht="12" hidden="false" customHeight="false" outlineLevel="0" collapsed="false">
      <c r="A164" s="10" t="s">
        <v>1482</v>
      </c>
      <c r="B164" s="10" t="s">
        <v>759</v>
      </c>
      <c r="C164" s="10" t="s">
        <v>1356</v>
      </c>
      <c r="D164" s="10" t="s">
        <v>808</v>
      </c>
      <c r="F164" s="10" t="s">
        <v>759</v>
      </c>
      <c r="G164" s="10" t="s">
        <v>760</v>
      </c>
      <c r="H164" s="10" t="s">
        <v>1139</v>
      </c>
    </row>
    <row r="165" customFormat="false" ht="12" hidden="false" customHeight="false" outlineLevel="0" collapsed="false">
      <c r="A165" s="10" t="s">
        <v>1482</v>
      </c>
      <c r="B165" s="10" t="s">
        <v>759</v>
      </c>
      <c r="C165" s="10" t="s">
        <v>1351</v>
      </c>
      <c r="D165" s="10" t="s">
        <v>808</v>
      </c>
      <c r="F165" s="10" t="s">
        <v>759</v>
      </c>
      <c r="G165" s="10" t="s">
        <v>760</v>
      </c>
      <c r="H165" s="10" t="s">
        <v>1121</v>
      </c>
    </row>
    <row r="166" customFormat="false" ht="12" hidden="false" customHeight="false" outlineLevel="0" collapsed="false">
      <c r="A166" s="10" t="s">
        <v>1483</v>
      </c>
      <c r="B166" s="10" t="s">
        <v>759</v>
      </c>
      <c r="C166" s="10" t="s">
        <v>1484</v>
      </c>
      <c r="D166" s="10" t="s">
        <v>808</v>
      </c>
      <c r="F166" s="10" t="s">
        <v>759</v>
      </c>
      <c r="G166" s="10" t="s">
        <v>760</v>
      </c>
      <c r="H166" s="10" t="s">
        <v>1372</v>
      </c>
    </row>
    <row r="167" customFormat="false" ht="12" hidden="false" customHeight="false" outlineLevel="0" collapsed="false">
      <c r="A167" s="10" t="s">
        <v>1485</v>
      </c>
      <c r="B167" s="10" t="s">
        <v>794</v>
      </c>
      <c r="C167" s="10" t="s">
        <v>1396</v>
      </c>
      <c r="D167" s="10" t="s">
        <v>1376</v>
      </c>
      <c r="E167" s="10" t="s">
        <v>829</v>
      </c>
      <c r="F167" s="10" t="s">
        <v>794</v>
      </c>
      <c r="G167" s="10" t="s">
        <v>1486</v>
      </c>
      <c r="H167" s="10" t="s">
        <v>1281</v>
      </c>
    </row>
    <row r="168" customFormat="false" ht="12" hidden="false" customHeight="false" outlineLevel="0" collapsed="false">
      <c r="A168" s="10" t="s">
        <v>1485</v>
      </c>
      <c r="B168" s="10" t="s">
        <v>794</v>
      </c>
      <c r="C168" s="10" t="s">
        <v>1441</v>
      </c>
      <c r="D168" s="10" t="s">
        <v>1376</v>
      </c>
      <c r="E168" s="10" t="s">
        <v>829</v>
      </c>
      <c r="F168" s="10" t="s">
        <v>794</v>
      </c>
      <c r="G168" s="10" t="s">
        <v>1486</v>
      </c>
      <c r="H168" s="10" t="s">
        <v>1487</v>
      </c>
    </row>
    <row r="169" customFormat="false" ht="12" hidden="false" customHeight="false" outlineLevel="0" collapsed="false">
      <c r="A169" s="10" t="s">
        <v>1485</v>
      </c>
      <c r="B169" s="10" t="s">
        <v>794</v>
      </c>
      <c r="C169" s="10" t="s">
        <v>1315</v>
      </c>
      <c r="D169" s="10" t="s">
        <v>1376</v>
      </c>
      <c r="E169" s="10" t="s">
        <v>829</v>
      </c>
      <c r="F169" s="10" t="s">
        <v>794</v>
      </c>
      <c r="G169" s="10" t="s">
        <v>1486</v>
      </c>
      <c r="H169" s="10" t="s">
        <v>1281</v>
      </c>
    </row>
    <row r="170" customFormat="false" ht="12" hidden="false" customHeight="false" outlineLevel="0" collapsed="false">
      <c r="A170" s="10" t="s">
        <v>1485</v>
      </c>
      <c r="B170" s="10" t="s">
        <v>794</v>
      </c>
      <c r="C170" s="10" t="s">
        <v>1338</v>
      </c>
      <c r="D170" s="10" t="s">
        <v>1376</v>
      </c>
      <c r="E170" s="10" t="s">
        <v>829</v>
      </c>
      <c r="F170" s="10" t="s">
        <v>794</v>
      </c>
      <c r="G170" s="10" t="s">
        <v>1486</v>
      </c>
      <c r="H170" s="10" t="s">
        <v>1281</v>
      </c>
    </row>
    <row r="171" customFormat="false" ht="12" hidden="false" customHeight="false" outlineLevel="0" collapsed="false">
      <c r="A171" s="10" t="s">
        <v>1485</v>
      </c>
      <c r="B171" s="10" t="s">
        <v>794</v>
      </c>
      <c r="C171" s="10" t="s">
        <v>1396</v>
      </c>
      <c r="D171" s="10" t="s">
        <v>1376</v>
      </c>
      <c r="E171" s="10" t="s">
        <v>829</v>
      </c>
      <c r="F171" s="10" t="s">
        <v>794</v>
      </c>
      <c r="G171" s="10" t="s">
        <v>1486</v>
      </c>
      <c r="H171" s="10" t="s">
        <v>1326</v>
      </c>
    </row>
    <row r="172" customFormat="false" ht="12" hidden="false" customHeight="false" outlineLevel="0" collapsed="false">
      <c r="A172" s="10" t="s">
        <v>1485</v>
      </c>
      <c r="B172" s="10" t="s">
        <v>794</v>
      </c>
      <c r="C172" s="10" t="s">
        <v>1338</v>
      </c>
      <c r="D172" s="10" t="s">
        <v>1376</v>
      </c>
      <c r="E172" s="10" t="s">
        <v>829</v>
      </c>
      <c r="F172" s="10" t="s">
        <v>794</v>
      </c>
      <c r="G172" s="10" t="s">
        <v>1486</v>
      </c>
      <c r="H172" s="10" t="s">
        <v>1488</v>
      </c>
    </row>
    <row r="173" customFormat="false" ht="12" hidden="false" customHeight="false" outlineLevel="0" collapsed="false">
      <c r="A173" s="10" t="s">
        <v>1485</v>
      </c>
      <c r="B173" s="10" t="s">
        <v>794</v>
      </c>
      <c r="C173" s="10" t="s">
        <v>1315</v>
      </c>
      <c r="D173" s="10" t="s">
        <v>1376</v>
      </c>
      <c r="E173" s="10" t="s">
        <v>829</v>
      </c>
      <c r="F173" s="10" t="s">
        <v>794</v>
      </c>
      <c r="G173" s="10" t="s">
        <v>1486</v>
      </c>
      <c r="H173" s="10" t="s">
        <v>1281</v>
      </c>
    </row>
    <row r="174" customFormat="false" ht="12" hidden="false" customHeight="false" outlineLevel="0" collapsed="false">
      <c r="A174" s="10" t="s">
        <v>1485</v>
      </c>
      <c r="B174" s="10" t="s">
        <v>794</v>
      </c>
      <c r="C174" s="10" t="s">
        <v>1338</v>
      </c>
      <c r="D174" s="10" t="s">
        <v>1376</v>
      </c>
      <c r="E174" s="10" t="s">
        <v>829</v>
      </c>
      <c r="F174" s="10" t="s">
        <v>794</v>
      </c>
      <c r="G174" s="10" t="s">
        <v>1486</v>
      </c>
      <c r="H174" s="10" t="s">
        <v>1489</v>
      </c>
    </row>
    <row r="175" customFormat="false" ht="12" hidden="false" customHeight="false" outlineLevel="0" collapsed="false">
      <c r="A175" s="10" t="s">
        <v>1485</v>
      </c>
      <c r="B175" s="10" t="s">
        <v>794</v>
      </c>
      <c r="C175" s="10" t="s">
        <v>1399</v>
      </c>
      <c r="D175" s="10" t="s">
        <v>1376</v>
      </c>
      <c r="E175" s="10" t="s">
        <v>829</v>
      </c>
      <c r="F175" s="10" t="s">
        <v>794</v>
      </c>
      <c r="G175" s="10" t="s">
        <v>1486</v>
      </c>
      <c r="H175" s="10" t="s">
        <v>1488</v>
      </c>
    </row>
    <row r="176" customFormat="false" ht="12" hidden="false" customHeight="false" outlineLevel="0" collapsed="false">
      <c r="A176" s="10" t="s">
        <v>1485</v>
      </c>
      <c r="B176" s="10" t="s">
        <v>794</v>
      </c>
      <c r="C176" s="10" t="s">
        <v>1396</v>
      </c>
      <c r="D176" s="10" t="s">
        <v>1376</v>
      </c>
      <c r="E176" s="10" t="s">
        <v>829</v>
      </c>
      <c r="F176" s="10" t="s">
        <v>794</v>
      </c>
      <c r="G176" s="10" t="s">
        <v>1486</v>
      </c>
      <c r="H176" s="10" t="s">
        <v>1488</v>
      </c>
    </row>
    <row r="177" customFormat="false" ht="12" hidden="false" customHeight="false" outlineLevel="0" collapsed="false">
      <c r="A177" s="10" t="s">
        <v>1485</v>
      </c>
      <c r="B177" s="10" t="s">
        <v>794</v>
      </c>
      <c r="C177" s="10" t="s">
        <v>1399</v>
      </c>
      <c r="D177" s="10" t="s">
        <v>1376</v>
      </c>
      <c r="E177" s="10" t="s">
        <v>829</v>
      </c>
      <c r="F177" s="10" t="s">
        <v>794</v>
      </c>
      <c r="G177" s="10" t="s">
        <v>1486</v>
      </c>
      <c r="H177" s="10" t="s">
        <v>1281</v>
      </c>
    </row>
    <row r="178" customFormat="false" ht="12" hidden="false" customHeight="false" outlineLevel="0" collapsed="false">
      <c r="A178" s="10" t="s">
        <v>1485</v>
      </c>
      <c r="B178" s="10" t="s">
        <v>794</v>
      </c>
      <c r="C178" s="10" t="s">
        <v>1338</v>
      </c>
      <c r="D178" s="10" t="s">
        <v>1376</v>
      </c>
      <c r="E178" s="10" t="s">
        <v>829</v>
      </c>
      <c r="F178" s="10" t="s">
        <v>794</v>
      </c>
      <c r="G178" s="10" t="s">
        <v>1486</v>
      </c>
      <c r="H178" s="10" t="s">
        <v>1489</v>
      </c>
    </row>
    <row r="179" customFormat="false" ht="12" hidden="false" customHeight="false" outlineLevel="0" collapsed="false">
      <c r="A179" s="10" t="s">
        <v>1485</v>
      </c>
      <c r="B179" s="10" t="s">
        <v>794</v>
      </c>
      <c r="C179" s="10" t="s">
        <v>1315</v>
      </c>
      <c r="D179" s="10" t="s">
        <v>1376</v>
      </c>
      <c r="E179" s="10" t="s">
        <v>829</v>
      </c>
      <c r="F179" s="10" t="s">
        <v>794</v>
      </c>
      <c r="G179" s="10" t="s">
        <v>1486</v>
      </c>
      <c r="H179" s="10" t="s">
        <v>1489</v>
      </c>
    </row>
    <row r="180" customFormat="false" ht="12" hidden="false" customHeight="false" outlineLevel="0" collapsed="false">
      <c r="A180" s="10" t="s">
        <v>1485</v>
      </c>
      <c r="B180" s="10" t="s">
        <v>794</v>
      </c>
      <c r="C180" s="10" t="s">
        <v>1396</v>
      </c>
      <c r="D180" s="10" t="s">
        <v>1376</v>
      </c>
      <c r="E180" s="10" t="s">
        <v>829</v>
      </c>
      <c r="F180" s="10" t="s">
        <v>794</v>
      </c>
      <c r="G180" s="10" t="s">
        <v>1486</v>
      </c>
      <c r="H180" s="10" t="s">
        <v>1029</v>
      </c>
    </row>
    <row r="181" customFormat="false" ht="12" hidden="false" customHeight="false" outlineLevel="0" collapsed="false">
      <c r="A181" s="10" t="s">
        <v>1485</v>
      </c>
      <c r="B181" s="10" t="s">
        <v>794</v>
      </c>
      <c r="C181" s="10" t="s">
        <v>1396</v>
      </c>
      <c r="D181" s="10" t="s">
        <v>1376</v>
      </c>
      <c r="E181" s="10" t="s">
        <v>829</v>
      </c>
      <c r="F181" s="10" t="s">
        <v>794</v>
      </c>
      <c r="G181" s="10" t="s">
        <v>1486</v>
      </c>
      <c r="H181" s="10" t="s">
        <v>1490</v>
      </c>
    </row>
    <row r="182" customFormat="false" ht="12" hidden="false" customHeight="false" outlineLevel="0" collapsed="false">
      <c r="A182" s="10" t="s">
        <v>1485</v>
      </c>
      <c r="B182" s="10" t="s">
        <v>794</v>
      </c>
      <c r="C182" s="10" t="s">
        <v>1396</v>
      </c>
      <c r="D182" s="10" t="s">
        <v>1376</v>
      </c>
      <c r="E182" s="10" t="s">
        <v>829</v>
      </c>
      <c r="F182" s="10" t="s">
        <v>794</v>
      </c>
      <c r="G182" s="10" t="s">
        <v>1486</v>
      </c>
      <c r="H182" s="10" t="s">
        <v>1491</v>
      </c>
    </row>
    <row r="183" customFormat="false" ht="12" hidden="false" customHeight="false" outlineLevel="0" collapsed="false">
      <c r="A183" s="10" t="s">
        <v>1485</v>
      </c>
      <c r="B183" s="10" t="s">
        <v>794</v>
      </c>
      <c r="C183" s="10" t="s">
        <v>1398</v>
      </c>
      <c r="D183" s="10" t="s">
        <v>1376</v>
      </c>
      <c r="E183" s="10" t="s">
        <v>829</v>
      </c>
      <c r="F183" s="10" t="s">
        <v>794</v>
      </c>
      <c r="G183" s="10" t="s">
        <v>1486</v>
      </c>
      <c r="H183" s="10" t="s">
        <v>1281</v>
      </c>
    </row>
    <row r="184" customFormat="false" ht="12" hidden="false" customHeight="false" outlineLevel="0" collapsed="false">
      <c r="A184" s="10" t="s">
        <v>1485</v>
      </c>
      <c r="B184" s="10" t="s">
        <v>794</v>
      </c>
      <c r="C184" s="10" t="s">
        <v>1396</v>
      </c>
      <c r="D184" s="10" t="s">
        <v>1376</v>
      </c>
      <c r="E184" s="10" t="s">
        <v>829</v>
      </c>
      <c r="F184" s="10" t="s">
        <v>794</v>
      </c>
      <c r="G184" s="10" t="s">
        <v>1486</v>
      </c>
      <c r="H184" s="10" t="s">
        <v>1281</v>
      </c>
    </row>
    <row r="185" customFormat="false" ht="12" hidden="false" customHeight="false" outlineLevel="0" collapsed="false">
      <c r="A185" s="10" t="s">
        <v>1485</v>
      </c>
      <c r="B185" s="10" t="s">
        <v>794</v>
      </c>
      <c r="C185" s="10" t="s">
        <v>1396</v>
      </c>
      <c r="D185" s="10" t="s">
        <v>1376</v>
      </c>
      <c r="E185" s="10" t="s">
        <v>829</v>
      </c>
      <c r="F185" s="10" t="s">
        <v>794</v>
      </c>
      <c r="G185" s="10" t="s">
        <v>1486</v>
      </c>
      <c r="H185" s="10" t="s">
        <v>1281</v>
      </c>
    </row>
    <row r="186" customFormat="false" ht="12" hidden="false" customHeight="false" outlineLevel="0" collapsed="false">
      <c r="A186" s="10" t="s">
        <v>1485</v>
      </c>
      <c r="B186" s="10" t="s">
        <v>794</v>
      </c>
      <c r="C186" s="10" t="s">
        <v>1337</v>
      </c>
      <c r="D186" s="10" t="s">
        <v>1376</v>
      </c>
      <c r="E186" s="10" t="s">
        <v>829</v>
      </c>
      <c r="F186" s="10" t="s">
        <v>794</v>
      </c>
      <c r="G186" s="10" t="s">
        <v>1486</v>
      </c>
      <c r="H186" s="10" t="s">
        <v>1492</v>
      </c>
    </row>
    <row r="187" customFormat="false" ht="12" hidden="false" customHeight="false" outlineLevel="0" collapsed="false">
      <c r="A187" s="10" t="s">
        <v>1485</v>
      </c>
      <c r="B187" s="10" t="s">
        <v>794</v>
      </c>
      <c r="C187" s="10" t="s">
        <v>1315</v>
      </c>
      <c r="D187" s="10" t="s">
        <v>1376</v>
      </c>
      <c r="E187" s="10" t="s">
        <v>829</v>
      </c>
      <c r="F187" s="10" t="s">
        <v>794</v>
      </c>
      <c r="G187" s="10" t="s">
        <v>1486</v>
      </c>
      <c r="H187" s="10" t="s">
        <v>1489</v>
      </c>
    </row>
    <row r="188" customFormat="false" ht="12" hidden="false" customHeight="false" outlineLevel="0" collapsed="false">
      <c r="A188" s="10" t="s">
        <v>1485</v>
      </c>
      <c r="B188" s="10" t="s">
        <v>794</v>
      </c>
      <c r="C188" s="10" t="s">
        <v>1315</v>
      </c>
      <c r="D188" s="10" t="s">
        <v>1376</v>
      </c>
      <c r="E188" s="10" t="s">
        <v>829</v>
      </c>
      <c r="F188" s="10" t="s">
        <v>794</v>
      </c>
      <c r="G188" s="10" t="s">
        <v>1486</v>
      </c>
      <c r="H188" s="10" t="s">
        <v>1281</v>
      </c>
    </row>
    <row r="189" customFormat="false" ht="12" hidden="false" customHeight="false" outlineLevel="0" collapsed="false">
      <c r="A189" s="10" t="s">
        <v>1485</v>
      </c>
      <c r="B189" s="10" t="s">
        <v>794</v>
      </c>
      <c r="C189" s="10" t="s">
        <v>1396</v>
      </c>
      <c r="D189" s="10" t="s">
        <v>1376</v>
      </c>
      <c r="E189" s="10" t="s">
        <v>829</v>
      </c>
      <c r="F189" s="10" t="s">
        <v>794</v>
      </c>
      <c r="G189" s="10" t="s">
        <v>1486</v>
      </c>
      <c r="H189" s="10" t="s">
        <v>1490</v>
      </c>
    </row>
    <row r="190" customFormat="false" ht="12" hidden="false" customHeight="false" outlineLevel="0" collapsed="false">
      <c r="A190" s="10" t="s">
        <v>1485</v>
      </c>
      <c r="B190" s="10" t="s">
        <v>794</v>
      </c>
      <c r="C190" s="10" t="s">
        <v>1399</v>
      </c>
      <c r="D190" s="10" t="s">
        <v>1376</v>
      </c>
      <c r="E190" s="10" t="s">
        <v>829</v>
      </c>
      <c r="F190" s="10" t="s">
        <v>794</v>
      </c>
      <c r="G190" s="10" t="s">
        <v>1486</v>
      </c>
      <c r="H190" s="10" t="s">
        <v>1281</v>
      </c>
    </row>
    <row r="191" customFormat="false" ht="12" hidden="false" customHeight="false" outlineLevel="0" collapsed="false">
      <c r="A191" s="10" t="s">
        <v>1493</v>
      </c>
      <c r="B191" s="10" t="s">
        <v>1007</v>
      </c>
      <c r="C191" s="10" t="s">
        <v>1494</v>
      </c>
      <c r="D191" s="10" t="s">
        <v>803</v>
      </c>
      <c r="F191" s="10" t="s">
        <v>1007</v>
      </c>
      <c r="G191" s="10" t="s">
        <v>760</v>
      </c>
      <c r="H191" s="10" t="s">
        <v>844</v>
      </c>
    </row>
    <row r="192" customFormat="false" ht="12" hidden="false" customHeight="false" outlineLevel="0" collapsed="false">
      <c r="A192" s="10" t="s">
        <v>1495</v>
      </c>
      <c r="B192" s="10" t="s">
        <v>1007</v>
      </c>
      <c r="C192" s="10" t="s">
        <v>1496</v>
      </c>
      <c r="D192" s="10" t="s">
        <v>803</v>
      </c>
      <c r="F192" s="10" t="s">
        <v>1007</v>
      </c>
      <c r="G192" s="10" t="s">
        <v>760</v>
      </c>
      <c r="H192" s="10" t="s">
        <v>1497</v>
      </c>
    </row>
    <row r="193" customFormat="false" ht="12" hidden="false" customHeight="false" outlineLevel="0" collapsed="false">
      <c r="A193" s="10" t="s">
        <v>1498</v>
      </c>
      <c r="B193" s="10" t="s">
        <v>759</v>
      </c>
      <c r="C193" s="10" t="s">
        <v>1291</v>
      </c>
      <c r="D193" s="10" t="s">
        <v>808</v>
      </c>
      <c r="F193" s="10" t="s">
        <v>759</v>
      </c>
      <c r="G193" s="10" t="s">
        <v>760</v>
      </c>
      <c r="H193" s="10" t="s">
        <v>1499</v>
      </c>
    </row>
    <row r="194" customFormat="false" ht="12" hidden="false" customHeight="false" outlineLevel="0" collapsed="false">
      <c r="A194" s="10" t="s">
        <v>1500</v>
      </c>
      <c r="B194" s="10" t="s">
        <v>794</v>
      </c>
      <c r="C194" s="10" t="s">
        <v>1443</v>
      </c>
      <c r="D194" s="10" t="s">
        <v>803</v>
      </c>
      <c r="F194" s="10" t="s">
        <v>794</v>
      </c>
      <c r="G194" s="10" t="s">
        <v>1486</v>
      </c>
      <c r="H194" s="10" t="s">
        <v>1501</v>
      </c>
    </row>
    <row r="195" customFormat="false" ht="12" hidden="false" customHeight="false" outlineLevel="0" collapsed="false">
      <c r="A195" s="10" t="s">
        <v>1500</v>
      </c>
      <c r="B195" s="10" t="s">
        <v>794</v>
      </c>
      <c r="C195" s="10" t="s">
        <v>1383</v>
      </c>
      <c r="D195" s="10" t="s">
        <v>1376</v>
      </c>
      <c r="E195" s="10" t="s">
        <v>829</v>
      </c>
      <c r="F195" s="10" t="s">
        <v>794</v>
      </c>
      <c r="G195" s="10" t="s">
        <v>1486</v>
      </c>
      <c r="H195" s="10" t="s">
        <v>1488</v>
      </c>
    </row>
    <row r="196" customFormat="false" ht="12" hidden="false" customHeight="false" outlineLevel="0" collapsed="false">
      <c r="A196" s="10" t="s">
        <v>1500</v>
      </c>
      <c r="B196" s="10" t="s">
        <v>794</v>
      </c>
      <c r="C196" s="10" t="s">
        <v>1445</v>
      </c>
      <c r="D196" s="10" t="s">
        <v>1376</v>
      </c>
      <c r="E196" s="10" t="s">
        <v>829</v>
      </c>
      <c r="F196" s="10" t="s">
        <v>794</v>
      </c>
      <c r="G196" s="10" t="s">
        <v>1486</v>
      </c>
      <c r="H196" s="10" t="s">
        <v>1502</v>
      </c>
    </row>
    <row r="197" customFormat="false" ht="12" hidden="false" customHeight="false" outlineLevel="0" collapsed="false">
      <c r="A197" s="10" t="s">
        <v>1500</v>
      </c>
      <c r="B197" s="10" t="s">
        <v>794</v>
      </c>
      <c r="C197" s="10" t="s">
        <v>1401</v>
      </c>
      <c r="D197" s="10" t="s">
        <v>1376</v>
      </c>
      <c r="E197" s="10" t="s">
        <v>829</v>
      </c>
      <c r="F197" s="10" t="s">
        <v>794</v>
      </c>
      <c r="G197" s="10" t="s">
        <v>1486</v>
      </c>
      <c r="H197" s="10" t="s">
        <v>1488</v>
      </c>
    </row>
    <row r="198" customFormat="false" ht="12" hidden="false" customHeight="false" outlineLevel="0" collapsed="false">
      <c r="A198" s="10" t="s">
        <v>1500</v>
      </c>
      <c r="B198" s="10" t="s">
        <v>794</v>
      </c>
      <c r="C198" s="10" t="s">
        <v>1442</v>
      </c>
      <c r="D198" s="10" t="s">
        <v>803</v>
      </c>
      <c r="F198" s="10" t="s">
        <v>794</v>
      </c>
      <c r="G198" s="10" t="s">
        <v>1486</v>
      </c>
      <c r="H198" s="10" t="s">
        <v>1501</v>
      </c>
    </row>
    <row r="199" customFormat="false" ht="12" hidden="false" customHeight="false" outlineLevel="0" collapsed="false">
      <c r="A199" s="10" t="s">
        <v>1500</v>
      </c>
      <c r="B199" s="10" t="s">
        <v>794</v>
      </c>
      <c r="C199" s="10" t="s">
        <v>1401</v>
      </c>
      <c r="D199" s="10" t="s">
        <v>1376</v>
      </c>
      <c r="E199" s="10" t="s">
        <v>829</v>
      </c>
      <c r="F199" s="10" t="s">
        <v>794</v>
      </c>
      <c r="G199" s="10" t="s">
        <v>1486</v>
      </c>
      <c r="H199" s="10" t="s">
        <v>1503</v>
      </c>
    </row>
    <row r="200" customFormat="false" ht="12" hidden="false" customHeight="false" outlineLevel="0" collapsed="false">
      <c r="A200" s="10" t="s">
        <v>1500</v>
      </c>
      <c r="B200" s="10" t="s">
        <v>794</v>
      </c>
      <c r="C200" s="10" t="s">
        <v>1401</v>
      </c>
      <c r="D200" s="10" t="s">
        <v>1376</v>
      </c>
      <c r="E200" s="10" t="s">
        <v>829</v>
      </c>
      <c r="F200" s="10" t="s">
        <v>794</v>
      </c>
      <c r="G200" s="10" t="s">
        <v>1486</v>
      </c>
      <c r="H200" s="10" t="s">
        <v>1490</v>
      </c>
    </row>
    <row r="201" customFormat="false" ht="12" hidden="false" customHeight="false" outlineLevel="0" collapsed="false">
      <c r="A201" s="10" t="s">
        <v>1500</v>
      </c>
      <c r="B201" s="10" t="s">
        <v>794</v>
      </c>
      <c r="C201" s="10" t="s">
        <v>1401</v>
      </c>
      <c r="D201" s="10" t="s">
        <v>1376</v>
      </c>
      <c r="E201" s="10" t="s">
        <v>829</v>
      </c>
      <c r="F201" s="10" t="s">
        <v>794</v>
      </c>
      <c r="G201" s="10" t="s">
        <v>1486</v>
      </c>
      <c r="H201" s="10" t="s">
        <v>1490</v>
      </c>
    </row>
    <row r="202" customFormat="false" ht="12" hidden="false" customHeight="false" outlineLevel="0" collapsed="false">
      <c r="A202" s="10" t="s">
        <v>1500</v>
      </c>
      <c r="B202" s="10" t="s">
        <v>794</v>
      </c>
      <c r="C202" s="10" t="s">
        <v>1302</v>
      </c>
      <c r="D202" s="10" t="s">
        <v>803</v>
      </c>
      <c r="F202" s="10" t="s">
        <v>794</v>
      </c>
      <c r="G202" s="10" t="s">
        <v>1486</v>
      </c>
      <c r="H202" s="10" t="s">
        <v>1425</v>
      </c>
    </row>
    <row r="203" customFormat="false" ht="12" hidden="false" customHeight="false" outlineLevel="0" collapsed="false">
      <c r="A203" s="10" t="s">
        <v>1500</v>
      </c>
      <c r="B203" s="10" t="s">
        <v>794</v>
      </c>
      <c r="C203" s="10" t="s">
        <v>1445</v>
      </c>
      <c r="D203" s="10" t="s">
        <v>1376</v>
      </c>
      <c r="E203" s="10" t="s">
        <v>829</v>
      </c>
      <c r="F203" s="10" t="s">
        <v>794</v>
      </c>
      <c r="G203" s="10" t="s">
        <v>1486</v>
      </c>
      <c r="H203" s="10" t="s">
        <v>1502</v>
      </c>
    </row>
    <row r="204" customFormat="false" ht="12" hidden="false" customHeight="false" outlineLevel="0" collapsed="false">
      <c r="A204" s="10" t="s">
        <v>1500</v>
      </c>
      <c r="B204" s="10" t="s">
        <v>794</v>
      </c>
      <c r="C204" s="10" t="s">
        <v>1444</v>
      </c>
      <c r="D204" s="10" t="s">
        <v>803</v>
      </c>
      <c r="F204" s="10" t="s">
        <v>794</v>
      </c>
      <c r="G204" s="10" t="s">
        <v>1486</v>
      </c>
      <c r="H204" s="10" t="s">
        <v>1504</v>
      </c>
    </row>
    <row r="205" customFormat="false" ht="12" hidden="false" customHeight="false" outlineLevel="0" collapsed="false">
      <c r="A205" s="10" t="s">
        <v>1505</v>
      </c>
      <c r="B205" s="10" t="s">
        <v>822</v>
      </c>
      <c r="C205" s="10" t="s">
        <v>1395</v>
      </c>
      <c r="D205" s="10" t="s">
        <v>803</v>
      </c>
      <c r="E205" s="10" t="s">
        <v>808</v>
      </c>
      <c r="F205" s="10" t="s">
        <v>822</v>
      </c>
      <c r="G205" s="10" t="s">
        <v>823</v>
      </c>
      <c r="H205" s="10" t="s">
        <v>992</v>
      </c>
    </row>
    <row r="206" customFormat="false" ht="12" hidden="false" customHeight="false" outlineLevel="0" collapsed="false">
      <c r="A206" s="10" t="s">
        <v>1506</v>
      </c>
      <c r="B206" s="10" t="s">
        <v>759</v>
      </c>
      <c r="C206" s="10" t="s">
        <v>1319</v>
      </c>
      <c r="D206" s="10" t="s">
        <v>808</v>
      </c>
      <c r="F206" s="10" t="s">
        <v>759</v>
      </c>
      <c r="G206" s="10" t="s">
        <v>760</v>
      </c>
      <c r="H206" s="10" t="s">
        <v>1041</v>
      </c>
    </row>
    <row r="207" customFormat="false" ht="12" hidden="false" customHeight="false" outlineLevel="0" collapsed="false">
      <c r="A207" s="10" t="s">
        <v>1507</v>
      </c>
      <c r="B207" s="10" t="s">
        <v>759</v>
      </c>
      <c r="C207" s="10" t="s">
        <v>1508</v>
      </c>
      <c r="D207" s="10" t="s">
        <v>808</v>
      </c>
      <c r="F207" s="10" t="s">
        <v>759</v>
      </c>
      <c r="G207" s="10" t="s">
        <v>760</v>
      </c>
      <c r="H207" s="10" t="s">
        <v>1360</v>
      </c>
    </row>
    <row r="208" customFormat="false" ht="12" hidden="false" customHeight="false" outlineLevel="0" collapsed="false">
      <c r="A208" s="10" t="s">
        <v>1509</v>
      </c>
      <c r="B208" s="10" t="s">
        <v>759</v>
      </c>
      <c r="C208" s="10" t="s">
        <v>1508</v>
      </c>
      <c r="D208" s="10" t="s">
        <v>808</v>
      </c>
      <c r="F208" s="10" t="s">
        <v>759</v>
      </c>
      <c r="G208" s="10" t="s">
        <v>760</v>
      </c>
      <c r="H208" s="10" t="s">
        <v>1322</v>
      </c>
    </row>
    <row r="209" customFormat="false" ht="12" hidden="false" customHeight="false" outlineLevel="0" collapsed="false">
      <c r="A209" s="10" t="s">
        <v>1510</v>
      </c>
      <c r="B209" s="10" t="s">
        <v>759</v>
      </c>
      <c r="C209" s="10" t="s">
        <v>1416</v>
      </c>
      <c r="D209" s="10" t="s">
        <v>808</v>
      </c>
      <c r="F209" s="10" t="s">
        <v>759</v>
      </c>
      <c r="G209" s="10" t="s">
        <v>760</v>
      </c>
      <c r="H209" s="10" t="s">
        <v>1075</v>
      </c>
    </row>
    <row r="210" customFormat="false" ht="12" hidden="false" customHeight="false" outlineLevel="0" collapsed="false">
      <c r="A210" s="10" t="s">
        <v>1511</v>
      </c>
      <c r="B210" s="10" t="s">
        <v>759</v>
      </c>
      <c r="C210" s="10" t="s">
        <v>1458</v>
      </c>
      <c r="D210" s="10" t="s">
        <v>808</v>
      </c>
      <c r="F210" s="10" t="s">
        <v>759</v>
      </c>
      <c r="G210" s="10" t="s">
        <v>760</v>
      </c>
      <c r="H210" s="10" t="s">
        <v>1512</v>
      </c>
    </row>
    <row r="211" customFormat="false" ht="12" hidden="false" customHeight="false" outlineLevel="0" collapsed="false">
      <c r="A211" s="10" t="s">
        <v>1511</v>
      </c>
      <c r="B211" s="10" t="s">
        <v>759</v>
      </c>
      <c r="C211" s="10" t="s">
        <v>1429</v>
      </c>
      <c r="D211" s="10" t="s">
        <v>808</v>
      </c>
      <c r="F211" s="10" t="s">
        <v>759</v>
      </c>
      <c r="G211" s="10" t="s">
        <v>760</v>
      </c>
      <c r="H211" s="10" t="s">
        <v>1075</v>
      </c>
    </row>
    <row r="212" customFormat="false" ht="12" hidden="false" customHeight="false" outlineLevel="0" collapsed="false">
      <c r="A212" s="10" t="s">
        <v>1511</v>
      </c>
      <c r="B212" s="10" t="s">
        <v>759</v>
      </c>
      <c r="C212" s="10" t="s">
        <v>1417</v>
      </c>
      <c r="D212" s="10" t="s">
        <v>808</v>
      </c>
      <c r="F212" s="10" t="s">
        <v>759</v>
      </c>
      <c r="G212" s="10" t="s">
        <v>760</v>
      </c>
      <c r="H212" s="10" t="s">
        <v>1075</v>
      </c>
    </row>
    <row r="213" customFormat="false" ht="12" hidden="false" customHeight="false" outlineLevel="0" collapsed="false">
      <c r="A213" s="10" t="s">
        <v>1511</v>
      </c>
      <c r="B213" s="10" t="s">
        <v>759</v>
      </c>
      <c r="C213" s="10" t="s">
        <v>1447</v>
      </c>
      <c r="D213" s="10" t="s">
        <v>808</v>
      </c>
      <c r="F213" s="10" t="s">
        <v>759</v>
      </c>
      <c r="G213" s="10" t="s">
        <v>760</v>
      </c>
      <c r="H213" s="10" t="s">
        <v>1075</v>
      </c>
    </row>
    <row r="214" customFormat="false" ht="12" hidden="false" customHeight="false" outlineLevel="0" collapsed="false">
      <c r="A214" s="10" t="s">
        <v>1511</v>
      </c>
      <c r="B214" s="10" t="s">
        <v>759</v>
      </c>
      <c r="C214" s="10" t="s">
        <v>1387</v>
      </c>
      <c r="D214" s="10" t="s">
        <v>808</v>
      </c>
      <c r="F214" s="10" t="s">
        <v>759</v>
      </c>
      <c r="G214" s="10" t="s">
        <v>760</v>
      </c>
      <c r="H214" s="10" t="s">
        <v>1513</v>
      </c>
    </row>
    <row r="215" customFormat="false" ht="12" hidden="false" customHeight="false" outlineLevel="0" collapsed="false">
      <c r="A215" s="10" t="s">
        <v>1511</v>
      </c>
      <c r="B215" s="10" t="s">
        <v>759</v>
      </c>
      <c r="C215" s="10" t="s">
        <v>1514</v>
      </c>
      <c r="D215" s="10" t="s">
        <v>808</v>
      </c>
      <c r="F215" s="10" t="s">
        <v>759</v>
      </c>
      <c r="G215" s="10" t="s">
        <v>760</v>
      </c>
      <c r="H215" s="10" t="s">
        <v>1075</v>
      </c>
    </row>
    <row r="216" customFormat="false" ht="12" hidden="false" customHeight="false" outlineLevel="0" collapsed="false">
      <c r="A216" s="10" t="s">
        <v>1515</v>
      </c>
      <c r="B216" s="10" t="s">
        <v>759</v>
      </c>
      <c r="C216" s="10" t="s">
        <v>1422</v>
      </c>
      <c r="D216" s="10" t="s">
        <v>808</v>
      </c>
      <c r="F216" s="10" t="s">
        <v>759</v>
      </c>
      <c r="G216" s="10" t="s">
        <v>760</v>
      </c>
      <c r="H216" s="10" t="s">
        <v>1179</v>
      </c>
    </row>
    <row r="217" customFormat="false" ht="12" hidden="false" customHeight="false" outlineLevel="0" collapsed="false">
      <c r="A217" s="10" t="s">
        <v>1516</v>
      </c>
      <c r="B217" s="10" t="s">
        <v>759</v>
      </c>
      <c r="C217" s="10" t="s">
        <v>1419</v>
      </c>
      <c r="D217" s="10" t="s">
        <v>808</v>
      </c>
      <c r="F217" s="10" t="s">
        <v>759</v>
      </c>
      <c r="G217" s="10" t="s">
        <v>760</v>
      </c>
      <c r="H217" s="10" t="s">
        <v>1517</v>
      </c>
    </row>
    <row r="218" customFormat="false" ht="12" hidden="false" customHeight="false" outlineLevel="0" collapsed="false">
      <c r="A218" s="10" t="s">
        <v>1518</v>
      </c>
      <c r="B218" s="10" t="s">
        <v>794</v>
      </c>
      <c r="C218" s="10" t="s">
        <v>1413</v>
      </c>
      <c r="D218" s="10" t="s">
        <v>1376</v>
      </c>
      <c r="E218" s="10" t="s">
        <v>829</v>
      </c>
      <c r="F218" s="10" t="s">
        <v>794</v>
      </c>
      <c r="H218" s="10" t="s">
        <v>724</v>
      </c>
    </row>
    <row r="219" customFormat="false" ht="12" hidden="false" customHeight="false" outlineLevel="0" collapsed="false">
      <c r="A219" s="10" t="s">
        <v>1519</v>
      </c>
      <c r="B219" s="10" t="s">
        <v>759</v>
      </c>
      <c r="C219" s="10" t="s">
        <v>1456</v>
      </c>
      <c r="D219" s="10" t="s">
        <v>808</v>
      </c>
      <c r="F219" s="10" t="s">
        <v>759</v>
      </c>
      <c r="G219" s="10" t="s">
        <v>760</v>
      </c>
      <c r="H219" s="10" t="s">
        <v>1520</v>
      </c>
    </row>
    <row r="220" customFormat="false" ht="12" hidden="false" customHeight="false" outlineLevel="0" collapsed="false">
      <c r="A220" s="10" t="s">
        <v>1521</v>
      </c>
      <c r="B220" s="10" t="s">
        <v>759</v>
      </c>
      <c r="C220" s="10" t="s">
        <v>1426</v>
      </c>
      <c r="D220" s="10" t="s">
        <v>885</v>
      </c>
      <c r="F220" s="10" t="s">
        <v>759</v>
      </c>
      <c r="G220" s="10" t="s">
        <v>760</v>
      </c>
      <c r="H220" s="10" t="s">
        <v>1522</v>
      </c>
    </row>
    <row r="221" customFormat="false" ht="12" hidden="false" customHeight="false" outlineLevel="0" collapsed="false">
      <c r="A221" s="10" t="s">
        <v>1521</v>
      </c>
      <c r="B221" s="10" t="s">
        <v>759</v>
      </c>
      <c r="C221" s="10" t="s">
        <v>1475</v>
      </c>
      <c r="D221" s="10" t="s">
        <v>885</v>
      </c>
      <c r="F221" s="10" t="s">
        <v>759</v>
      </c>
      <c r="G221" s="10" t="s">
        <v>760</v>
      </c>
      <c r="H221" s="10" t="s">
        <v>1523</v>
      </c>
    </row>
    <row r="222" customFormat="false" ht="12" hidden="false" customHeight="false" outlineLevel="0" collapsed="false">
      <c r="A222" s="10" t="s">
        <v>1524</v>
      </c>
      <c r="B222" s="10" t="s">
        <v>759</v>
      </c>
      <c r="C222" s="10" t="s">
        <v>1478</v>
      </c>
      <c r="D222" s="10" t="s">
        <v>885</v>
      </c>
      <c r="F222" s="10" t="s">
        <v>759</v>
      </c>
      <c r="G222" s="10" t="s">
        <v>760</v>
      </c>
      <c r="H222" s="10" t="s">
        <v>854</v>
      </c>
    </row>
    <row r="223" customFormat="false" ht="12" hidden="false" customHeight="false" outlineLevel="0" collapsed="false">
      <c r="A223" s="10" t="s">
        <v>1525</v>
      </c>
      <c r="B223" s="10" t="s">
        <v>822</v>
      </c>
      <c r="C223" s="10" t="s">
        <v>1440</v>
      </c>
      <c r="D223" s="10" t="s">
        <v>1376</v>
      </c>
      <c r="E223" s="10" t="s">
        <v>829</v>
      </c>
      <c r="F223" s="10" t="s">
        <v>822</v>
      </c>
      <c r="G223" s="10" t="s">
        <v>823</v>
      </c>
      <c r="H223" s="10" t="s">
        <v>1526</v>
      </c>
    </row>
    <row r="224" customFormat="false" ht="12" hidden="false" customHeight="false" outlineLevel="0" collapsed="false">
      <c r="A224" s="10" t="s">
        <v>1527</v>
      </c>
      <c r="B224" s="10" t="s">
        <v>822</v>
      </c>
      <c r="C224" s="10" t="s">
        <v>1439</v>
      </c>
      <c r="D224" s="10" t="s">
        <v>1376</v>
      </c>
      <c r="E224" s="10" t="s">
        <v>829</v>
      </c>
      <c r="F224" s="10" t="s">
        <v>822</v>
      </c>
      <c r="G224" s="10" t="s">
        <v>823</v>
      </c>
      <c r="H224" s="10" t="s">
        <v>1528</v>
      </c>
    </row>
    <row r="225" customFormat="false" ht="12" hidden="false" customHeight="false" outlineLevel="0" collapsed="false">
      <c r="A225" s="10" t="s">
        <v>1529</v>
      </c>
      <c r="B225" s="10" t="s">
        <v>1007</v>
      </c>
      <c r="C225" s="10" t="s">
        <v>1332</v>
      </c>
      <c r="D225" s="10" t="s">
        <v>803</v>
      </c>
      <c r="F225" s="10" t="s">
        <v>1007</v>
      </c>
      <c r="G225" s="10" t="s">
        <v>760</v>
      </c>
      <c r="H225" s="10" t="s">
        <v>1116</v>
      </c>
    </row>
    <row r="226" customFormat="false" ht="12" hidden="false" customHeight="false" outlineLevel="0" collapsed="false">
      <c r="A226" s="10" t="s">
        <v>1530</v>
      </c>
      <c r="B226" s="10" t="s">
        <v>759</v>
      </c>
      <c r="C226" s="10" t="s">
        <v>1438</v>
      </c>
      <c r="D226" s="10" t="s">
        <v>808</v>
      </c>
      <c r="F226" s="10" t="s">
        <v>759</v>
      </c>
      <c r="G226" s="10" t="s">
        <v>760</v>
      </c>
      <c r="H226" s="10" t="s">
        <v>1531</v>
      </c>
    </row>
    <row r="227" customFormat="false" ht="12" hidden="false" customHeight="false" outlineLevel="0" collapsed="false">
      <c r="A227" s="10" t="s">
        <v>1530</v>
      </c>
      <c r="B227" s="10" t="s">
        <v>759</v>
      </c>
      <c r="C227" s="10" t="s">
        <v>1427</v>
      </c>
      <c r="D227" s="10" t="s">
        <v>808</v>
      </c>
      <c r="F227" s="10" t="s">
        <v>759</v>
      </c>
      <c r="G227" s="10" t="s">
        <v>760</v>
      </c>
      <c r="H227" s="10" t="s">
        <v>1497</v>
      </c>
    </row>
    <row r="228" customFormat="false" ht="12" hidden="false" customHeight="false" outlineLevel="0" collapsed="false">
      <c r="A228" s="10" t="s">
        <v>1530</v>
      </c>
      <c r="B228" s="10" t="s">
        <v>759</v>
      </c>
      <c r="C228" s="10" t="s">
        <v>1323</v>
      </c>
      <c r="D228" s="10" t="s">
        <v>808</v>
      </c>
      <c r="F228" s="10" t="s">
        <v>759</v>
      </c>
      <c r="G228" s="10" t="s">
        <v>760</v>
      </c>
      <c r="H228" s="10" t="s">
        <v>1281</v>
      </c>
    </row>
    <row r="229" customFormat="false" ht="12" hidden="false" customHeight="false" outlineLevel="0" collapsed="false">
      <c r="A229" s="10" t="s">
        <v>1530</v>
      </c>
      <c r="B229" s="10" t="s">
        <v>759</v>
      </c>
      <c r="C229" s="10" t="s">
        <v>1532</v>
      </c>
      <c r="D229" s="10" t="s">
        <v>808</v>
      </c>
      <c r="F229" s="10" t="s">
        <v>759</v>
      </c>
      <c r="G229" s="10" t="s">
        <v>760</v>
      </c>
      <c r="H229" s="10" t="s">
        <v>1497</v>
      </c>
    </row>
    <row r="230" customFormat="false" ht="12" hidden="false" customHeight="false" outlineLevel="0" collapsed="false">
      <c r="A230" s="10" t="s">
        <v>1530</v>
      </c>
      <c r="B230" s="10" t="s">
        <v>759</v>
      </c>
      <c r="C230" s="10" t="s">
        <v>1475</v>
      </c>
      <c r="D230" s="10" t="s">
        <v>808</v>
      </c>
      <c r="F230" s="10" t="s">
        <v>759</v>
      </c>
      <c r="G230" s="10" t="s">
        <v>760</v>
      </c>
      <c r="H230" s="10" t="s">
        <v>1497</v>
      </c>
    </row>
    <row r="231" customFormat="false" ht="12" hidden="false" customHeight="false" outlineLevel="0" collapsed="false">
      <c r="A231" s="10" t="s">
        <v>1530</v>
      </c>
      <c r="B231" s="10" t="s">
        <v>759</v>
      </c>
      <c r="C231" s="10" t="s">
        <v>1323</v>
      </c>
      <c r="D231" s="10" t="s">
        <v>808</v>
      </c>
      <c r="F231" s="10" t="s">
        <v>759</v>
      </c>
      <c r="G231" s="10" t="s">
        <v>760</v>
      </c>
      <c r="H231" s="10" t="s">
        <v>1281</v>
      </c>
    </row>
    <row r="232" customFormat="false" ht="12" hidden="false" customHeight="false" outlineLevel="0" collapsed="false">
      <c r="A232" s="10" t="s">
        <v>1530</v>
      </c>
      <c r="B232" s="10" t="s">
        <v>759</v>
      </c>
      <c r="C232" s="10" t="s">
        <v>1408</v>
      </c>
      <c r="D232" s="10" t="s">
        <v>808</v>
      </c>
      <c r="F232" s="10" t="s">
        <v>759</v>
      </c>
      <c r="G232" s="10" t="s">
        <v>760</v>
      </c>
      <c r="H232" s="10" t="s">
        <v>1281</v>
      </c>
    </row>
    <row r="233" customFormat="false" ht="12" hidden="false" customHeight="false" outlineLevel="0" collapsed="false">
      <c r="A233" s="10" t="s">
        <v>1530</v>
      </c>
      <c r="B233" s="10" t="s">
        <v>759</v>
      </c>
      <c r="C233" s="10" t="s">
        <v>1410</v>
      </c>
      <c r="D233" s="10" t="s">
        <v>808</v>
      </c>
      <c r="F233" s="10" t="s">
        <v>759</v>
      </c>
      <c r="G233" s="10" t="s">
        <v>760</v>
      </c>
      <c r="H233" s="10" t="s">
        <v>1497</v>
      </c>
    </row>
    <row r="234" customFormat="false" ht="12" hidden="false" customHeight="false" outlineLevel="0" collapsed="false">
      <c r="A234" s="10" t="s">
        <v>1533</v>
      </c>
      <c r="B234" s="10" t="s">
        <v>1534</v>
      </c>
      <c r="C234" s="10" t="s">
        <v>1327</v>
      </c>
      <c r="D234" s="10" t="s">
        <v>808</v>
      </c>
      <c r="F234" s="10" t="s">
        <v>1534</v>
      </c>
      <c r="G234" s="10" t="s">
        <v>773</v>
      </c>
      <c r="H234" s="10" t="s">
        <v>1535</v>
      </c>
    </row>
    <row r="235" customFormat="false" ht="12" hidden="false" customHeight="false" outlineLevel="0" collapsed="false">
      <c r="A235" s="10" t="s">
        <v>1533</v>
      </c>
      <c r="B235" s="10" t="s">
        <v>1534</v>
      </c>
      <c r="C235" s="10" t="s">
        <v>1374</v>
      </c>
      <c r="D235" s="10" t="s">
        <v>808</v>
      </c>
      <c r="F235" s="10" t="s">
        <v>1534</v>
      </c>
      <c r="G235" s="10" t="s">
        <v>773</v>
      </c>
      <c r="H235" s="10" t="s">
        <v>1535</v>
      </c>
    </row>
    <row r="236" customFormat="false" ht="12" hidden="false" customHeight="false" outlineLevel="0" collapsed="false">
      <c r="A236" s="10" t="s">
        <v>1533</v>
      </c>
      <c r="B236" s="10" t="s">
        <v>1534</v>
      </c>
      <c r="C236" s="10" t="s">
        <v>1414</v>
      </c>
      <c r="D236" s="10" t="s">
        <v>808</v>
      </c>
      <c r="F236" s="10" t="s">
        <v>1534</v>
      </c>
      <c r="G236" s="10" t="s">
        <v>773</v>
      </c>
      <c r="H236" s="10" t="s">
        <v>1535</v>
      </c>
    </row>
    <row r="237" customFormat="false" ht="12" hidden="false" customHeight="false" outlineLevel="0" collapsed="false">
      <c r="A237" s="10" t="s">
        <v>1533</v>
      </c>
      <c r="B237" s="10" t="s">
        <v>1534</v>
      </c>
      <c r="C237" s="10" t="s">
        <v>1454</v>
      </c>
      <c r="D237" s="10" t="s">
        <v>808</v>
      </c>
      <c r="F237" s="10" t="s">
        <v>1534</v>
      </c>
      <c r="G237" s="10" t="s">
        <v>773</v>
      </c>
      <c r="H237" s="10" t="s">
        <v>1535</v>
      </c>
    </row>
    <row r="238" customFormat="false" ht="12" hidden="false" customHeight="false" outlineLevel="0" collapsed="false">
      <c r="A238" s="10" t="s">
        <v>1533</v>
      </c>
      <c r="B238" s="10" t="s">
        <v>1534</v>
      </c>
      <c r="C238" s="10" t="s">
        <v>1428</v>
      </c>
      <c r="D238" s="10" t="s">
        <v>808</v>
      </c>
      <c r="F238" s="10" t="s">
        <v>1534</v>
      </c>
      <c r="G238" s="10" t="s">
        <v>773</v>
      </c>
      <c r="H238" s="10" t="s">
        <v>1535</v>
      </c>
    </row>
    <row r="239" customFormat="false" ht="12" hidden="false" customHeight="false" outlineLevel="0" collapsed="false">
      <c r="A239" s="10" t="s">
        <v>1536</v>
      </c>
      <c r="B239" s="10" t="s">
        <v>1534</v>
      </c>
      <c r="C239" s="10" t="s">
        <v>1454</v>
      </c>
      <c r="D239" s="10" t="s">
        <v>808</v>
      </c>
      <c r="F239" s="10" t="s">
        <v>1534</v>
      </c>
      <c r="G239" s="10" t="s">
        <v>773</v>
      </c>
      <c r="H239" s="10" t="s">
        <v>1537</v>
      </c>
    </row>
    <row r="240" customFormat="false" ht="12" hidden="false" customHeight="false" outlineLevel="0" collapsed="false">
      <c r="A240" s="10" t="s">
        <v>1536</v>
      </c>
      <c r="B240" s="10" t="s">
        <v>1534</v>
      </c>
      <c r="C240" s="10" t="s">
        <v>1327</v>
      </c>
      <c r="D240" s="10" t="s">
        <v>808</v>
      </c>
      <c r="F240" s="10" t="s">
        <v>1534</v>
      </c>
      <c r="G240" s="10" t="s">
        <v>773</v>
      </c>
      <c r="H240" s="10" t="s">
        <v>1537</v>
      </c>
    </row>
    <row r="241" customFormat="false" ht="12" hidden="false" customHeight="false" outlineLevel="0" collapsed="false">
      <c r="A241" s="10" t="s">
        <v>1536</v>
      </c>
      <c r="B241" s="10" t="s">
        <v>1534</v>
      </c>
      <c r="C241" s="10" t="s">
        <v>1538</v>
      </c>
      <c r="D241" s="10" t="s">
        <v>808</v>
      </c>
      <c r="F241" s="10" t="s">
        <v>1534</v>
      </c>
      <c r="G241" s="10" t="s">
        <v>773</v>
      </c>
      <c r="H241" s="10" t="s">
        <v>1537</v>
      </c>
    </row>
    <row r="242" customFormat="false" ht="12" hidden="false" customHeight="false" outlineLevel="0" collapsed="false">
      <c r="A242" s="10" t="s">
        <v>1536</v>
      </c>
      <c r="B242" s="10" t="s">
        <v>1534</v>
      </c>
      <c r="C242" s="10" t="s">
        <v>1428</v>
      </c>
      <c r="D242" s="10" t="s">
        <v>808</v>
      </c>
      <c r="F242" s="10" t="s">
        <v>1534</v>
      </c>
      <c r="G242" s="10" t="s">
        <v>773</v>
      </c>
      <c r="H242" s="10" t="s">
        <v>1537</v>
      </c>
    </row>
    <row r="243" customFormat="false" ht="12" hidden="false" customHeight="false" outlineLevel="0" collapsed="false">
      <c r="A243" s="10" t="s">
        <v>1539</v>
      </c>
      <c r="B243" s="10" t="s">
        <v>1534</v>
      </c>
      <c r="C243" s="10" t="s">
        <v>1327</v>
      </c>
      <c r="D243" s="10" t="s">
        <v>808</v>
      </c>
      <c r="F243" s="10" t="s">
        <v>1534</v>
      </c>
      <c r="G243" s="10" t="s">
        <v>773</v>
      </c>
      <c r="H243" s="10" t="s">
        <v>1404</v>
      </c>
    </row>
    <row r="244" customFormat="false" ht="12" hidden="false" customHeight="false" outlineLevel="0" collapsed="false">
      <c r="A244" s="10" t="s">
        <v>1539</v>
      </c>
      <c r="B244" s="10" t="s">
        <v>1534</v>
      </c>
      <c r="C244" s="10" t="s">
        <v>1454</v>
      </c>
      <c r="D244" s="10" t="s">
        <v>808</v>
      </c>
      <c r="F244" s="10" t="s">
        <v>1534</v>
      </c>
      <c r="G244" s="10" t="s">
        <v>773</v>
      </c>
      <c r="H244" s="10" t="s">
        <v>1404</v>
      </c>
    </row>
    <row r="245" customFormat="false" ht="12" hidden="false" customHeight="false" outlineLevel="0" collapsed="false">
      <c r="A245" s="10" t="s">
        <v>1539</v>
      </c>
      <c r="B245" s="10" t="s">
        <v>1534</v>
      </c>
      <c r="C245" s="10" t="s">
        <v>1428</v>
      </c>
      <c r="D245" s="10" t="s">
        <v>808</v>
      </c>
      <c r="F245" s="10" t="s">
        <v>1534</v>
      </c>
      <c r="G245" s="10" t="s">
        <v>773</v>
      </c>
      <c r="H245" s="10" t="s">
        <v>1404</v>
      </c>
    </row>
    <row r="246" customFormat="false" ht="12" hidden="false" customHeight="false" outlineLevel="0" collapsed="false">
      <c r="A246" s="10" t="s">
        <v>1539</v>
      </c>
      <c r="B246" s="10" t="s">
        <v>1534</v>
      </c>
      <c r="C246" s="10" t="s">
        <v>1389</v>
      </c>
      <c r="D246" s="10" t="s">
        <v>808</v>
      </c>
      <c r="F246" s="10" t="s">
        <v>1534</v>
      </c>
      <c r="G246" s="10" t="s">
        <v>773</v>
      </c>
      <c r="H246" s="10" t="s">
        <v>1404</v>
      </c>
    </row>
    <row r="247" customFormat="false" ht="12" hidden="false" customHeight="false" outlineLevel="0" collapsed="false">
      <c r="A247" s="10" t="s">
        <v>1540</v>
      </c>
      <c r="B247" s="10" t="s">
        <v>759</v>
      </c>
      <c r="C247" s="10" t="s">
        <v>1475</v>
      </c>
      <c r="D247" s="10" t="s">
        <v>829</v>
      </c>
      <c r="F247" s="10" t="s">
        <v>759</v>
      </c>
      <c r="G247" s="10" t="s">
        <v>760</v>
      </c>
      <c r="H247" s="10" t="s">
        <v>1541</v>
      </c>
    </row>
    <row r="248" customFormat="false" ht="12" hidden="false" customHeight="false" outlineLevel="0" collapsed="false">
      <c r="A248" s="10" t="s">
        <v>1540</v>
      </c>
      <c r="B248" s="10" t="s">
        <v>759</v>
      </c>
      <c r="C248" s="10" t="s">
        <v>1475</v>
      </c>
      <c r="D248" s="10" t="s">
        <v>829</v>
      </c>
      <c r="F248" s="10" t="s">
        <v>759</v>
      </c>
      <c r="G248" s="10" t="s">
        <v>760</v>
      </c>
      <c r="H248" s="10" t="s">
        <v>1179</v>
      </c>
    </row>
    <row r="249" customFormat="false" ht="12" hidden="false" customHeight="false" outlineLevel="0" collapsed="false">
      <c r="A249" s="10" t="s">
        <v>1540</v>
      </c>
      <c r="B249" s="10" t="s">
        <v>759</v>
      </c>
      <c r="C249" s="10" t="s">
        <v>1366</v>
      </c>
      <c r="D249" s="10" t="s">
        <v>829</v>
      </c>
      <c r="F249" s="10" t="s">
        <v>759</v>
      </c>
      <c r="G249" s="10" t="s">
        <v>760</v>
      </c>
      <c r="H249" s="10" t="s">
        <v>1330</v>
      </c>
    </row>
    <row r="250" customFormat="false" ht="12" hidden="false" customHeight="false" outlineLevel="0" collapsed="false">
      <c r="A250" s="10" t="s">
        <v>1540</v>
      </c>
      <c r="B250" s="10" t="s">
        <v>759</v>
      </c>
      <c r="C250" s="10" t="s">
        <v>1459</v>
      </c>
      <c r="D250" s="10" t="s">
        <v>829</v>
      </c>
      <c r="F250" s="10" t="s">
        <v>759</v>
      </c>
      <c r="G250" s="10" t="s">
        <v>760</v>
      </c>
      <c r="H250" s="10" t="s">
        <v>1542</v>
      </c>
    </row>
    <row r="251" customFormat="false" ht="12" hidden="false" customHeight="false" outlineLevel="0" collapsed="false">
      <c r="A251" s="10" t="s">
        <v>1540</v>
      </c>
      <c r="B251" s="10" t="s">
        <v>759</v>
      </c>
      <c r="C251" s="10" t="s">
        <v>1366</v>
      </c>
      <c r="D251" s="10" t="s">
        <v>829</v>
      </c>
      <c r="F251" s="10" t="s">
        <v>759</v>
      </c>
      <c r="G251" s="10" t="s">
        <v>760</v>
      </c>
      <c r="H251" s="10" t="s">
        <v>1330</v>
      </c>
    </row>
    <row r="252" customFormat="false" ht="12" hidden="false" customHeight="false" outlineLevel="0" collapsed="false">
      <c r="A252" s="10" t="s">
        <v>1540</v>
      </c>
      <c r="B252" s="10" t="s">
        <v>759</v>
      </c>
      <c r="C252" s="10" t="s">
        <v>1287</v>
      </c>
      <c r="D252" s="10" t="s">
        <v>829</v>
      </c>
      <c r="F252" s="10" t="s">
        <v>759</v>
      </c>
      <c r="G252" s="10" t="s">
        <v>760</v>
      </c>
      <c r="H252" s="10" t="s">
        <v>1029</v>
      </c>
    </row>
    <row r="253" customFormat="false" ht="12" hidden="false" customHeight="false" outlineLevel="0" collapsed="false">
      <c r="A253" s="10" t="s">
        <v>1540</v>
      </c>
      <c r="B253" s="10" t="s">
        <v>759</v>
      </c>
      <c r="C253" s="10" t="s">
        <v>1366</v>
      </c>
      <c r="D253" s="10" t="s">
        <v>829</v>
      </c>
      <c r="F253" s="10" t="s">
        <v>759</v>
      </c>
      <c r="G253" s="10" t="s">
        <v>760</v>
      </c>
      <c r="H253" s="10" t="s">
        <v>1330</v>
      </c>
    </row>
    <row r="254" customFormat="false" ht="12" hidden="false" customHeight="false" outlineLevel="0" collapsed="false">
      <c r="A254" s="10" t="s">
        <v>1540</v>
      </c>
      <c r="B254" s="10" t="s">
        <v>759</v>
      </c>
      <c r="C254" s="10" t="s">
        <v>1421</v>
      </c>
      <c r="D254" s="10" t="s">
        <v>829</v>
      </c>
      <c r="F254" s="10" t="s">
        <v>759</v>
      </c>
      <c r="G254" s="10" t="s">
        <v>760</v>
      </c>
      <c r="H254" s="10" t="s">
        <v>1542</v>
      </c>
    </row>
    <row r="255" customFormat="false" ht="12" hidden="false" customHeight="false" outlineLevel="0" collapsed="false">
      <c r="A255" s="10" t="s">
        <v>1543</v>
      </c>
      <c r="B255" s="10" t="s">
        <v>759</v>
      </c>
      <c r="C255" s="10" t="s">
        <v>1475</v>
      </c>
      <c r="D255" s="10" t="s">
        <v>829</v>
      </c>
      <c r="F255" s="10" t="s">
        <v>759</v>
      </c>
      <c r="G255" s="10" t="s">
        <v>760</v>
      </c>
      <c r="H255" s="10" t="s">
        <v>1479</v>
      </c>
    </row>
    <row r="256" customFormat="false" ht="12" hidden="false" customHeight="false" outlineLevel="0" collapsed="false">
      <c r="A256" s="10" t="s">
        <v>1544</v>
      </c>
      <c r="B256" s="10" t="s">
        <v>759</v>
      </c>
      <c r="C256" s="10" t="s">
        <v>1366</v>
      </c>
      <c r="D256" s="10" t="s">
        <v>829</v>
      </c>
      <c r="F256" s="10" t="s">
        <v>759</v>
      </c>
      <c r="G256" s="10" t="s">
        <v>760</v>
      </c>
      <c r="H256" s="10" t="s">
        <v>1542</v>
      </c>
    </row>
    <row r="257" customFormat="false" ht="12" hidden="false" customHeight="false" outlineLevel="0" collapsed="false">
      <c r="A257" s="10" t="s">
        <v>1545</v>
      </c>
      <c r="B257" s="10" t="s">
        <v>759</v>
      </c>
      <c r="C257" s="10" t="s">
        <v>1475</v>
      </c>
      <c r="D257" s="10" t="s">
        <v>829</v>
      </c>
      <c r="F257" s="10" t="s">
        <v>759</v>
      </c>
      <c r="G257" s="10" t="s">
        <v>760</v>
      </c>
      <c r="H257" s="10" t="s">
        <v>1523</v>
      </c>
    </row>
    <row r="258" customFormat="false" ht="12" hidden="false" customHeight="false" outlineLevel="0" collapsed="false">
      <c r="A258" s="10" t="s">
        <v>1546</v>
      </c>
      <c r="B258" s="10" t="s">
        <v>1007</v>
      </c>
      <c r="C258" s="10" t="s">
        <v>1547</v>
      </c>
      <c r="D258" s="10" t="s">
        <v>803</v>
      </c>
      <c r="F258" s="10" t="s">
        <v>1007</v>
      </c>
      <c r="G258" s="10" t="s">
        <v>760</v>
      </c>
      <c r="H258" s="10" t="s">
        <v>1008</v>
      </c>
    </row>
    <row r="259" customFormat="false" ht="12" hidden="false" customHeight="false" outlineLevel="0" collapsed="false">
      <c r="A259" s="10" t="s">
        <v>1546</v>
      </c>
      <c r="B259" s="10" t="s">
        <v>1007</v>
      </c>
      <c r="C259" s="10" t="s">
        <v>1547</v>
      </c>
      <c r="D259" s="10" t="s">
        <v>803</v>
      </c>
      <c r="F259" s="10" t="s">
        <v>1007</v>
      </c>
      <c r="G259" s="10" t="s">
        <v>760</v>
      </c>
      <c r="H259" s="10" t="s">
        <v>1548</v>
      </c>
    </row>
    <row r="260" customFormat="false" ht="12" hidden="false" customHeight="false" outlineLevel="0" collapsed="false">
      <c r="A260" s="10" t="s">
        <v>1549</v>
      </c>
      <c r="B260" s="10" t="s">
        <v>1007</v>
      </c>
      <c r="C260" s="10" t="s">
        <v>1434</v>
      </c>
      <c r="D260" s="10" t="s">
        <v>803</v>
      </c>
      <c r="F260" s="10" t="s">
        <v>1007</v>
      </c>
      <c r="G260" s="10" t="s">
        <v>760</v>
      </c>
      <c r="H260" s="10" t="s">
        <v>1531</v>
      </c>
    </row>
    <row r="261" customFormat="false" ht="12" hidden="false" customHeight="false" outlineLevel="0" collapsed="false">
      <c r="A261" s="10" t="s">
        <v>1546</v>
      </c>
      <c r="B261" s="10" t="s">
        <v>1007</v>
      </c>
      <c r="C261" s="10" t="s">
        <v>1420</v>
      </c>
      <c r="D261" s="10" t="s">
        <v>803</v>
      </c>
      <c r="F261" s="10" t="s">
        <v>1007</v>
      </c>
      <c r="G261" s="10" t="s">
        <v>760</v>
      </c>
      <c r="H261" s="10" t="s">
        <v>1542</v>
      </c>
    </row>
    <row r="262" customFormat="false" ht="12" hidden="false" customHeight="false" outlineLevel="0" collapsed="false">
      <c r="A262" s="10" t="s">
        <v>1550</v>
      </c>
      <c r="B262" s="10" t="s">
        <v>1007</v>
      </c>
      <c r="C262" s="10" t="s">
        <v>1448</v>
      </c>
      <c r="D262" s="10" t="s">
        <v>803</v>
      </c>
      <c r="F262" s="10" t="s">
        <v>1007</v>
      </c>
      <c r="G262" s="10" t="s">
        <v>760</v>
      </c>
      <c r="H262" s="10" t="s">
        <v>1542</v>
      </c>
    </row>
    <row r="263" customFormat="false" ht="12" hidden="false" customHeight="false" outlineLevel="0" collapsed="false">
      <c r="A263" s="10" t="s">
        <v>1550</v>
      </c>
      <c r="B263" s="10" t="s">
        <v>1007</v>
      </c>
      <c r="C263" s="10" t="s">
        <v>1547</v>
      </c>
      <c r="D263" s="10" t="s">
        <v>803</v>
      </c>
      <c r="F263" s="10" t="s">
        <v>1007</v>
      </c>
      <c r="G263" s="10" t="s">
        <v>760</v>
      </c>
      <c r="H263" s="10" t="s">
        <v>1497</v>
      </c>
    </row>
    <row r="264" customFormat="false" ht="12" hidden="false" customHeight="false" outlineLevel="0" collapsed="false">
      <c r="A264" s="10" t="s">
        <v>1551</v>
      </c>
      <c r="B264" s="10" t="s">
        <v>1007</v>
      </c>
      <c r="C264" s="10" t="s">
        <v>1402</v>
      </c>
      <c r="D264" s="10" t="s">
        <v>803</v>
      </c>
      <c r="F264" s="10" t="s">
        <v>1007</v>
      </c>
      <c r="G264" s="10" t="s">
        <v>760</v>
      </c>
      <c r="H264" s="10" t="s">
        <v>1281</v>
      </c>
    </row>
    <row r="265" customFormat="false" ht="12" hidden="false" customHeight="false" outlineLevel="0" collapsed="false">
      <c r="A265" s="10" t="s">
        <v>1552</v>
      </c>
      <c r="B265" s="10" t="s">
        <v>759</v>
      </c>
      <c r="C265" s="10" t="s">
        <v>1424</v>
      </c>
      <c r="D265" s="10" t="s">
        <v>808</v>
      </c>
      <c r="F265" s="10" t="s">
        <v>759</v>
      </c>
      <c r="G265" s="10" t="s">
        <v>760</v>
      </c>
      <c r="H265" s="10" t="s">
        <v>1281</v>
      </c>
    </row>
    <row r="266" customFormat="false" ht="12" hidden="false" customHeight="false" outlineLevel="0" collapsed="false">
      <c r="A266" s="10" t="s">
        <v>1553</v>
      </c>
      <c r="B266" s="10" t="s">
        <v>1007</v>
      </c>
      <c r="C266" s="10" t="s">
        <v>1450</v>
      </c>
      <c r="D266" s="10" t="s">
        <v>803</v>
      </c>
      <c r="F266" s="10" t="s">
        <v>1007</v>
      </c>
      <c r="G266" s="10" t="s">
        <v>760</v>
      </c>
      <c r="H266" s="10" t="s">
        <v>1531</v>
      </c>
    </row>
    <row r="267" customFormat="false" ht="12" hidden="false" customHeight="false" outlineLevel="0" collapsed="false">
      <c r="A267" s="10" t="s">
        <v>1554</v>
      </c>
      <c r="B267" s="10" t="s">
        <v>1007</v>
      </c>
      <c r="C267" s="10" t="s">
        <v>1494</v>
      </c>
      <c r="D267" s="10" t="s">
        <v>803</v>
      </c>
      <c r="F267" s="10" t="s">
        <v>1007</v>
      </c>
      <c r="G267" s="10" t="s">
        <v>760</v>
      </c>
      <c r="H267" s="10" t="s">
        <v>1281</v>
      </c>
    </row>
    <row r="268" customFormat="false" ht="12" hidden="false" customHeight="false" outlineLevel="0" collapsed="false">
      <c r="A268" s="10" t="s">
        <v>1555</v>
      </c>
      <c r="B268" s="10" t="s">
        <v>794</v>
      </c>
      <c r="C268" s="10" t="s">
        <v>1384</v>
      </c>
      <c r="D268" s="10" t="s">
        <v>803</v>
      </c>
      <c r="F268" s="10" t="s">
        <v>794</v>
      </c>
      <c r="G268" s="10" t="s">
        <v>1486</v>
      </c>
      <c r="H268" s="10" t="s">
        <v>1556</v>
      </c>
    </row>
    <row r="269" customFormat="false" ht="12" hidden="false" customHeight="false" outlineLevel="0" collapsed="false">
      <c r="A269" s="10" t="s">
        <v>1555</v>
      </c>
      <c r="B269" s="10" t="s">
        <v>794</v>
      </c>
      <c r="C269" s="10" t="s">
        <v>1386</v>
      </c>
      <c r="D269" s="10" t="s">
        <v>803</v>
      </c>
      <c r="F269" s="10" t="s">
        <v>794</v>
      </c>
      <c r="G269" s="10" t="s">
        <v>1486</v>
      </c>
      <c r="H269" s="10" t="s">
        <v>1121</v>
      </c>
    </row>
    <row r="270" customFormat="false" ht="12" hidden="false" customHeight="false" outlineLevel="0" collapsed="false">
      <c r="A270" s="10" t="s">
        <v>1555</v>
      </c>
      <c r="B270" s="10" t="s">
        <v>794</v>
      </c>
      <c r="C270" s="10" t="s">
        <v>1384</v>
      </c>
      <c r="D270" s="10" t="s">
        <v>803</v>
      </c>
      <c r="F270" s="10" t="s">
        <v>794</v>
      </c>
      <c r="G270" s="10" t="s">
        <v>1486</v>
      </c>
      <c r="H270" s="10" t="s">
        <v>992</v>
      </c>
    </row>
    <row r="271" customFormat="false" ht="12" hidden="false" customHeight="false" outlineLevel="0" collapsed="false">
      <c r="A271" s="10" t="s">
        <v>1555</v>
      </c>
      <c r="B271" s="10" t="s">
        <v>794</v>
      </c>
      <c r="C271" s="10" t="s">
        <v>1386</v>
      </c>
      <c r="D271" s="10" t="s">
        <v>803</v>
      </c>
      <c r="F271" s="10" t="s">
        <v>794</v>
      </c>
      <c r="G271" s="10" t="s">
        <v>1486</v>
      </c>
      <c r="H271" s="10" t="s">
        <v>1557</v>
      </c>
    </row>
    <row r="272" customFormat="false" ht="12" hidden="false" customHeight="false" outlineLevel="0" collapsed="false">
      <c r="A272" s="10" t="s">
        <v>1558</v>
      </c>
      <c r="B272" s="10" t="s">
        <v>1369</v>
      </c>
      <c r="C272" s="10" t="s">
        <v>1558</v>
      </c>
      <c r="D272" s="10" t="s">
        <v>808</v>
      </c>
      <c r="F272" s="10" t="s">
        <v>1559</v>
      </c>
      <c r="G272" s="10" t="s">
        <v>773</v>
      </c>
      <c r="H272" s="10" t="s">
        <v>1560</v>
      </c>
    </row>
    <row r="273" customFormat="false" ht="12" hidden="false" customHeight="false" outlineLevel="0" collapsed="false">
      <c r="A273" s="10" t="s">
        <v>1558</v>
      </c>
      <c r="B273" s="10" t="s">
        <v>1431</v>
      </c>
      <c r="C273" s="10" t="s">
        <v>1558</v>
      </c>
      <c r="D273" s="10" t="s">
        <v>808</v>
      </c>
      <c r="F273" s="10" t="s">
        <v>1559</v>
      </c>
      <c r="G273" s="10" t="s">
        <v>773</v>
      </c>
      <c r="H273" s="10" t="s">
        <v>1561</v>
      </c>
    </row>
    <row r="274" customFormat="false" ht="12" hidden="false" customHeight="false" outlineLevel="0" collapsed="false">
      <c r="A274" s="10" t="s">
        <v>1558</v>
      </c>
      <c r="B274" s="10" t="s">
        <v>1453</v>
      </c>
      <c r="C274" s="10" t="s">
        <v>1558</v>
      </c>
      <c r="D274" s="10" t="s">
        <v>808</v>
      </c>
      <c r="F274" s="10" t="s">
        <v>1562</v>
      </c>
      <c r="G274" s="10" t="s">
        <v>773</v>
      </c>
      <c r="H274" s="10" t="s">
        <v>1563</v>
      </c>
    </row>
    <row r="275" customFormat="false" ht="12" hidden="false" customHeight="false" outlineLevel="0" collapsed="false">
      <c r="A275" s="10" t="s">
        <v>1558</v>
      </c>
      <c r="B275" s="10" t="s">
        <v>1435</v>
      </c>
      <c r="C275" s="10" t="s">
        <v>1558</v>
      </c>
      <c r="D275" s="10" t="s">
        <v>808</v>
      </c>
      <c r="F275" s="10" t="s">
        <v>1559</v>
      </c>
      <c r="G275" s="10" t="s">
        <v>773</v>
      </c>
      <c r="H275" s="10" t="s">
        <v>1564</v>
      </c>
    </row>
    <row r="276" customFormat="false" ht="12" hidden="false" customHeight="false" outlineLevel="0" collapsed="false">
      <c r="A276" s="10" t="s">
        <v>1558</v>
      </c>
      <c r="B276" s="10" t="s">
        <v>1390</v>
      </c>
      <c r="C276" s="10" t="s">
        <v>1558</v>
      </c>
      <c r="D276" s="10" t="s">
        <v>808</v>
      </c>
      <c r="F276" s="10" t="s">
        <v>1562</v>
      </c>
      <c r="G276" s="10" t="s">
        <v>773</v>
      </c>
      <c r="H276" s="10" t="s">
        <v>723</v>
      </c>
    </row>
    <row r="277" customFormat="false" ht="12" hidden="false" customHeight="false" outlineLevel="0" collapsed="false">
      <c r="A277" s="10" t="s">
        <v>1558</v>
      </c>
      <c r="B277" s="10" t="s">
        <v>1452</v>
      </c>
      <c r="C277" s="10" t="s">
        <v>1558</v>
      </c>
      <c r="D277" s="10" t="s">
        <v>808</v>
      </c>
      <c r="F277" s="10" t="s">
        <v>1559</v>
      </c>
      <c r="G277" s="10" t="s">
        <v>773</v>
      </c>
      <c r="H277" s="10" t="s">
        <v>1560</v>
      </c>
    </row>
    <row r="278" customFormat="false" ht="12" hidden="false" customHeight="false" outlineLevel="0" collapsed="false">
      <c r="A278" s="10" t="s">
        <v>1558</v>
      </c>
      <c r="B278" s="10" t="s">
        <v>1393</v>
      </c>
      <c r="C278" s="10" t="s">
        <v>1558</v>
      </c>
      <c r="D278" s="10" t="s">
        <v>808</v>
      </c>
      <c r="F278" s="10" t="s">
        <v>1562</v>
      </c>
      <c r="G278" s="10" t="s">
        <v>773</v>
      </c>
      <c r="H278" s="10" t="s">
        <v>723</v>
      </c>
    </row>
    <row r="279" customFormat="false" ht="12" hidden="false" customHeight="false" outlineLevel="0" collapsed="false">
      <c r="A279" s="10" t="s">
        <v>1558</v>
      </c>
      <c r="B279" s="10" t="s">
        <v>1565</v>
      </c>
      <c r="C279" s="10" t="s">
        <v>1558</v>
      </c>
      <c r="D279" s="10" t="s">
        <v>808</v>
      </c>
      <c r="F279" s="10" t="s">
        <v>1559</v>
      </c>
      <c r="G279" s="10" t="s">
        <v>773</v>
      </c>
      <c r="H279" s="10" t="s">
        <v>1564</v>
      </c>
    </row>
    <row r="280" customFormat="false" ht="12" hidden="false" customHeight="false" outlineLevel="0" collapsed="false">
      <c r="A280" s="10" t="s">
        <v>1558</v>
      </c>
      <c r="B280" s="10" t="s">
        <v>1566</v>
      </c>
      <c r="C280" s="10" t="s">
        <v>1558</v>
      </c>
      <c r="D280" s="10" t="s">
        <v>808</v>
      </c>
      <c r="F280" s="10" t="s">
        <v>1567</v>
      </c>
      <c r="G280" s="10" t="s">
        <v>773</v>
      </c>
      <c r="H280" s="10" t="s">
        <v>1568</v>
      </c>
    </row>
    <row r="281" customFormat="false" ht="12" hidden="false" customHeight="false" outlineLevel="0" collapsed="false">
      <c r="A281" s="10" t="s">
        <v>1558</v>
      </c>
      <c r="B281" s="10" t="s">
        <v>1437</v>
      </c>
      <c r="C281" s="10" t="s">
        <v>1558</v>
      </c>
      <c r="D281" s="10" t="s">
        <v>808</v>
      </c>
      <c r="F281" s="10" t="s">
        <v>1567</v>
      </c>
      <c r="G281" s="10" t="s">
        <v>773</v>
      </c>
      <c r="H281" s="10" t="s">
        <v>1564</v>
      </c>
    </row>
    <row r="282" customFormat="false" ht="13" hidden="false" customHeight="false" outlineLevel="0" collapsed="false">
      <c r="A282" s="10" t="s">
        <v>1558</v>
      </c>
      <c r="B282" s="10" t="s">
        <v>1412</v>
      </c>
      <c r="C282" s="10" t="s">
        <v>1558</v>
      </c>
      <c r="D282" s="12" t="s">
        <v>808</v>
      </c>
      <c r="E282" s="12"/>
      <c r="F282" s="12" t="s">
        <v>1567</v>
      </c>
      <c r="G282" s="12" t="s">
        <v>773</v>
      </c>
      <c r="H282" s="10" t="s">
        <v>723</v>
      </c>
    </row>
    <row r="283" customFormat="false" ht="13" hidden="false" customHeight="false" outlineLevel="0" collapsed="false">
      <c r="A283" s="10" t="s">
        <v>1558</v>
      </c>
      <c r="B283" s="10" t="s">
        <v>1307</v>
      </c>
      <c r="C283" s="10" t="s">
        <v>1558</v>
      </c>
      <c r="D283" s="12" t="s">
        <v>808</v>
      </c>
      <c r="E283" s="12"/>
      <c r="F283" s="12" t="s">
        <v>1559</v>
      </c>
      <c r="G283" s="12" t="s">
        <v>773</v>
      </c>
      <c r="H283" s="10" t="s">
        <v>1563</v>
      </c>
    </row>
    <row r="284" customFormat="false" ht="12" hidden="false" customHeight="false" outlineLevel="0" collapsed="false">
      <c r="A284" s="10" t="s">
        <v>1558</v>
      </c>
      <c r="B284" s="10" t="s">
        <v>1460</v>
      </c>
      <c r="C284" s="10" t="s">
        <v>1558</v>
      </c>
      <c r="D284" s="10" t="s">
        <v>808</v>
      </c>
      <c r="F284" s="10" t="s">
        <v>1559</v>
      </c>
      <c r="G284" s="10" t="s">
        <v>773</v>
      </c>
      <c r="H284" s="10" t="s">
        <v>1564</v>
      </c>
    </row>
    <row r="285" customFormat="false" ht="12" hidden="false" customHeight="false" outlineLevel="0" collapsed="false">
      <c r="A285" s="10" t="s">
        <v>1558</v>
      </c>
      <c r="B285" s="10" t="s">
        <v>1436</v>
      </c>
      <c r="C285" s="10" t="s">
        <v>1558</v>
      </c>
      <c r="D285" s="10" t="s">
        <v>808</v>
      </c>
      <c r="F285" s="10" t="s">
        <v>1559</v>
      </c>
      <c r="G285" s="10" t="s">
        <v>773</v>
      </c>
      <c r="H285" s="10" t="s">
        <v>1564</v>
      </c>
    </row>
    <row r="286" customFormat="false" ht="12" hidden="false" customHeight="false" outlineLevel="0" collapsed="false">
      <c r="A286" s="10" t="s">
        <v>1558</v>
      </c>
      <c r="B286" s="10" t="s">
        <v>1432</v>
      </c>
      <c r="C286" s="10" t="s">
        <v>1558</v>
      </c>
      <c r="D286" s="10" t="s">
        <v>808</v>
      </c>
      <c r="F286" s="10" t="s">
        <v>1569</v>
      </c>
      <c r="G286" s="10" t="s">
        <v>773</v>
      </c>
      <c r="H286" s="10" t="s">
        <v>1560</v>
      </c>
    </row>
    <row r="287" customFormat="false" ht="12" hidden="false" customHeight="false" outlineLevel="0" collapsed="false">
      <c r="A287" s="10" t="s">
        <v>1558</v>
      </c>
      <c r="B287" s="10" t="s">
        <v>1369</v>
      </c>
      <c r="C287" s="10" t="s">
        <v>1558</v>
      </c>
      <c r="D287" s="10" t="s">
        <v>808</v>
      </c>
      <c r="F287" s="10" t="s">
        <v>1559</v>
      </c>
      <c r="G287" s="10" t="s">
        <v>773</v>
      </c>
      <c r="H287" s="10" t="s">
        <v>1564</v>
      </c>
    </row>
    <row r="288" customFormat="false" ht="12" hidden="false" customHeight="false" outlineLevel="0" collapsed="false">
      <c r="A288" s="10" t="s">
        <v>1558</v>
      </c>
      <c r="B288" s="10" t="s">
        <v>1310</v>
      </c>
      <c r="C288" s="10" t="s">
        <v>1558</v>
      </c>
      <c r="D288" s="10" t="s">
        <v>808</v>
      </c>
      <c r="F288" s="10" t="s">
        <v>1559</v>
      </c>
      <c r="G288" s="10" t="s">
        <v>773</v>
      </c>
      <c r="H288" s="10" t="s">
        <v>1564</v>
      </c>
    </row>
    <row r="289" customFormat="false" ht="12" hidden="false" customHeight="false" outlineLevel="0" collapsed="false">
      <c r="A289" s="10" t="s">
        <v>1558</v>
      </c>
      <c r="B289" s="10" t="s">
        <v>1310</v>
      </c>
      <c r="C289" s="10" t="s">
        <v>1558</v>
      </c>
      <c r="D289" s="10" t="s">
        <v>808</v>
      </c>
      <c r="F289" s="10" t="s">
        <v>1559</v>
      </c>
      <c r="G289" s="10" t="s">
        <v>773</v>
      </c>
      <c r="H289" s="10" t="s">
        <v>1564</v>
      </c>
    </row>
    <row r="290" customFormat="false" ht="12" hidden="false" customHeight="false" outlineLevel="0" collapsed="false">
      <c r="A290" s="10" t="s">
        <v>1558</v>
      </c>
      <c r="B290" s="10" t="s">
        <v>1310</v>
      </c>
      <c r="C290" s="10" t="s">
        <v>1558</v>
      </c>
      <c r="D290" s="10" t="s">
        <v>808</v>
      </c>
      <c r="F290" s="10" t="s">
        <v>1559</v>
      </c>
      <c r="G290" s="10" t="s">
        <v>773</v>
      </c>
      <c r="H290" s="10" t="s">
        <v>1564</v>
      </c>
    </row>
    <row r="291" customFormat="false" ht="12" hidden="false" customHeight="false" outlineLevel="0" collapsed="false">
      <c r="A291" s="10" t="s">
        <v>1558</v>
      </c>
      <c r="B291" s="10" t="s">
        <v>1412</v>
      </c>
      <c r="C291" s="10" t="s">
        <v>1558</v>
      </c>
      <c r="D291" s="10" t="s">
        <v>808</v>
      </c>
      <c r="F291" s="10" t="s">
        <v>1567</v>
      </c>
      <c r="G291" s="10" t="s">
        <v>773</v>
      </c>
      <c r="H291" s="10" t="s">
        <v>1564</v>
      </c>
    </row>
    <row r="292" customFormat="false" ht="12" hidden="false" customHeight="false" outlineLevel="0" collapsed="false">
      <c r="A292" s="10" t="s">
        <v>1558</v>
      </c>
      <c r="B292" s="10" t="s">
        <v>1418</v>
      </c>
      <c r="C292" s="10" t="s">
        <v>1558</v>
      </c>
      <c r="D292" s="10" t="s">
        <v>808</v>
      </c>
      <c r="F292" s="10" t="s">
        <v>1559</v>
      </c>
      <c r="G292" s="10" t="s">
        <v>773</v>
      </c>
      <c r="H292" s="10" t="s">
        <v>1564</v>
      </c>
    </row>
    <row r="293" customFormat="false" ht="12" hidden="false" customHeight="false" outlineLevel="0" collapsed="false">
      <c r="A293" s="10" t="s">
        <v>1558</v>
      </c>
      <c r="B293" s="10" t="s">
        <v>1394</v>
      </c>
      <c r="C293" s="10" t="s">
        <v>1558</v>
      </c>
      <c r="D293" s="10" t="s">
        <v>808</v>
      </c>
      <c r="F293" s="10" t="s">
        <v>1559</v>
      </c>
      <c r="G293" s="10" t="s">
        <v>773</v>
      </c>
      <c r="H293" s="10" t="s">
        <v>1564</v>
      </c>
    </row>
    <row r="294" customFormat="false" ht="12" hidden="false" customHeight="false" outlineLevel="0" collapsed="false">
      <c r="A294" s="10" t="s">
        <v>1558</v>
      </c>
      <c r="B294" s="10" t="s">
        <v>1449</v>
      </c>
      <c r="C294" s="10" t="s">
        <v>1558</v>
      </c>
      <c r="D294" s="10" t="s">
        <v>808</v>
      </c>
      <c r="F294" s="10" t="s">
        <v>1559</v>
      </c>
      <c r="G294" s="10" t="s">
        <v>773</v>
      </c>
      <c r="H294" s="10" t="s">
        <v>1570</v>
      </c>
    </row>
    <row r="295" customFormat="false" ht="12" hidden="false" customHeight="false" outlineLevel="0" collapsed="false">
      <c r="A295" s="10" t="s">
        <v>1558</v>
      </c>
      <c r="B295" s="10" t="s">
        <v>1369</v>
      </c>
      <c r="C295" s="10" t="s">
        <v>1558</v>
      </c>
      <c r="D295" s="10" t="s">
        <v>808</v>
      </c>
      <c r="F295" s="10" t="s">
        <v>1559</v>
      </c>
      <c r="G295" s="10" t="s">
        <v>773</v>
      </c>
      <c r="H295" s="10" t="s">
        <v>1564</v>
      </c>
    </row>
    <row r="296" customFormat="false" ht="12" hidden="false" customHeight="false" outlineLevel="0" collapsed="false">
      <c r="A296" s="10" t="s">
        <v>1558</v>
      </c>
      <c r="B296" s="10" t="s">
        <v>1571</v>
      </c>
      <c r="C296" s="10" t="s">
        <v>1558</v>
      </c>
      <c r="D296" s="10" t="s">
        <v>808</v>
      </c>
      <c r="F296" s="10" t="s">
        <v>1559</v>
      </c>
      <c r="G296" s="10" t="s">
        <v>773</v>
      </c>
      <c r="H296" s="10" t="s">
        <v>1564</v>
      </c>
    </row>
    <row r="297" customFormat="false" ht="12" hidden="false" customHeight="false" outlineLevel="0" collapsed="false">
      <c r="A297" s="10" t="s">
        <v>1558</v>
      </c>
      <c r="B297" s="10" t="s">
        <v>1436</v>
      </c>
      <c r="C297" s="10" t="s">
        <v>1558</v>
      </c>
      <c r="D297" s="10" t="s">
        <v>808</v>
      </c>
      <c r="F297" s="10" t="s">
        <v>1559</v>
      </c>
      <c r="G297" s="10" t="s">
        <v>773</v>
      </c>
      <c r="H297" s="10" t="s">
        <v>1564</v>
      </c>
    </row>
    <row r="298" customFormat="false" ht="12" hidden="false" customHeight="false" outlineLevel="0" collapsed="false">
      <c r="A298" s="10" t="s">
        <v>1558</v>
      </c>
      <c r="B298" s="10" t="s">
        <v>1572</v>
      </c>
      <c r="C298" s="10" t="s">
        <v>1558</v>
      </c>
      <c r="D298" s="10" t="s">
        <v>808</v>
      </c>
      <c r="F298" s="10" t="s">
        <v>1559</v>
      </c>
      <c r="G298" s="10" t="s">
        <v>773</v>
      </c>
      <c r="H298" s="10" t="s">
        <v>1027</v>
      </c>
    </row>
    <row r="299" customFormat="false" ht="12" hidden="false" customHeight="false" outlineLevel="0" collapsed="false">
      <c r="A299" s="10" t="s">
        <v>1558</v>
      </c>
      <c r="B299" s="10" t="s">
        <v>1573</v>
      </c>
      <c r="C299" s="10" t="s">
        <v>1558</v>
      </c>
      <c r="D299" s="10" t="s">
        <v>808</v>
      </c>
      <c r="F299" s="10" t="s">
        <v>1559</v>
      </c>
      <c r="G299" s="10" t="s">
        <v>773</v>
      </c>
      <c r="H299" s="10" t="s">
        <v>1574</v>
      </c>
    </row>
    <row r="300" customFormat="false" ht="12" hidden="false" customHeight="false" outlineLevel="0" collapsed="false">
      <c r="A300" s="10" t="s">
        <v>1558</v>
      </c>
      <c r="B300" s="10" t="s">
        <v>1451</v>
      </c>
      <c r="C300" s="10" t="s">
        <v>1558</v>
      </c>
      <c r="D300" s="10" t="s">
        <v>808</v>
      </c>
      <c r="F300" s="10" t="s">
        <v>1559</v>
      </c>
      <c r="G300" s="10" t="s">
        <v>773</v>
      </c>
      <c r="H300" s="10" t="s">
        <v>1560</v>
      </c>
    </row>
    <row r="301" customFormat="false" ht="12" hidden="false" customHeight="false" outlineLevel="0" collapsed="false">
      <c r="A301" s="10" t="s">
        <v>1558</v>
      </c>
      <c r="B301" s="10" t="s">
        <v>1405</v>
      </c>
      <c r="C301" s="10" t="s">
        <v>1558</v>
      </c>
      <c r="D301" s="10" t="s">
        <v>808</v>
      </c>
      <c r="F301" s="10" t="s">
        <v>1559</v>
      </c>
      <c r="G301" s="10" t="s">
        <v>773</v>
      </c>
      <c r="H301" s="10" t="s">
        <v>1575</v>
      </c>
    </row>
    <row r="302" customFormat="false" ht="12" hidden="false" customHeight="false" outlineLevel="0" collapsed="false">
      <c r="A302" s="10" t="s">
        <v>1558</v>
      </c>
      <c r="B302" s="10" t="s">
        <v>1310</v>
      </c>
      <c r="C302" s="10" t="s">
        <v>1558</v>
      </c>
      <c r="D302" s="10" t="s">
        <v>808</v>
      </c>
      <c r="F302" s="10" t="s">
        <v>1559</v>
      </c>
      <c r="G302" s="10" t="s">
        <v>773</v>
      </c>
      <c r="H302" s="10" t="s">
        <v>1564</v>
      </c>
    </row>
    <row r="303" customFormat="false" ht="12" hidden="false" customHeight="false" outlineLevel="0" collapsed="false">
      <c r="A303" s="10" t="s">
        <v>1558</v>
      </c>
      <c r="B303" s="10" t="s">
        <v>1358</v>
      </c>
      <c r="C303" s="10" t="s">
        <v>1558</v>
      </c>
      <c r="D303" s="10" t="s">
        <v>808</v>
      </c>
      <c r="F303" s="10" t="s">
        <v>1534</v>
      </c>
      <c r="G303" s="10" t="s">
        <v>773</v>
      </c>
      <c r="H303" s="10" t="s">
        <v>1113</v>
      </c>
    </row>
    <row r="304" s="13" customFormat="true" ht="12" hidden="false" customHeight="false" outlineLevel="0" collapsed="false">
      <c r="A304" s="13" t="s">
        <v>1558</v>
      </c>
      <c r="B304" s="13" t="s">
        <v>1392</v>
      </c>
      <c r="C304" s="13" t="s">
        <v>1558</v>
      </c>
      <c r="D304" s="13" t="s">
        <v>808</v>
      </c>
      <c r="F304" s="13" t="s">
        <v>1559</v>
      </c>
      <c r="G304" s="13" t="s">
        <v>773</v>
      </c>
      <c r="H304" s="13" t="s">
        <v>1570</v>
      </c>
    </row>
    <row r="305" customFormat="false" ht="12" hidden="false" customHeight="false" outlineLevel="0" collapsed="false">
      <c r="A305" s="10" t="s">
        <v>1576</v>
      </c>
      <c r="B305" s="10" t="s">
        <v>1577</v>
      </c>
      <c r="D305" s="10" t="s">
        <v>1074</v>
      </c>
      <c r="F305" s="10" t="s">
        <v>1007</v>
      </c>
      <c r="G305" s="10" t="s">
        <v>760</v>
      </c>
      <c r="H305" s="10" t="s">
        <v>1357</v>
      </c>
    </row>
    <row r="306" customFormat="false" ht="12" hidden="false" customHeight="false" outlineLevel="0" collapsed="false">
      <c r="A306" s="10" t="s">
        <v>1578</v>
      </c>
      <c r="B306" s="10" t="s">
        <v>1579</v>
      </c>
      <c r="D306" s="10" t="s">
        <v>986</v>
      </c>
      <c r="F306" s="10" t="s">
        <v>759</v>
      </c>
      <c r="G306" s="10" t="s">
        <v>760</v>
      </c>
      <c r="H306" s="10" t="s">
        <v>1580</v>
      </c>
    </row>
    <row r="307" customFormat="false" ht="12" hidden="false" customHeight="false" outlineLevel="0" collapsed="false">
      <c r="A307" s="10" t="s">
        <v>1581</v>
      </c>
      <c r="B307" s="10" t="s">
        <v>1582</v>
      </c>
      <c r="D307" s="10" t="s">
        <v>1002</v>
      </c>
      <c r="F307" s="10" t="s">
        <v>1007</v>
      </c>
      <c r="G307" s="10" t="s">
        <v>760</v>
      </c>
      <c r="H307" s="10" t="s">
        <v>1017</v>
      </c>
    </row>
    <row r="308" customFormat="false" ht="12" hidden="false" customHeight="false" outlineLevel="0" collapsed="false">
      <c r="A308" s="10" t="s">
        <v>1583</v>
      </c>
      <c r="B308" s="10" t="s">
        <v>1584</v>
      </c>
      <c r="D308" s="10" t="s">
        <v>986</v>
      </c>
      <c r="F308" s="10" t="s">
        <v>759</v>
      </c>
      <c r="G308" s="10" t="s">
        <v>760</v>
      </c>
      <c r="H308" s="10" t="s">
        <v>995</v>
      </c>
    </row>
    <row r="309" customFormat="false" ht="12" hidden="false" customHeight="false" outlineLevel="0" collapsed="false">
      <c r="A309" s="10" t="s">
        <v>1585</v>
      </c>
      <c r="B309" s="10" t="s">
        <v>1586</v>
      </c>
      <c r="D309" s="10" t="s">
        <v>1074</v>
      </c>
      <c r="F309" s="10" t="s">
        <v>759</v>
      </c>
      <c r="G309" s="10" t="s">
        <v>760</v>
      </c>
      <c r="H309" s="10" t="s">
        <v>1075</v>
      </c>
    </row>
    <row r="310" customFormat="false" ht="12" hidden="false" customHeight="false" outlineLevel="0" collapsed="false">
      <c r="A310" s="10" t="s">
        <v>1587</v>
      </c>
      <c r="B310" s="10" t="s">
        <v>1588</v>
      </c>
      <c r="D310" s="10" t="s">
        <v>986</v>
      </c>
      <c r="F310" s="10" t="s">
        <v>1007</v>
      </c>
      <c r="G310" s="10" t="s">
        <v>760</v>
      </c>
      <c r="H310" s="10" t="s">
        <v>1045</v>
      </c>
    </row>
    <row r="311" customFormat="false" ht="12" hidden="false" customHeight="false" outlineLevel="0" collapsed="false">
      <c r="A311" s="10" t="s">
        <v>1589</v>
      </c>
      <c r="B311" s="10" t="s">
        <v>1577</v>
      </c>
      <c r="D311" s="10" t="s">
        <v>1074</v>
      </c>
      <c r="F311" s="10" t="s">
        <v>1007</v>
      </c>
      <c r="G311" s="10" t="s">
        <v>760</v>
      </c>
      <c r="H311" s="10" t="s">
        <v>1106</v>
      </c>
    </row>
    <row r="312" customFormat="false" ht="12" hidden="false" customHeight="false" outlineLevel="0" collapsed="false">
      <c r="A312" s="10" t="s">
        <v>1590</v>
      </c>
      <c r="B312" s="10" t="s">
        <v>1591</v>
      </c>
      <c r="D312" s="10" t="s">
        <v>1074</v>
      </c>
      <c r="F312" s="10" t="s">
        <v>759</v>
      </c>
      <c r="G312" s="10" t="s">
        <v>760</v>
      </c>
      <c r="H312" s="10" t="s">
        <v>1106</v>
      </c>
    </row>
    <row r="313" customFormat="false" ht="12" hidden="false" customHeight="false" outlineLevel="0" collapsed="false">
      <c r="A313" s="10" t="s">
        <v>1592</v>
      </c>
      <c r="B313" s="10" t="s">
        <v>1593</v>
      </c>
      <c r="D313" s="10" t="s">
        <v>1006</v>
      </c>
      <c r="F313" s="10" t="s">
        <v>759</v>
      </c>
      <c r="G313" s="10" t="s">
        <v>760</v>
      </c>
      <c r="H313" s="10" t="s">
        <v>992</v>
      </c>
    </row>
    <row r="314" customFormat="false" ht="12" hidden="false" customHeight="false" outlineLevel="0" collapsed="false">
      <c r="A314" s="10" t="s">
        <v>1594</v>
      </c>
      <c r="B314" s="10" t="s">
        <v>1595</v>
      </c>
      <c r="D314" s="10" t="s">
        <v>1006</v>
      </c>
      <c r="F314" s="10" t="s">
        <v>759</v>
      </c>
      <c r="G314" s="10" t="s">
        <v>760</v>
      </c>
      <c r="H314" s="10" t="s">
        <v>1596</v>
      </c>
    </row>
    <row r="315" customFormat="false" ht="12" hidden="false" customHeight="false" outlineLevel="0" collapsed="false">
      <c r="A315" s="10" t="s">
        <v>1597</v>
      </c>
      <c r="B315" s="10" t="s">
        <v>1598</v>
      </c>
      <c r="D315" s="10" t="s">
        <v>974</v>
      </c>
      <c r="F315" s="10" t="s">
        <v>1007</v>
      </c>
      <c r="G315" s="10" t="s">
        <v>760</v>
      </c>
      <c r="H315" s="10" t="s">
        <v>1078</v>
      </c>
    </row>
    <row r="316" customFormat="false" ht="12" hidden="false" customHeight="false" outlineLevel="0" collapsed="false">
      <c r="A316" s="10" t="s">
        <v>1599</v>
      </c>
      <c r="B316" s="10" t="s">
        <v>1598</v>
      </c>
      <c r="D316" s="10" t="s">
        <v>974</v>
      </c>
      <c r="F316" s="10" t="s">
        <v>1007</v>
      </c>
      <c r="G316" s="10" t="s">
        <v>760</v>
      </c>
      <c r="H316" s="10" t="s">
        <v>987</v>
      </c>
    </row>
    <row r="317" customFormat="false" ht="12" hidden="false" customHeight="false" outlineLevel="0" collapsed="false">
      <c r="A317" s="10" t="s">
        <v>1600</v>
      </c>
      <c r="B317" s="10" t="s">
        <v>1601</v>
      </c>
      <c r="D317" s="10" t="s">
        <v>1006</v>
      </c>
      <c r="F317" s="10" t="s">
        <v>759</v>
      </c>
      <c r="G317" s="10" t="s">
        <v>760</v>
      </c>
      <c r="H317" s="10" t="s">
        <v>1602</v>
      </c>
    </row>
    <row r="318" customFormat="false" ht="12" hidden="false" customHeight="false" outlineLevel="0" collapsed="false">
      <c r="A318" s="10" t="s">
        <v>1603</v>
      </c>
      <c r="B318" s="10" t="s">
        <v>1604</v>
      </c>
      <c r="D318" s="10" t="s">
        <v>1074</v>
      </c>
      <c r="F318" s="10" t="s">
        <v>772</v>
      </c>
      <c r="G318" s="10" t="s">
        <v>773</v>
      </c>
      <c r="H318" s="10" t="s">
        <v>992</v>
      </c>
    </row>
    <row r="319" customFormat="false" ht="12" hidden="false" customHeight="false" outlineLevel="0" collapsed="false">
      <c r="A319" s="10" t="s">
        <v>1605</v>
      </c>
      <c r="B319" s="10" t="s">
        <v>1606</v>
      </c>
      <c r="D319" s="10" t="s">
        <v>998</v>
      </c>
      <c r="F319" s="10" t="s">
        <v>759</v>
      </c>
      <c r="G319" s="10" t="s">
        <v>760</v>
      </c>
      <c r="H319" s="10" t="s">
        <v>995</v>
      </c>
    </row>
    <row r="320" customFormat="false" ht="12" hidden="false" customHeight="false" outlineLevel="0" collapsed="false">
      <c r="A320" s="10" t="s">
        <v>1607</v>
      </c>
      <c r="B320" s="10" t="s">
        <v>1608</v>
      </c>
      <c r="D320" s="10" t="s">
        <v>1002</v>
      </c>
      <c r="F320" s="10" t="s">
        <v>1007</v>
      </c>
      <c r="G320" s="10" t="s">
        <v>760</v>
      </c>
      <c r="H320" s="10" t="s">
        <v>995</v>
      </c>
    </row>
    <row r="321" customFormat="false" ht="12" hidden="false" customHeight="false" outlineLevel="0" collapsed="false">
      <c r="A321" s="10" t="s">
        <v>1609</v>
      </c>
      <c r="B321" s="10" t="s">
        <v>1610</v>
      </c>
      <c r="D321" s="10" t="s">
        <v>1006</v>
      </c>
      <c r="F321" s="10" t="s">
        <v>759</v>
      </c>
      <c r="G321" s="10" t="s">
        <v>760</v>
      </c>
      <c r="H321" s="10" t="s">
        <v>1014</v>
      </c>
    </row>
    <row r="322" customFormat="false" ht="12" hidden="false" customHeight="false" outlineLevel="0" collapsed="false">
      <c r="A322" s="10" t="s">
        <v>1611</v>
      </c>
      <c r="B322" s="10" t="s">
        <v>1612</v>
      </c>
      <c r="D322" s="10" t="s">
        <v>1074</v>
      </c>
      <c r="F322" s="10" t="s">
        <v>759</v>
      </c>
      <c r="G322" s="10" t="s">
        <v>760</v>
      </c>
      <c r="H322" s="10" t="s">
        <v>1613</v>
      </c>
    </row>
    <row r="323" customFormat="false" ht="12" hidden="false" customHeight="false" outlineLevel="0" collapsed="false">
      <c r="A323" s="10" t="s">
        <v>1614</v>
      </c>
      <c r="B323" s="10" t="s">
        <v>1615</v>
      </c>
      <c r="D323" s="10" t="s">
        <v>1074</v>
      </c>
      <c r="F323" s="10" t="s">
        <v>759</v>
      </c>
      <c r="G323" s="10" t="s">
        <v>760</v>
      </c>
      <c r="H323" s="10" t="s">
        <v>1027</v>
      </c>
    </row>
    <row r="324" customFormat="false" ht="12" hidden="false" customHeight="false" outlineLevel="0" collapsed="false">
      <c r="A324" s="10" t="s">
        <v>1614</v>
      </c>
      <c r="B324" s="10" t="s">
        <v>1616</v>
      </c>
      <c r="D324" s="10" t="s">
        <v>1006</v>
      </c>
      <c r="F324" s="10" t="s">
        <v>759</v>
      </c>
      <c r="G324" s="10" t="s">
        <v>760</v>
      </c>
      <c r="H324" s="10" t="s">
        <v>1054</v>
      </c>
    </row>
    <row r="325" customFormat="false" ht="12" hidden="false" customHeight="false" outlineLevel="0" collapsed="false">
      <c r="A325" s="10" t="s">
        <v>1614</v>
      </c>
      <c r="B325" s="10" t="s">
        <v>1615</v>
      </c>
      <c r="D325" s="10" t="s">
        <v>1074</v>
      </c>
      <c r="F325" s="10" t="s">
        <v>759</v>
      </c>
      <c r="G325" s="10" t="s">
        <v>760</v>
      </c>
      <c r="H325" s="10" t="s">
        <v>1617</v>
      </c>
    </row>
    <row r="326" customFormat="false" ht="12" hidden="false" customHeight="false" outlineLevel="0" collapsed="false">
      <c r="A326" s="10" t="s">
        <v>1614</v>
      </c>
      <c r="B326" s="10" t="s">
        <v>1618</v>
      </c>
      <c r="D326" s="10" t="s">
        <v>1074</v>
      </c>
      <c r="F326" s="10" t="s">
        <v>759</v>
      </c>
      <c r="G326" s="10" t="s">
        <v>760</v>
      </c>
      <c r="H326" s="10" t="s">
        <v>1106</v>
      </c>
    </row>
    <row r="327" customFormat="false" ht="12" hidden="false" customHeight="false" outlineLevel="0" collapsed="false">
      <c r="A327" s="10" t="s">
        <v>1614</v>
      </c>
      <c r="B327" s="10" t="s">
        <v>1616</v>
      </c>
      <c r="D327" s="10" t="s">
        <v>1006</v>
      </c>
      <c r="F327" s="10" t="s">
        <v>759</v>
      </c>
      <c r="G327" s="10" t="s">
        <v>760</v>
      </c>
      <c r="H327" s="10" t="s">
        <v>1054</v>
      </c>
    </row>
    <row r="328" customFormat="false" ht="12" hidden="false" customHeight="false" outlineLevel="0" collapsed="false">
      <c r="A328" s="10" t="s">
        <v>1614</v>
      </c>
      <c r="B328" s="10" t="s">
        <v>1619</v>
      </c>
      <c r="D328" s="10" t="s">
        <v>1074</v>
      </c>
      <c r="F328" s="10" t="s">
        <v>759</v>
      </c>
      <c r="G328" s="10" t="s">
        <v>760</v>
      </c>
      <c r="H328" s="10" t="s">
        <v>1045</v>
      </c>
    </row>
    <row r="329" customFormat="false" ht="12" hidden="false" customHeight="false" outlineLevel="0" collapsed="false">
      <c r="A329" s="10" t="s">
        <v>1620</v>
      </c>
      <c r="B329" s="10" t="s">
        <v>1621</v>
      </c>
      <c r="D329" s="10" t="s">
        <v>1074</v>
      </c>
      <c r="F329" s="10" t="s">
        <v>759</v>
      </c>
      <c r="G329" s="10" t="s">
        <v>760</v>
      </c>
      <c r="H329" s="10" t="s">
        <v>1622</v>
      </c>
    </row>
    <row r="330" customFormat="false" ht="12" hidden="false" customHeight="false" outlineLevel="0" collapsed="false">
      <c r="A330" s="10" t="s">
        <v>1620</v>
      </c>
      <c r="B330" s="10" t="s">
        <v>1623</v>
      </c>
      <c r="D330" s="10" t="s">
        <v>1074</v>
      </c>
      <c r="F330" s="10" t="s">
        <v>759</v>
      </c>
      <c r="G330" s="10" t="s">
        <v>760</v>
      </c>
      <c r="H330" s="10" t="s">
        <v>1008</v>
      </c>
    </row>
    <row r="331" customFormat="false" ht="12" hidden="false" customHeight="false" outlineLevel="0" collapsed="false">
      <c r="A331" s="10" t="s">
        <v>1620</v>
      </c>
      <c r="B331" s="10" t="s">
        <v>1624</v>
      </c>
      <c r="D331" s="10" t="s">
        <v>1074</v>
      </c>
      <c r="F331" s="10" t="s">
        <v>759</v>
      </c>
      <c r="G331" s="10" t="s">
        <v>760</v>
      </c>
      <c r="H331" s="10" t="s">
        <v>975</v>
      </c>
    </row>
    <row r="332" customFormat="false" ht="12" hidden="false" customHeight="false" outlineLevel="0" collapsed="false">
      <c r="A332" s="10" t="s">
        <v>1620</v>
      </c>
      <c r="B332" s="10" t="s">
        <v>1625</v>
      </c>
      <c r="D332" s="10" t="s">
        <v>1074</v>
      </c>
      <c r="F332" s="10" t="s">
        <v>759</v>
      </c>
      <c r="G332" s="10" t="s">
        <v>760</v>
      </c>
      <c r="H332" s="10" t="s">
        <v>1626</v>
      </c>
    </row>
    <row r="333" customFormat="false" ht="12" hidden="false" customHeight="false" outlineLevel="0" collapsed="false">
      <c r="A333" s="10" t="s">
        <v>1620</v>
      </c>
      <c r="B333" s="10" t="s">
        <v>1618</v>
      </c>
      <c r="D333" s="10" t="s">
        <v>1074</v>
      </c>
      <c r="F333" s="10" t="s">
        <v>759</v>
      </c>
      <c r="G333" s="10" t="s">
        <v>760</v>
      </c>
      <c r="H333" s="10" t="s">
        <v>979</v>
      </c>
    </row>
    <row r="334" customFormat="false" ht="12" hidden="false" customHeight="false" outlineLevel="0" collapsed="false">
      <c r="A334" s="10" t="s">
        <v>1620</v>
      </c>
      <c r="B334" s="10" t="s">
        <v>1618</v>
      </c>
      <c r="D334" s="10" t="s">
        <v>1074</v>
      </c>
      <c r="F334" s="10" t="s">
        <v>759</v>
      </c>
      <c r="G334" s="10" t="s">
        <v>760</v>
      </c>
      <c r="H334" s="10" t="s">
        <v>1027</v>
      </c>
    </row>
    <row r="335" customFormat="false" ht="12" hidden="false" customHeight="false" outlineLevel="0" collapsed="false">
      <c r="A335" s="10" t="s">
        <v>1627</v>
      </c>
      <c r="B335" s="10" t="s">
        <v>1628</v>
      </c>
      <c r="D335" s="10" t="s">
        <v>1074</v>
      </c>
      <c r="F335" s="10" t="s">
        <v>759</v>
      </c>
      <c r="G335" s="10" t="s">
        <v>760</v>
      </c>
      <c r="H335" s="10" t="s">
        <v>1613</v>
      </c>
    </row>
    <row r="336" customFormat="false" ht="12" hidden="false" customHeight="false" outlineLevel="0" collapsed="false">
      <c r="A336" s="10" t="s">
        <v>1629</v>
      </c>
      <c r="B336" s="10" t="s">
        <v>1615</v>
      </c>
      <c r="D336" s="10" t="s">
        <v>1074</v>
      </c>
      <c r="F336" s="10" t="s">
        <v>759</v>
      </c>
      <c r="G336" s="10" t="s">
        <v>760</v>
      </c>
      <c r="H336" s="10" t="s">
        <v>1630</v>
      </c>
    </row>
    <row r="337" customFormat="false" ht="12" hidden="false" customHeight="false" outlineLevel="0" collapsed="false">
      <c r="A337" s="10" t="s">
        <v>1631</v>
      </c>
      <c r="B337" s="10" t="s">
        <v>1632</v>
      </c>
      <c r="D337" s="10" t="s">
        <v>974</v>
      </c>
      <c r="F337" s="10" t="s">
        <v>759</v>
      </c>
      <c r="G337" s="10" t="s">
        <v>760</v>
      </c>
      <c r="H337" s="10" t="s">
        <v>1186</v>
      </c>
    </row>
    <row r="338" customFormat="false" ht="12" hidden="false" customHeight="false" outlineLevel="0" collapsed="false">
      <c r="A338" s="10" t="s">
        <v>1633</v>
      </c>
      <c r="B338" s="10" t="s">
        <v>1598</v>
      </c>
      <c r="D338" s="10" t="s">
        <v>974</v>
      </c>
      <c r="F338" s="10" t="s">
        <v>1007</v>
      </c>
      <c r="G338" s="10" t="s">
        <v>760</v>
      </c>
      <c r="H338" s="10" t="s">
        <v>1082</v>
      </c>
    </row>
    <row r="339" customFormat="false" ht="12" hidden="false" customHeight="false" outlineLevel="0" collapsed="false">
      <c r="A339" s="10" t="s">
        <v>1633</v>
      </c>
      <c r="B339" s="10" t="s">
        <v>1598</v>
      </c>
      <c r="D339" s="10" t="s">
        <v>974</v>
      </c>
      <c r="F339" s="10" t="s">
        <v>1007</v>
      </c>
      <c r="G339" s="10" t="s">
        <v>760</v>
      </c>
      <c r="H339" s="10" t="s">
        <v>975</v>
      </c>
    </row>
    <row r="340" customFormat="false" ht="12" hidden="false" customHeight="false" outlineLevel="0" collapsed="false">
      <c r="A340" s="10" t="s">
        <v>1634</v>
      </c>
      <c r="B340" s="10" t="s">
        <v>1579</v>
      </c>
      <c r="D340" s="10" t="s">
        <v>986</v>
      </c>
      <c r="F340" s="10" t="s">
        <v>759</v>
      </c>
      <c r="G340" s="10" t="s">
        <v>760</v>
      </c>
      <c r="H340" s="10" t="s">
        <v>1635</v>
      </c>
    </row>
    <row r="341" customFormat="false" ht="12" hidden="false" customHeight="false" outlineLevel="0" collapsed="false">
      <c r="A341" s="10" t="s">
        <v>1636</v>
      </c>
      <c r="B341" s="10" t="s">
        <v>1637</v>
      </c>
      <c r="D341" s="10" t="s">
        <v>986</v>
      </c>
      <c r="F341" s="10" t="s">
        <v>759</v>
      </c>
      <c r="G341" s="10" t="s">
        <v>760</v>
      </c>
      <c r="H341" s="10" t="s">
        <v>1580</v>
      </c>
    </row>
    <row r="342" customFormat="false" ht="12" hidden="false" customHeight="false" outlineLevel="0" collapsed="false">
      <c r="A342" s="10" t="s">
        <v>1638</v>
      </c>
      <c r="B342" s="10" t="s">
        <v>1579</v>
      </c>
      <c r="D342" s="10" t="s">
        <v>986</v>
      </c>
      <c r="F342" s="10" t="s">
        <v>759</v>
      </c>
      <c r="G342" s="10" t="s">
        <v>760</v>
      </c>
      <c r="H342" s="10" t="s">
        <v>975</v>
      </c>
    </row>
    <row r="343" customFormat="false" ht="12" hidden="false" customHeight="false" outlineLevel="0" collapsed="false">
      <c r="A343" s="10" t="s">
        <v>1639</v>
      </c>
      <c r="B343" s="10" t="s">
        <v>1640</v>
      </c>
      <c r="D343" s="10" t="s">
        <v>986</v>
      </c>
      <c r="F343" s="10" t="s">
        <v>1007</v>
      </c>
      <c r="G343" s="10" t="s">
        <v>760</v>
      </c>
      <c r="H343" s="10" t="s">
        <v>1641</v>
      </c>
    </row>
    <row r="344" customFormat="false" ht="12" hidden="false" customHeight="false" outlineLevel="0" collapsed="false">
      <c r="A344" s="10" t="s">
        <v>1642</v>
      </c>
      <c r="B344" s="10" t="s">
        <v>1640</v>
      </c>
      <c r="D344" s="10" t="s">
        <v>986</v>
      </c>
      <c r="F344" s="10" t="s">
        <v>1007</v>
      </c>
      <c r="G344" s="10" t="s">
        <v>760</v>
      </c>
      <c r="H344" s="10" t="s">
        <v>1641</v>
      </c>
    </row>
    <row r="345" customFormat="false" ht="12" hidden="false" customHeight="false" outlineLevel="0" collapsed="false">
      <c r="A345" s="10" t="s">
        <v>1643</v>
      </c>
      <c r="B345" s="10" t="s">
        <v>1644</v>
      </c>
      <c r="D345" s="10" t="s">
        <v>998</v>
      </c>
      <c r="F345" s="10" t="s">
        <v>759</v>
      </c>
      <c r="G345" s="10" t="s">
        <v>760</v>
      </c>
      <c r="H345" s="10" t="s">
        <v>1645</v>
      </c>
    </row>
    <row r="346" customFormat="false" ht="12" hidden="false" customHeight="false" outlineLevel="0" collapsed="false">
      <c r="A346" s="10" t="s">
        <v>1646</v>
      </c>
      <c r="B346" s="10" t="s">
        <v>1647</v>
      </c>
      <c r="D346" s="10" t="s">
        <v>986</v>
      </c>
      <c r="F346" s="10" t="s">
        <v>759</v>
      </c>
      <c r="G346" s="10" t="s">
        <v>760</v>
      </c>
      <c r="H346" s="10" t="s">
        <v>1017</v>
      </c>
    </row>
    <row r="347" customFormat="false" ht="12" hidden="false" customHeight="false" outlineLevel="0" collapsed="false">
      <c r="A347" s="10" t="s">
        <v>1648</v>
      </c>
      <c r="B347" s="10" t="s">
        <v>1649</v>
      </c>
      <c r="D347" s="10" t="s">
        <v>1074</v>
      </c>
      <c r="F347" s="10" t="s">
        <v>759</v>
      </c>
      <c r="G347" s="10" t="s">
        <v>760</v>
      </c>
      <c r="H347" s="10" t="s">
        <v>1106</v>
      </c>
    </row>
    <row r="348" customFormat="false" ht="12" hidden="false" customHeight="false" outlineLevel="0" collapsed="false">
      <c r="A348" s="10" t="s">
        <v>1650</v>
      </c>
      <c r="B348" s="10" t="s">
        <v>1651</v>
      </c>
      <c r="D348" s="10" t="s">
        <v>1006</v>
      </c>
      <c r="F348" s="10" t="s">
        <v>759</v>
      </c>
      <c r="G348" s="10" t="s">
        <v>760</v>
      </c>
      <c r="H348" s="10" t="s">
        <v>1106</v>
      </c>
    </row>
    <row r="349" customFormat="false" ht="12" hidden="false" customHeight="false" outlineLevel="0" collapsed="false">
      <c r="A349" s="10" t="s">
        <v>1652</v>
      </c>
      <c r="B349" s="10" t="s">
        <v>1618</v>
      </c>
      <c r="D349" s="10" t="s">
        <v>1074</v>
      </c>
      <c r="F349" s="10" t="s">
        <v>759</v>
      </c>
      <c r="G349" s="10" t="s">
        <v>760</v>
      </c>
      <c r="H349" s="10" t="s">
        <v>1653</v>
      </c>
    </row>
    <row r="350" customFormat="false" ht="12" hidden="false" customHeight="false" outlineLevel="0" collapsed="false">
      <c r="A350" s="10" t="s">
        <v>1652</v>
      </c>
      <c r="B350" s="10" t="s">
        <v>1618</v>
      </c>
      <c r="D350" s="10" t="s">
        <v>1074</v>
      </c>
      <c r="F350" s="10" t="s">
        <v>759</v>
      </c>
      <c r="G350" s="10" t="s">
        <v>760</v>
      </c>
      <c r="H350" s="10" t="s">
        <v>1054</v>
      </c>
    </row>
    <row r="351" customFormat="false" ht="12" hidden="false" customHeight="false" outlineLevel="0" collapsed="false">
      <c r="A351" s="10" t="s">
        <v>1652</v>
      </c>
      <c r="B351" s="10" t="s">
        <v>1618</v>
      </c>
      <c r="D351" s="10" t="s">
        <v>1074</v>
      </c>
      <c r="F351" s="10" t="s">
        <v>759</v>
      </c>
      <c r="G351" s="10" t="s">
        <v>760</v>
      </c>
      <c r="H351" s="10" t="s">
        <v>1654</v>
      </c>
    </row>
    <row r="352" customFormat="false" ht="12" hidden="false" customHeight="false" outlineLevel="0" collapsed="false">
      <c r="A352" s="10" t="s">
        <v>1652</v>
      </c>
      <c r="B352" s="10" t="s">
        <v>1618</v>
      </c>
      <c r="D352" s="10" t="s">
        <v>1074</v>
      </c>
      <c r="F352" s="10" t="s">
        <v>759</v>
      </c>
      <c r="G352" s="10" t="s">
        <v>760</v>
      </c>
      <c r="H352" s="10" t="s">
        <v>1655</v>
      </c>
    </row>
    <row r="353" customFormat="false" ht="12" hidden="false" customHeight="false" outlineLevel="0" collapsed="false">
      <c r="A353" s="10" t="s">
        <v>1652</v>
      </c>
      <c r="B353" s="10" t="s">
        <v>1618</v>
      </c>
      <c r="D353" s="10" t="s">
        <v>1074</v>
      </c>
      <c r="F353" s="10" t="s">
        <v>759</v>
      </c>
      <c r="G353" s="10" t="s">
        <v>760</v>
      </c>
      <c r="H353" s="10" t="s">
        <v>1645</v>
      </c>
    </row>
    <row r="354" customFormat="false" ht="12" hidden="false" customHeight="false" outlineLevel="0" collapsed="false">
      <c r="A354" s="10" t="s">
        <v>1656</v>
      </c>
      <c r="B354" s="10" t="s">
        <v>1618</v>
      </c>
      <c r="D354" s="10" t="s">
        <v>1074</v>
      </c>
      <c r="F354" s="10" t="s">
        <v>759</v>
      </c>
      <c r="G354" s="10" t="s">
        <v>760</v>
      </c>
      <c r="H354" s="10" t="s">
        <v>1653</v>
      </c>
    </row>
    <row r="355" customFormat="false" ht="12" hidden="false" customHeight="false" outlineLevel="0" collapsed="false">
      <c r="A355" s="10" t="s">
        <v>1657</v>
      </c>
      <c r="B355" s="10" t="s">
        <v>1618</v>
      </c>
      <c r="D355" s="10" t="s">
        <v>1074</v>
      </c>
      <c r="F355" s="10" t="s">
        <v>759</v>
      </c>
      <c r="G355" s="10" t="s">
        <v>760</v>
      </c>
      <c r="H355" s="10" t="s">
        <v>1061</v>
      </c>
    </row>
    <row r="356" customFormat="false" ht="12" hidden="false" customHeight="false" outlineLevel="0" collapsed="false">
      <c r="A356" s="10" t="s">
        <v>1657</v>
      </c>
      <c r="B356" s="10" t="s">
        <v>1618</v>
      </c>
      <c r="D356" s="10" t="s">
        <v>1074</v>
      </c>
      <c r="F356" s="10" t="s">
        <v>759</v>
      </c>
      <c r="G356" s="10" t="s">
        <v>760</v>
      </c>
      <c r="H356" s="10" t="s">
        <v>824</v>
      </c>
    </row>
    <row r="357" customFormat="false" ht="12" hidden="false" customHeight="false" outlineLevel="0" collapsed="false">
      <c r="A357" s="10" t="s">
        <v>1658</v>
      </c>
      <c r="B357" s="10" t="s">
        <v>1659</v>
      </c>
      <c r="D357" s="10" t="s">
        <v>1002</v>
      </c>
      <c r="F357" s="10" t="s">
        <v>1007</v>
      </c>
      <c r="G357" s="10" t="s">
        <v>760</v>
      </c>
      <c r="H357" s="10" t="s">
        <v>1660</v>
      </c>
    </row>
    <row r="358" customFormat="false" ht="12" hidden="false" customHeight="false" outlineLevel="0" collapsed="false">
      <c r="A358" s="10" t="s">
        <v>1661</v>
      </c>
      <c r="B358" s="10" t="s">
        <v>1662</v>
      </c>
      <c r="D358" s="10" t="s">
        <v>1002</v>
      </c>
      <c r="F358" s="10" t="s">
        <v>1007</v>
      </c>
      <c r="G358" s="10" t="s">
        <v>760</v>
      </c>
      <c r="H358" s="10" t="s">
        <v>975</v>
      </c>
    </row>
    <row r="359" customFormat="false" ht="12" hidden="false" customHeight="false" outlineLevel="0" collapsed="false">
      <c r="A359" s="10" t="s">
        <v>1663</v>
      </c>
      <c r="B359" s="10" t="s">
        <v>1664</v>
      </c>
      <c r="D359" s="10" t="s">
        <v>1002</v>
      </c>
      <c r="F359" s="10" t="s">
        <v>1007</v>
      </c>
      <c r="G359" s="10" t="s">
        <v>760</v>
      </c>
      <c r="H359" s="10" t="s">
        <v>1054</v>
      </c>
    </row>
    <row r="360" customFormat="false" ht="12" hidden="false" customHeight="false" outlineLevel="0" collapsed="false">
      <c r="A360" s="10" t="s">
        <v>1663</v>
      </c>
      <c r="B360" s="10" t="s">
        <v>1665</v>
      </c>
      <c r="D360" s="10" t="s">
        <v>1002</v>
      </c>
      <c r="F360" s="10" t="s">
        <v>1007</v>
      </c>
      <c r="G360" s="10" t="s">
        <v>760</v>
      </c>
      <c r="H360" s="10" t="s">
        <v>1083</v>
      </c>
    </row>
    <row r="361" customFormat="false" ht="12" hidden="false" customHeight="false" outlineLevel="0" collapsed="false">
      <c r="A361" s="10" t="s">
        <v>1663</v>
      </c>
      <c r="B361" s="10" t="s">
        <v>1666</v>
      </c>
      <c r="D361" s="10" t="s">
        <v>1002</v>
      </c>
      <c r="F361" s="10" t="s">
        <v>1007</v>
      </c>
      <c r="G361" s="10" t="s">
        <v>760</v>
      </c>
      <c r="H361" s="10" t="s">
        <v>1038</v>
      </c>
    </row>
    <row r="362" customFormat="false" ht="12" hidden="false" customHeight="false" outlineLevel="0" collapsed="false">
      <c r="A362" s="10" t="s">
        <v>1667</v>
      </c>
      <c r="B362" s="10" t="s">
        <v>1668</v>
      </c>
      <c r="D362" s="10" t="s">
        <v>1006</v>
      </c>
      <c r="F362" s="10" t="s">
        <v>759</v>
      </c>
      <c r="G362" s="10" t="s">
        <v>760</v>
      </c>
      <c r="H362" s="10" t="s">
        <v>1061</v>
      </c>
    </row>
    <row r="363" customFormat="false" ht="12" hidden="false" customHeight="false" outlineLevel="0" collapsed="false">
      <c r="A363" s="10" t="s">
        <v>1669</v>
      </c>
      <c r="B363" s="10" t="s">
        <v>1670</v>
      </c>
      <c r="D363" s="10" t="s">
        <v>1002</v>
      </c>
      <c r="F363" s="10" t="s">
        <v>1007</v>
      </c>
      <c r="G363" s="10" t="s">
        <v>760</v>
      </c>
      <c r="H363" s="10" t="s">
        <v>995</v>
      </c>
    </row>
    <row r="364" customFormat="false" ht="12" hidden="false" customHeight="false" outlineLevel="0" collapsed="false">
      <c r="A364" s="10" t="s">
        <v>1671</v>
      </c>
      <c r="B364" s="10" t="s">
        <v>1672</v>
      </c>
      <c r="D364" s="10" t="s">
        <v>974</v>
      </c>
      <c r="F364" s="10" t="s">
        <v>1007</v>
      </c>
      <c r="G364" s="10" t="s">
        <v>760</v>
      </c>
      <c r="H364" s="10" t="s">
        <v>1673</v>
      </c>
    </row>
    <row r="365" customFormat="false" ht="12" hidden="false" customHeight="false" outlineLevel="0" collapsed="false">
      <c r="A365" s="10" t="s">
        <v>1674</v>
      </c>
      <c r="B365" s="10" t="s">
        <v>1675</v>
      </c>
      <c r="D365" s="10" t="s">
        <v>1006</v>
      </c>
      <c r="F365" s="10" t="s">
        <v>982</v>
      </c>
      <c r="G365" s="10" t="s">
        <v>722</v>
      </c>
      <c r="H365" s="10" t="s">
        <v>1676</v>
      </c>
    </row>
    <row r="366" customFormat="false" ht="12" hidden="false" customHeight="false" outlineLevel="0" collapsed="false">
      <c r="A366" s="10" t="s">
        <v>1677</v>
      </c>
      <c r="B366" s="10" t="s">
        <v>1678</v>
      </c>
      <c r="D366" s="10" t="s">
        <v>1006</v>
      </c>
      <c r="F366" s="10" t="s">
        <v>759</v>
      </c>
      <c r="G366" s="10" t="s">
        <v>760</v>
      </c>
      <c r="H366" s="10" t="s">
        <v>1106</v>
      </c>
    </row>
    <row r="367" customFormat="false" ht="12" hidden="false" customHeight="false" outlineLevel="0" collapsed="false">
      <c r="A367" s="10" t="s">
        <v>1679</v>
      </c>
      <c r="B367" s="10" t="s">
        <v>1680</v>
      </c>
      <c r="D367" s="10" t="s">
        <v>1088</v>
      </c>
      <c r="F367" s="10" t="s">
        <v>759</v>
      </c>
      <c r="G367" s="10" t="s">
        <v>760</v>
      </c>
      <c r="H367" s="10" t="s">
        <v>1681</v>
      </c>
    </row>
    <row r="368" customFormat="false" ht="12" hidden="false" customHeight="false" outlineLevel="0" collapsed="false">
      <c r="A368" s="10" t="s">
        <v>1682</v>
      </c>
      <c r="B368" s="10" t="s">
        <v>1618</v>
      </c>
      <c r="D368" s="10" t="s">
        <v>1074</v>
      </c>
      <c r="F368" s="10" t="s">
        <v>759</v>
      </c>
      <c r="G368" s="10" t="s">
        <v>760</v>
      </c>
      <c r="H368" s="10" t="s">
        <v>1054</v>
      </c>
    </row>
    <row r="369" customFormat="false" ht="12" hidden="false" customHeight="false" outlineLevel="0" collapsed="false">
      <c r="A369" s="10" t="s">
        <v>1683</v>
      </c>
      <c r="B369" s="10" t="s">
        <v>1684</v>
      </c>
      <c r="D369" s="10" t="s">
        <v>1006</v>
      </c>
      <c r="F369" s="10" t="s">
        <v>759</v>
      </c>
      <c r="G369" s="10" t="s">
        <v>760</v>
      </c>
      <c r="H369" s="10" t="s">
        <v>992</v>
      </c>
    </row>
    <row r="370" customFormat="false" ht="12" hidden="false" customHeight="false" outlineLevel="0" collapsed="false">
      <c r="A370" s="10" t="s">
        <v>1685</v>
      </c>
      <c r="B370" s="10" t="s">
        <v>1686</v>
      </c>
      <c r="D370" s="10" t="s">
        <v>1002</v>
      </c>
      <c r="F370" s="10" t="s">
        <v>1007</v>
      </c>
      <c r="G370" s="10" t="s">
        <v>760</v>
      </c>
      <c r="H370" s="10" t="s">
        <v>995</v>
      </c>
    </row>
    <row r="371" customFormat="false" ht="12" hidden="false" customHeight="false" outlineLevel="0" collapsed="false">
      <c r="A371" s="10" t="s">
        <v>1687</v>
      </c>
      <c r="B371" s="10" t="s">
        <v>1688</v>
      </c>
      <c r="D371" s="10" t="s">
        <v>1074</v>
      </c>
      <c r="F371" s="10" t="s">
        <v>759</v>
      </c>
      <c r="G371" s="10" t="s">
        <v>760</v>
      </c>
      <c r="H371" s="10" t="s">
        <v>1630</v>
      </c>
    </row>
    <row r="372" customFormat="false" ht="12" hidden="false" customHeight="false" outlineLevel="0" collapsed="false">
      <c r="A372" s="10" t="s">
        <v>1689</v>
      </c>
      <c r="B372" s="10" t="s">
        <v>1690</v>
      </c>
      <c r="D372" s="10" t="s">
        <v>986</v>
      </c>
      <c r="F372" s="10" t="s">
        <v>1007</v>
      </c>
      <c r="G372" s="10" t="s">
        <v>760</v>
      </c>
      <c r="H372" s="10" t="s">
        <v>1142</v>
      </c>
    </row>
    <row r="373" customFormat="false" ht="12" hidden="false" customHeight="false" outlineLevel="0" collapsed="false">
      <c r="A373" s="10" t="s">
        <v>1691</v>
      </c>
      <c r="B373" s="10" t="s">
        <v>1608</v>
      </c>
      <c r="D373" s="10" t="s">
        <v>1002</v>
      </c>
      <c r="F373" s="10" t="s">
        <v>1007</v>
      </c>
      <c r="G373" s="10" t="s">
        <v>760</v>
      </c>
      <c r="H373" s="10" t="s">
        <v>1078</v>
      </c>
    </row>
    <row r="374" customFormat="false" ht="12" hidden="false" customHeight="false" outlineLevel="0" collapsed="false">
      <c r="A374" s="10" t="s">
        <v>1053</v>
      </c>
      <c r="B374" s="10" t="s">
        <v>1692</v>
      </c>
      <c r="D374" s="10" t="s">
        <v>974</v>
      </c>
      <c r="F374" s="10" t="s">
        <v>759</v>
      </c>
      <c r="G374" s="10" t="s">
        <v>760</v>
      </c>
      <c r="H374" s="10" t="s">
        <v>1139</v>
      </c>
    </row>
    <row r="375" customFormat="false" ht="12" hidden="false" customHeight="false" outlineLevel="0" collapsed="false">
      <c r="A375" s="10" t="s">
        <v>1693</v>
      </c>
      <c r="B375" s="10" t="s">
        <v>1672</v>
      </c>
      <c r="D375" s="10" t="s">
        <v>974</v>
      </c>
      <c r="F375" s="10" t="s">
        <v>1007</v>
      </c>
      <c r="G375" s="10" t="s">
        <v>760</v>
      </c>
      <c r="H375" s="10" t="s">
        <v>1673</v>
      </c>
    </row>
    <row r="376" customFormat="false" ht="12" hidden="false" customHeight="false" outlineLevel="0" collapsed="false">
      <c r="A376" s="10" t="s">
        <v>1694</v>
      </c>
      <c r="B376" s="10" t="s">
        <v>1695</v>
      </c>
      <c r="D376" s="10" t="s">
        <v>974</v>
      </c>
      <c r="F376" s="10" t="s">
        <v>759</v>
      </c>
      <c r="G376" s="10" t="s">
        <v>760</v>
      </c>
      <c r="H376" s="10" t="s">
        <v>1696</v>
      </c>
    </row>
    <row r="377" customFormat="false" ht="12" hidden="false" customHeight="false" outlineLevel="0" collapsed="false">
      <c r="A377" s="10" t="s">
        <v>1056</v>
      </c>
      <c r="B377" s="10" t="s">
        <v>1697</v>
      </c>
      <c r="D377" s="10" t="s">
        <v>974</v>
      </c>
      <c r="F377" s="10" t="s">
        <v>759</v>
      </c>
      <c r="G377" s="10" t="s">
        <v>760</v>
      </c>
      <c r="H377" s="10" t="s">
        <v>992</v>
      </c>
    </row>
    <row r="378" customFormat="false" ht="12" hidden="false" customHeight="false" outlineLevel="0" collapsed="false">
      <c r="A378" s="10" t="s">
        <v>1698</v>
      </c>
      <c r="B378" s="10" t="s">
        <v>1699</v>
      </c>
      <c r="D378" s="10" t="s">
        <v>986</v>
      </c>
      <c r="F378" s="10" t="s">
        <v>759</v>
      </c>
      <c r="G378" s="10" t="s">
        <v>760</v>
      </c>
      <c r="H378" s="10" t="s">
        <v>1580</v>
      </c>
    </row>
    <row r="379" customFormat="false" ht="12" hidden="false" customHeight="false" outlineLevel="0" collapsed="false">
      <c r="A379" s="10" t="s">
        <v>1700</v>
      </c>
      <c r="B379" s="10" t="s">
        <v>1606</v>
      </c>
      <c r="D379" s="10" t="s">
        <v>998</v>
      </c>
      <c r="F379" s="10" t="s">
        <v>759</v>
      </c>
      <c r="G379" s="10" t="s">
        <v>760</v>
      </c>
      <c r="H379" s="10" t="s">
        <v>1054</v>
      </c>
    </row>
    <row r="380" customFormat="false" ht="12" hidden="false" customHeight="false" outlineLevel="0" collapsed="false">
      <c r="A380" s="10" t="s">
        <v>1701</v>
      </c>
      <c r="B380" s="10" t="s">
        <v>1702</v>
      </c>
      <c r="D380" s="10" t="s">
        <v>1088</v>
      </c>
      <c r="F380" s="10" t="s">
        <v>759</v>
      </c>
      <c r="G380" s="10" t="s">
        <v>760</v>
      </c>
      <c r="H380" s="10" t="s">
        <v>1703</v>
      </c>
    </row>
    <row r="381" customFormat="false" ht="12" hidden="false" customHeight="false" outlineLevel="0" collapsed="false">
      <c r="A381" s="10" t="s">
        <v>1704</v>
      </c>
      <c r="B381" s="10" t="s">
        <v>1705</v>
      </c>
      <c r="D381" s="10" t="s">
        <v>974</v>
      </c>
      <c r="F381" s="10" t="s">
        <v>759</v>
      </c>
      <c r="G381" s="10" t="s">
        <v>760</v>
      </c>
      <c r="H381" s="10" t="s">
        <v>1186</v>
      </c>
    </row>
    <row r="382" customFormat="false" ht="12" hidden="false" customHeight="false" outlineLevel="0" collapsed="false">
      <c r="A382" s="10" t="s">
        <v>1706</v>
      </c>
      <c r="B382" s="10" t="s">
        <v>1707</v>
      </c>
      <c r="D382" s="10" t="s">
        <v>1006</v>
      </c>
      <c r="F382" s="10" t="s">
        <v>759</v>
      </c>
      <c r="G382" s="10" t="s">
        <v>760</v>
      </c>
      <c r="H382" s="10" t="s">
        <v>1106</v>
      </c>
    </row>
    <row r="383" customFormat="false" ht="12" hidden="false" customHeight="false" outlineLevel="0" collapsed="false">
      <c r="A383" s="10" t="s">
        <v>1708</v>
      </c>
      <c r="B383" s="10" t="s">
        <v>1705</v>
      </c>
      <c r="D383" s="10" t="s">
        <v>974</v>
      </c>
      <c r="F383" s="10" t="s">
        <v>759</v>
      </c>
      <c r="G383" s="10" t="s">
        <v>760</v>
      </c>
      <c r="H383" s="10" t="s">
        <v>1038</v>
      </c>
    </row>
    <row r="384" customFormat="false" ht="12" hidden="false" customHeight="false" outlineLevel="0" collapsed="false">
      <c r="A384" s="10" t="s">
        <v>1709</v>
      </c>
      <c r="B384" s="10" t="s">
        <v>1710</v>
      </c>
      <c r="D384" s="10" t="s">
        <v>974</v>
      </c>
      <c r="F384" s="10" t="s">
        <v>759</v>
      </c>
      <c r="G384" s="10" t="s">
        <v>760</v>
      </c>
      <c r="H384" s="10" t="s">
        <v>1711</v>
      </c>
    </row>
    <row r="385" customFormat="false" ht="12" hidden="false" customHeight="false" outlineLevel="0" collapsed="false">
      <c r="A385" s="10" t="s">
        <v>1709</v>
      </c>
      <c r="B385" s="10" t="s">
        <v>1705</v>
      </c>
      <c r="D385" s="10" t="s">
        <v>974</v>
      </c>
      <c r="F385" s="10" t="s">
        <v>759</v>
      </c>
      <c r="G385" s="10" t="s">
        <v>760</v>
      </c>
      <c r="H385" s="10" t="s">
        <v>1038</v>
      </c>
    </row>
    <row r="386" customFormat="false" ht="12" hidden="false" customHeight="false" outlineLevel="0" collapsed="false">
      <c r="A386" s="10" t="s">
        <v>1712</v>
      </c>
      <c r="B386" s="10" t="s">
        <v>1713</v>
      </c>
      <c r="D386" s="10" t="s">
        <v>974</v>
      </c>
      <c r="F386" s="10" t="s">
        <v>759</v>
      </c>
      <c r="G386" s="10" t="s">
        <v>760</v>
      </c>
      <c r="H386" s="10" t="s">
        <v>1186</v>
      </c>
    </row>
    <row r="387" customFormat="false" ht="12" hidden="false" customHeight="false" outlineLevel="0" collapsed="false">
      <c r="A387" s="10" t="s">
        <v>1714</v>
      </c>
      <c r="B387" s="10" t="s">
        <v>1715</v>
      </c>
      <c r="D387" s="10" t="s">
        <v>998</v>
      </c>
      <c r="F387" s="10" t="s">
        <v>759</v>
      </c>
      <c r="G387" s="10" t="s">
        <v>760</v>
      </c>
      <c r="H387" s="10" t="s">
        <v>1083</v>
      </c>
    </row>
    <row r="388" customFormat="false" ht="12" hidden="false" customHeight="false" outlineLevel="0" collapsed="false">
      <c r="A388" s="10" t="s">
        <v>1716</v>
      </c>
      <c r="B388" s="10" t="s">
        <v>1618</v>
      </c>
      <c r="D388" s="10" t="s">
        <v>1074</v>
      </c>
      <c r="F388" s="10" t="s">
        <v>759</v>
      </c>
      <c r="G388" s="10" t="s">
        <v>760</v>
      </c>
      <c r="H388" s="10" t="s">
        <v>1653</v>
      </c>
    </row>
    <row r="389" customFormat="false" ht="12" hidden="false" customHeight="false" outlineLevel="0" collapsed="false">
      <c r="A389" s="10" t="s">
        <v>1716</v>
      </c>
      <c r="B389" s="10" t="s">
        <v>1618</v>
      </c>
      <c r="D389" s="10" t="s">
        <v>1074</v>
      </c>
      <c r="F389" s="10" t="s">
        <v>759</v>
      </c>
      <c r="G389" s="10" t="s">
        <v>760</v>
      </c>
      <c r="H389" s="10" t="s">
        <v>1075</v>
      </c>
    </row>
    <row r="390" customFormat="false" ht="12" hidden="false" customHeight="false" outlineLevel="0" collapsed="false">
      <c r="A390" s="10" t="s">
        <v>1716</v>
      </c>
      <c r="B390" s="10" t="s">
        <v>1618</v>
      </c>
      <c r="D390" s="10" t="s">
        <v>1074</v>
      </c>
      <c r="F390" s="10" t="s">
        <v>759</v>
      </c>
      <c r="G390" s="10" t="s">
        <v>760</v>
      </c>
      <c r="H390" s="10" t="s">
        <v>1492</v>
      </c>
    </row>
    <row r="391" customFormat="false" ht="12" hidden="false" customHeight="false" outlineLevel="0" collapsed="false">
      <c r="A391" s="10" t="s">
        <v>1717</v>
      </c>
      <c r="B391" s="10" t="s">
        <v>1718</v>
      </c>
      <c r="D391" s="10" t="s">
        <v>998</v>
      </c>
      <c r="F391" s="10" t="s">
        <v>759</v>
      </c>
      <c r="G391" s="10" t="s">
        <v>760</v>
      </c>
      <c r="H391" s="10" t="s">
        <v>1019</v>
      </c>
    </row>
    <row r="392" customFormat="false" ht="12" hidden="false" customHeight="false" outlineLevel="0" collapsed="false">
      <c r="A392" s="10" t="s">
        <v>1719</v>
      </c>
      <c r="B392" s="10" t="s">
        <v>1644</v>
      </c>
      <c r="D392" s="10" t="s">
        <v>998</v>
      </c>
      <c r="F392" s="10" t="s">
        <v>759</v>
      </c>
      <c r="G392" s="10" t="s">
        <v>760</v>
      </c>
      <c r="H392" s="10" t="s">
        <v>1660</v>
      </c>
    </row>
    <row r="393" customFormat="false" ht="12" hidden="false" customHeight="false" outlineLevel="0" collapsed="false">
      <c r="A393" s="10" t="s">
        <v>1720</v>
      </c>
      <c r="B393" s="10" t="s">
        <v>1579</v>
      </c>
      <c r="D393" s="10" t="s">
        <v>986</v>
      </c>
      <c r="F393" s="10" t="s">
        <v>759</v>
      </c>
      <c r="G393" s="10" t="s">
        <v>760</v>
      </c>
      <c r="H393" s="10" t="s">
        <v>987</v>
      </c>
    </row>
    <row r="394" customFormat="false" ht="12" hidden="false" customHeight="false" outlineLevel="0" collapsed="false">
      <c r="A394" s="10" t="s">
        <v>1721</v>
      </c>
      <c r="B394" s="10" t="s">
        <v>1644</v>
      </c>
      <c r="D394" s="10" t="s">
        <v>998</v>
      </c>
      <c r="F394" s="10" t="s">
        <v>759</v>
      </c>
      <c r="G394" s="10" t="s">
        <v>760</v>
      </c>
      <c r="H394" s="10" t="s">
        <v>1645</v>
      </c>
    </row>
    <row r="395" customFormat="false" ht="12" hidden="false" customHeight="false" outlineLevel="0" collapsed="false">
      <c r="A395" s="10" t="s">
        <v>1721</v>
      </c>
      <c r="B395" s="10" t="s">
        <v>1722</v>
      </c>
      <c r="D395" s="10" t="s">
        <v>986</v>
      </c>
      <c r="F395" s="10" t="s">
        <v>759</v>
      </c>
      <c r="G395" s="10" t="s">
        <v>760</v>
      </c>
      <c r="H395" s="10" t="s">
        <v>1045</v>
      </c>
    </row>
    <row r="396" customFormat="false" ht="12" hidden="false" customHeight="false" outlineLevel="0" collapsed="false">
      <c r="A396" s="10" t="s">
        <v>1721</v>
      </c>
      <c r="B396" s="10" t="s">
        <v>1723</v>
      </c>
      <c r="D396" s="10" t="s">
        <v>986</v>
      </c>
      <c r="F396" s="10" t="s">
        <v>759</v>
      </c>
      <c r="G396" s="10" t="s">
        <v>760</v>
      </c>
      <c r="H396" s="10" t="s">
        <v>1045</v>
      </c>
    </row>
    <row r="397" customFormat="false" ht="12" hidden="false" customHeight="false" outlineLevel="0" collapsed="false">
      <c r="A397" s="10" t="s">
        <v>1721</v>
      </c>
      <c r="B397" s="10" t="s">
        <v>1724</v>
      </c>
      <c r="D397" s="10" t="s">
        <v>998</v>
      </c>
      <c r="F397" s="10" t="s">
        <v>759</v>
      </c>
      <c r="G397" s="10" t="s">
        <v>760</v>
      </c>
      <c r="H397" s="10" t="s">
        <v>987</v>
      </c>
    </row>
    <row r="398" customFormat="false" ht="12" hidden="false" customHeight="false" outlineLevel="0" collapsed="false">
      <c r="A398" s="10" t="s">
        <v>1725</v>
      </c>
      <c r="B398" s="10" t="s">
        <v>1644</v>
      </c>
      <c r="D398" s="10" t="s">
        <v>998</v>
      </c>
      <c r="F398" s="10" t="s">
        <v>759</v>
      </c>
      <c r="G398" s="10" t="s">
        <v>760</v>
      </c>
      <c r="H398" s="10" t="s">
        <v>1726</v>
      </c>
    </row>
    <row r="399" customFormat="false" ht="12" hidden="false" customHeight="false" outlineLevel="0" collapsed="false">
      <c r="A399" s="10" t="s">
        <v>1727</v>
      </c>
      <c r="B399" s="10" t="s">
        <v>1644</v>
      </c>
      <c r="D399" s="10" t="s">
        <v>998</v>
      </c>
      <c r="F399" s="10" t="s">
        <v>759</v>
      </c>
      <c r="G399" s="10" t="s">
        <v>760</v>
      </c>
      <c r="H399" s="10" t="s">
        <v>1054</v>
      </c>
    </row>
    <row r="400" customFormat="false" ht="12" hidden="false" customHeight="false" outlineLevel="0" collapsed="false">
      <c r="A400" s="10" t="s">
        <v>1728</v>
      </c>
      <c r="B400" s="10" t="s">
        <v>1729</v>
      </c>
      <c r="D400" s="10" t="s">
        <v>998</v>
      </c>
      <c r="F400" s="10" t="s">
        <v>759</v>
      </c>
      <c r="G400" s="10" t="s">
        <v>760</v>
      </c>
      <c r="H400" s="10" t="s">
        <v>1051</v>
      </c>
    </row>
    <row r="401" customFormat="false" ht="12" hidden="false" customHeight="false" outlineLevel="0" collapsed="false">
      <c r="A401" s="10" t="s">
        <v>1728</v>
      </c>
      <c r="B401" s="10" t="s">
        <v>1724</v>
      </c>
      <c r="D401" s="10" t="s">
        <v>998</v>
      </c>
      <c r="F401" s="10" t="s">
        <v>759</v>
      </c>
      <c r="G401" s="10" t="s">
        <v>760</v>
      </c>
      <c r="H401" s="10" t="s">
        <v>1083</v>
      </c>
    </row>
    <row r="402" customFormat="false" ht="12" hidden="false" customHeight="false" outlineLevel="0" collapsed="false">
      <c r="A402" s="10" t="s">
        <v>1728</v>
      </c>
      <c r="B402" s="10" t="s">
        <v>1730</v>
      </c>
      <c r="D402" s="10" t="s">
        <v>998</v>
      </c>
      <c r="F402" s="10" t="s">
        <v>759</v>
      </c>
      <c r="G402" s="10" t="s">
        <v>760</v>
      </c>
      <c r="H402" s="10" t="s">
        <v>1038</v>
      </c>
    </row>
    <row r="403" customFormat="false" ht="12" hidden="false" customHeight="false" outlineLevel="0" collapsed="false">
      <c r="A403" s="10" t="s">
        <v>1731</v>
      </c>
      <c r="B403" s="10" t="s">
        <v>1672</v>
      </c>
      <c r="D403" s="10" t="s">
        <v>974</v>
      </c>
      <c r="F403" s="10" t="s">
        <v>1007</v>
      </c>
      <c r="G403" s="10" t="s">
        <v>760</v>
      </c>
      <c r="H403" s="10" t="s">
        <v>1673</v>
      </c>
    </row>
    <row r="404" customFormat="false" ht="12" hidden="false" customHeight="false" outlineLevel="0" collapsed="false">
      <c r="A404" s="10" t="s">
        <v>1732</v>
      </c>
      <c r="B404" s="10" t="s">
        <v>1733</v>
      </c>
      <c r="D404" s="10" t="s">
        <v>1006</v>
      </c>
      <c r="F404" s="10" t="s">
        <v>982</v>
      </c>
      <c r="G404" s="10" t="s">
        <v>722</v>
      </c>
      <c r="H404" s="10" t="s">
        <v>835</v>
      </c>
    </row>
    <row r="405" customFormat="false" ht="12" hidden="false" customHeight="false" outlineLevel="0" collapsed="false">
      <c r="A405" s="10" t="s">
        <v>1732</v>
      </c>
      <c r="B405" s="10" t="s">
        <v>1734</v>
      </c>
      <c r="D405" s="10" t="s">
        <v>1006</v>
      </c>
      <c r="F405" s="10" t="s">
        <v>982</v>
      </c>
      <c r="G405" s="10" t="s">
        <v>722</v>
      </c>
      <c r="H405" s="10" t="s">
        <v>1064</v>
      </c>
    </row>
    <row r="406" customFormat="false" ht="12" hidden="false" customHeight="false" outlineLevel="0" collapsed="false">
      <c r="A406" s="10" t="s">
        <v>1735</v>
      </c>
      <c r="B406" s="10" t="s">
        <v>1618</v>
      </c>
      <c r="D406" s="10" t="s">
        <v>1074</v>
      </c>
      <c r="F406" s="10" t="s">
        <v>759</v>
      </c>
      <c r="G406" s="10" t="s">
        <v>760</v>
      </c>
      <c r="H406" s="10" t="s">
        <v>1736</v>
      </c>
    </row>
    <row r="407" customFormat="false" ht="12" hidden="false" customHeight="false" outlineLevel="0" collapsed="false">
      <c r="A407" s="10" t="s">
        <v>1737</v>
      </c>
      <c r="B407" s="10" t="s">
        <v>1738</v>
      </c>
      <c r="D407" s="10" t="s">
        <v>1006</v>
      </c>
      <c r="F407" s="10" t="s">
        <v>759</v>
      </c>
      <c r="G407" s="10" t="s">
        <v>760</v>
      </c>
      <c r="H407" s="10" t="s">
        <v>1186</v>
      </c>
    </row>
    <row r="408" customFormat="false" ht="12" hidden="false" customHeight="false" outlineLevel="0" collapsed="false">
      <c r="A408" s="10" t="s">
        <v>1739</v>
      </c>
      <c r="B408" s="10" t="s">
        <v>1740</v>
      </c>
      <c r="D408" s="10" t="s">
        <v>974</v>
      </c>
      <c r="F408" s="10" t="s">
        <v>1007</v>
      </c>
      <c r="G408" s="10" t="s">
        <v>760</v>
      </c>
      <c r="H408" s="10" t="s">
        <v>1741</v>
      </c>
    </row>
    <row r="409" customFormat="false" ht="12" hidden="false" customHeight="false" outlineLevel="0" collapsed="false">
      <c r="A409" s="10" t="s">
        <v>1742</v>
      </c>
      <c r="B409" s="10" t="s">
        <v>1743</v>
      </c>
      <c r="D409" s="10" t="s">
        <v>974</v>
      </c>
      <c r="F409" s="10" t="s">
        <v>1007</v>
      </c>
      <c r="G409" s="10" t="s">
        <v>760</v>
      </c>
      <c r="H409" s="10" t="s">
        <v>1673</v>
      </c>
    </row>
    <row r="410" customFormat="false" ht="12" hidden="false" customHeight="false" outlineLevel="0" collapsed="false">
      <c r="A410" s="10" t="s">
        <v>1742</v>
      </c>
      <c r="B410" s="10" t="s">
        <v>1744</v>
      </c>
      <c r="D410" s="10" t="s">
        <v>974</v>
      </c>
      <c r="F410" s="10" t="s">
        <v>1007</v>
      </c>
      <c r="G410" s="10" t="s">
        <v>760</v>
      </c>
      <c r="H410" s="10" t="s">
        <v>975</v>
      </c>
    </row>
    <row r="411" customFormat="false" ht="12" hidden="false" customHeight="false" outlineLevel="0" collapsed="false">
      <c r="A411" s="10" t="s">
        <v>1742</v>
      </c>
      <c r="B411" s="10" t="s">
        <v>1743</v>
      </c>
      <c r="D411" s="10" t="s">
        <v>974</v>
      </c>
      <c r="F411" s="10" t="s">
        <v>1007</v>
      </c>
      <c r="G411" s="10" t="s">
        <v>760</v>
      </c>
      <c r="H411" s="10" t="s">
        <v>1745</v>
      </c>
    </row>
    <row r="412" customFormat="false" ht="12" hidden="false" customHeight="false" outlineLevel="0" collapsed="false">
      <c r="A412" s="10" t="s">
        <v>1742</v>
      </c>
      <c r="B412" s="10" t="s">
        <v>1744</v>
      </c>
      <c r="D412" s="10" t="s">
        <v>974</v>
      </c>
      <c r="F412" s="10" t="s">
        <v>1007</v>
      </c>
      <c r="G412" s="10" t="s">
        <v>760</v>
      </c>
      <c r="H412" s="10" t="s">
        <v>1746</v>
      </c>
    </row>
    <row r="413" customFormat="false" ht="12" hidden="false" customHeight="false" outlineLevel="0" collapsed="false">
      <c r="A413" s="10" t="s">
        <v>1747</v>
      </c>
      <c r="B413" s="10" t="s">
        <v>1743</v>
      </c>
      <c r="D413" s="10" t="s">
        <v>974</v>
      </c>
      <c r="F413" s="10" t="s">
        <v>1007</v>
      </c>
      <c r="G413" s="10" t="s">
        <v>760</v>
      </c>
      <c r="H413" s="10" t="s">
        <v>1003</v>
      </c>
    </row>
    <row r="414" customFormat="false" ht="12" hidden="false" customHeight="false" outlineLevel="0" collapsed="false">
      <c r="A414" s="10" t="s">
        <v>1747</v>
      </c>
      <c r="B414" s="10" t="s">
        <v>1744</v>
      </c>
      <c r="D414" s="10" t="s">
        <v>974</v>
      </c>
      <c r="F414" s="10" t="s">
        <v>1007</v>
      </c>
      <c r="G414" s="10" t="s">
        <v>760</v>
      </c>
      <c r="H414" s="10" t="s">
        <v>1139</v>
      </c>
    </row>
    <row r="415" customFormat="false" ht="12" hidden="false" customHeight="false" outlineLevel="0" collapsed="false">
      <c r="A415" s="10" t="s">
        <v>1748</v>
      </c>
      <c r="B415" s="10" t="s">
        <v>1749</v>
      </c>
      <c r="D415" s="10" t="s">
        <v>998</v>
      </c>
      <c r="F415" s="10" t="s">
        <v>1184</v>
      </c>
      <c r="G415" s="10" t="s">
        <v>729</v>
      </c>
      <c r="H415" s="10" t="s">
        <v>1017</v>
      </c>
    </row>
    <row r="416" customFormat="false" ht="12" hidden="false" customHeight="false" outlineLevel="0" collapsed="false">
      <c r="A416" s="10" t="s">
        <v>1750</v>
      </c>
      <c r="B416" s="10" t="s">
        <v>1751</v>
      </c>
      <c r="D416" s="10" t="s">
        <v>998</v>
      </c>
      <c r="F416" s="10" t="s">
        <v>759</v>
      </c>
      <c r="G416" s="10" t="s">
        <v>760</v>
      </c>
      <c r="H416" s="10" t="s">
        <v>987</v>
      </c>
    </row>
    <row r="417" customFormat="false" ht="12" hidden="false" customHeight="false" outlineLevel="0" collapsed="false">
      <c r="A417" s="10" t="s">
        <v>1752</v>
      </c>
      <c r="B417" s="10" t="s">
        <v>1753</v>
      </c>
      <c r="D417" s="10" t="s">
        <v>998</v>
      </c>
      <c r="F417" s="10" t="s">
        <v>759</v>
      </c>
      <c r="G417" s="10" t="s">
        <v>760</v>
      </c>
      <c r="H417" s="10" t="s">
        <v>1054</v>
      </c>
    </row>
    <row r="418" customFormat="false" ht="12" hidden="false" customHeight="false" outlineLevel="0" collapsed="false">
      <c r="A418" s="10" t="s">
        <v>1754</v>
      </c>
      <c r="B418" s="10" t="s">
        <v>1755</v>
      </c>
      <c r="D418" s="10" t="s">
        <v>998</v>
      </c>
      <c r="F418" s="10" t="s">
        <v>759</v>
      </c>
      <c r="G418" s="10" t="s">
        <v>760</v>
      </c>
      <c r="H418" s="10" t="s">
        <v>1019</v>
      </c>
    </row>
    <row r="419" customFormat="false" ht="12" hidden="false" customHeight="false" outlineLevel="0" collapsed="false">
      <c r="A419" s="10" t="s">
        <v>1756</v>
      </c>
      <c r="B419" s="10" t="s">
        <v>1757</v>
      </c>
      <c r="D419" s="10" t="s">
        <v>1002</v>
      </c>
      <c r="F419" s="10" t="s">
        <v>1007</v>
      </c>
      <c r="G419" s="10" t="s">
        <v>760</v>
      </c>
      <c r="H419" s="10" t="s">
        <v>1106</v>
      </c>
    </row>
    <row r="420" customFormat="false" ht="12" hidden="false" customHeight="false" outlineLevel="0" collapsed="false">
      <c r="A420" s="10" t="s">
        <v>1758</v>
      </c>
      <c r="B420" s="10" t="s">
        <v>1670</v>
      </c>
      <c r="D420" s="10" t="s">
        <v>1002</v>
      </c>
      <c r="F420" s="10" t="s">
        <v>1007</v>
      </c>
      <c r="G420" s="10" t="s">
        <v>760</v>
      </c>
      <c r="H420" s="10" t="s">
        <v>995</v>
      </c>
    </row>
    <row r="421" customFormat="false" ht="12" hidden="false" customHeight="false" outlineLevel="0" collapsed="false">
      <c r="A421" s="10" t="s">
        <v>1758</v>
      </c>
      <c r="B421" s="10" t="s">
        <v>1686</v>
      </c>
      <c r="D421" s="10" t="s">
        <v>1002</v>
      </c>
      <c r="F421" s="10" t="s">
        <v>1007</v>
      </c>
      <c r="G421" s="10" t="s">
        <v>760</v>
      </c>
      <c r="H421" s="10" t="s">
        <v>1641</v>
      </c>
    </row>
    <row r="422" customFormat="false" ht="12" hidden="false" customHeight="false" outlineLevel="0" collapsed="false">
      <c r="A422" s="10" t="s">
        <v>1758</v>
      </c>
      <c r="B422" s="10" t="s">
        <v>1759</v>
      </c>
      <c r="D422" s="10" t="s">
        <v>1002</v>
      </c>
      <c r="F422" s="10" t="s">
        <v>1007</v>
      </c>
      <c r="G422" s="10" t="s">
        <v>760</v>
      </c>
      <c r="H422" s="10" t="s">
        <v>1054</v>
      </c>
    </row>
    <row r="423" customFormat="false" ht="12" hidden="false" customHeight="false" outlineLevel="0" collapsed="false">
      <c r="A423" s="10" t="s">
        <v>1760</v>
      </c>
      <c r="B423" s="10" t="s">
        <v>1582</v>
      </c>
      <c r="D423" s="10" t="s">
        <v>1002</v>
      </c>
      <c r="F423" s="10" t="s">
        <v>1007</v>
      </c>
      <c r="G423" s="10" t="s">
        <v>760</v>
      </c>
      <c r="H423" s="10" t="s">
        <v>1078</v>
      </c>
    </row>
    <row r="424" customFormat="false" ht="12" hidden="false" customHeight="false" outlineLevel="0" collapsed="false">
      <c r="A424" s="10" t="s">
        <v>1761</v>
      </c>
      <c r="B424" s="10" t="s">
        <v>1686</v>
      </c>
      <c r="D424" s="10" t="s">
        <v>1002</v>
      </c>
      <c r="F424" s="10" t="s">
        <v>1007</v>
      </c>
      <c r="G424" s="10" t="s">
        <v>760</v>
      </c>
      <c r="H424" s="10" t="s">
        <v>1641</v>
      </c>
    </row>
    <row r="425" customFormat="false" ht="12" hidden="false" customHeight="false" outlineLevel="0" collapsed="false">
      <c r="A425" s="10" t="s">
        <v>1760</v>
      </c>
      <c r="B425" s="10" t="s">
        <v>1686</v>
      </c>
      <c r="D425" s="10" t="s">
        <v>1002</v>
      </c>
      <c r="F425" s="10" t="s">
        <v>1007</v>
      </c>
      <c r="G425" s="10" t="s">
        <v>760</v>
      </c>
      <c r="H425" s="10" t="s">
        <v>1191</v>
      </c>
    </row>
    <row r="426" customFormat="false" ht="12" hidden="false" customHeight="false" outlineLevel="0" collapsed="false">
      <c r="A426" s="10" t="s">
        <v>1761</v>
      </c>
      <c r="B426" s="10" t="s">
        <v>1762</v>
      </c>
      <c r="D426" s="10" t="s">
        <v>1002</v>
      </c>
      <c r="F426" s="10" t="s">
        <v>1007</v>
      </c>
      <c r="G426" s="10" t="s">
        <v>760</v>
      </c>
      <c r="H426" s="10" t="s">
        <v>824</v>
      </c>
    </row>
    <row r="427" customFormat="false" ht="12" hidden="false" customHeight="false" outlineLevel="0" collapsed="false">
      <c r="A427" s="10" t="s">
        <v>1763</v>
      </c>
      <c r="B427" s="10" t="s">
        <v>1670</v>
      </c>
      <c r="D427" s="10" t="s">
        <v>1002</v>
      </c>
      <c r="F427" s="10" t="s">
        <v>1007</v>
      </c>
      <c r="G427" s="10" t="s">
        <v>760</v>
      </c>
      <c r="H427" s="10" t="s">
        <v>995</v>
      </c>
    </row>
    <row r="428" customFormat="false" ht="12" hidden="false" customHeight="false" outlineLevel="0" collapsed="false">
      <c r="A428" s="10" t="s">
        <v>1764</v>
      </c>
      <c r="B428" s="10" t="s">
        <v>1579</v>
      </c>
      <c r="D428" s="10" t="s">
        <v>986</v>
      </c>
      <c r="F428" s="10" t="s">
        <v>759</v>
      </c>
      <c r="G428" s="10" t="s">
        <v>760</v>
      </c>
      <c r="H428" s="10" t="s">
        <v>975</v>
      </c>
    </row>
    <row r="429" customFormat="false" ht="12" hidden="false" customHeight="false" outlineLevel="0" collapsed="false">
      <c r="A429" s="10" t="s">
        <v>1765</v>
      </c>
      <c r="B429" s="10" t="s">
        <v>1766</v>
      </c>
      <c r="D429" s="10" t="s">
        <v>974</v>
      </c>
      <c r="F429" s="10" t="s">
        <v>759</v>
      </c>
      <c r="G429" s="10" t="s">
        <v>760</v>
      </c>
      <c r="H429" s="10" t="s">
        <v>1041</v>
      </c>
    </row>
    <row r="430" customFormat="false" ht="12" hidden="false" customHeight="false" outlineLevel="0" collapsed="false">
      <c r="A430" s="10" t="s">
        <v>1767</v>
      </c>
      <c r="B430" s="10" t="s">
        <v>1705</v>
      </c>
      <c r="D430" s="10" t="s">
        <v>974</v>
      </c>
      <c r="F430" s="10" t="s">
        <v>759</v>
      </c>
      <c r="G430" s="10" t="s">
        <v>760</v>
      </c>
      <c r="H430" s="10" t="s">
        <v>1711</v>
      </c>
    </row>
    <row r="431" customFormat="false" ht="12" hidden="false" customHeight="false" outlineLevel="0" collapsed="false">
      <c r="A431" s="10" t="s">
        <v>1768</v>
      </c>
      <c r="B431" s="10" t="s">
        <v>1644</v>
      </c>
      <c r="D431" s="10" t="s">
        <v>998</v>
      </c>
      <c r="F431" s="10" t="s">
        <v>759</v>
      </c>
      <c r="G431" s="10" t="s">
        <v>760</v>
      </c>
      <c r="H431" s="10" t="s">
        <v>1083</v>
      </c>
    </row>
    <row r="432" customFormat="false" ht="12" hidden="false" customHeight="false" outlineLevel="0" collapsed="false">
      <c r="A432" s="10" t="s">
        <v>1769</v>
      </c>
      <c r="B432" s="10" t="s">
        <v>1644</v>
      </c>
      <c r="D432" s="10" t="s">
        <v>998</v>
      </c>
      <c r="F432" s="10" t="s">
        <v>759</v>
      </c>
      <c r="G432" s="10" t="s">
        <v>760</v>
      </c>
      <c r="H432" s="10" t="s">
        <v>1645</v>
      </c>
    </row>
    <row r="433" customFormat="false" ht="12" hidden="false" customHeight="false" outlineLevel="0" collapsed="false">
      <c r="A433" s="10" t="s">
        <v>1770</v>
      </c>
      <c r="B433" s="10" t="s">
        <v>1644</v>
      </c>
      <c r="D433" s="10" t="s">
        <v>998</v>
      </c>
      <c r="F433" s="10" t="s">
        <v>759</v>
      </c>
      <c r="G433" s="10" t="s">
        <v>760</v>
      </c>
      <c r="H433" s="10" t="s">
        <v>1054</v>
      </c>
    </row>
    <row r="434" customFormat="false" ht="12" hidden="false" customHeight="false" outlineLevel="0" collapsed="false">
      <c r="A434" s="10" t="s">
        <v>1771</v>
      </c>
      <c r="B434" s="10" t="s">
        <v>1644</v>
      </c>
      <c r="D434" s="10" t="s">
        <v>998</v>
      </c>
      <c r="F434" s="10" t="s">
        <v>759</v>
      </c>
      <c r="G434" s="10" t="s">
        <v>760</v>
      </c>
      <c r="H434" s="10" t="s">
        <v>1120</v>
      </c>
    </row>
    <row r="435" customFormat="false" ht="12" hidden="false" customHeight="false" outlineLevel="0" collapsed="false">
      <c r="A435" s="10" t="s">
        <v>1772</v>
      </c>
      <c r="B435" s="10" t="s">
        <v>1773</v>
      </c>
      <c r="D435" s="10" t="s">
        <v>998</v>
      </c>
      <c r="F435" s="10" t="s">
        <v>759</v>
      </c>
      <c r="G435" s="10" t="s">
        <v>760</v>
      </c>
      <c r="H435" s="10" t="s">
        <v>1774</v>
      </c>
    </row>
    <row r="436" customFormat="false" ht="12" hidden="false" customHeight="false" outlineLevel="0" collapsed="false">
      <c r="A436" s="10" t="s">
        <v>1775</v>
      </c>
      <c r="B436" s="10" t="s">
        <v>1776</v>
      </c>
      <c r="D436" s="10" t="s">
        <v>998</v>
      </c>
      <c r="F436" s="10" t="s">
        <v>759</v>
      </c>
      <c r="G436" s="10" t="s">
        <v>760</v>
      </c>
      <c r="H436" s="10" t="s">
        <v>1019</v>
      </c>
    </row>
    <row r="437" customFormat="false" ht="12" hidden="false" customHeight="false" outlineLevel="0" collapsed="false">
      <c r="A437" s="10" t="s">
        <v>1777</v>
      </c>
      <c r="B437" s="10" t="s">
        <v>1778</v>
      </c>
      <c r="D437" s="10" t="s">
        <v>974</v>
      </c>
      <c r="F437" s="10" t="s">
        <v>759</v>
      </c>
      <c r="G437" s="10" t="s">
        <v>760</v>
      </c>
      <c r="H437" s="10" t="s">
        <v>992</v>
      </c>
    </row>
    <row r="438" customFormat="false" ht="12" hidden="false" customHeight="false" outlineLevel="0" collapsed="false">
      <c r="A438" s="10" t="s">
        <v>1779</v>
      </c>
      <c r="B438" s="10" t="s">
        <v>1780</v>
      </c>
      <c r="D438" s="10" t="s">
        <v>1006</v>
      </c>
      <c r="F438" s="10" t="s">
        <v>982</v>
      </c>
      <c r="G438" s="10" t="s">
        <v>722</v>
      </c>
      <c r="H438" s="10" t="s">
        <v>1676</v>
      </c>
    </row>
    <row r="439" customFormat="false" ht="12" hidden="false" customHeight="false" outlineLevel="0" collapsed="false">
      <c r="A439" s="10" t="s">
        <v>1779</v>
      </c>
      <c r="B439" s="10" t="s">
        <v>1781</v>
      </c>
      <c r="D439" s="10" t="s">
        <v>1006</v>
      </c>
      <c r="F439" s="10" t="s">
        <v>982</v>
      </c>
      <c r="G439" s="10" t="s">
        <v>722</v>
      </c>
      <c r="H439" s="10" t="s">
        <v>1676</v>
      </c>
    </row>
    <row r="440" customFormat="false" ht="12" hidden="false" customHeight="false" outlineLevel="0" collapsed="false">
      <c r="A440" s="10" t="s">
        <v>1782</v>
      </c>
      <c r="B440" s="10" t="s">
        <v>1579</v>
      </c>
      <c r="D440" s="10" t="s">
        <v>986</v>
      </c>
      <c r="F440" s="10" t="s">
        <v>759</v>
      </c>
      <c r="G440" s="10" t="s">
        <v>760</v>
      </c>
      <c r="H440" s="10" t="s">
        <v>1017</v>
      </c>
    </row>
    <row r="441" customFormat="false" ht="12" hidden="false" customHeight="false" outlineLevel="0" collapsed="false">
      <c r="A441" s="10" t="s">
        <v>1783</v>
      </c>
      <c r="B441" s="10" t="s">
        <v>1784</v>
      </c>
      <c r="D441" s="10" t="s">
        <v>998</v>
      </c>
      <c r="F441" s="10" t="s">
        <v>759</v>
      </c>
      <c r="G441" s="10" t="s">
        <v>760</v>
      </c>
      <c r="H441" s="10" t="s">
        <v>987</v>
      </c>
    </row>
    <row r="442" customFormat="false" ht="12" hidden="false" customHeight="false" outlineLevel="0" collapsed="false">
      <c r="A442" s="10" t="s">
        <v>1785</v>
      </c>
      <c r="B442" s="10" t="s">
        <v>1786</v>
      </c>
      <c r="D442" s="10" t="s">
        <v>986</v>
      </c>
      <c r="F442" s="10" t="s">
        <v>759</v>
      </c>
      <c r="G442" s="10" t="s">
        <v>760</v>
      </c>
      <c r="H442" s="10" t="s">
        <v>1787</v>
      </c>
    </row>
    <row r="443" customFormat="false" ht="12" hidden="false" customHeight="false" outlineLevel="0" collapsed="false">
      <c r="A443" s="10" t="s">
        <v>1788</v>
      </c>
      <c r="B443" s="10" t="s">
        <v>1579</v>
      </c>
      <c r="D443" s="10" t="s">
        <v>986</v>
      </c>
      <c r="F443" s="10" t="s">
        <v>759</v>
      </c>
      <c r="G443" s="10" t="s">
        <v>760</v>
      </c>
      <c r="H443" s="10" t="s">
        <v>987</v>
      </c>
    </row>
    <row r="444" customFormat="false" ht="12" hidden="false" customHeight="false" outlineLevel="0" collapsed="false">
      <c r="A444" s="10" t="s">
        <v>1789</v>
      </c>
      <c r="B444" s="10" t="s">
        <v>1705</v>
      </c>
      <c r="D444" s="10" t="s">
        <v>974</v>
      </c>
      <c r="F444" s="10" t="s">
        <v>759</v>
      </c>
      <c r="G444" s="10" t="s">
        <v>760</v>
      </c>
      <c r="H444" s="10" t="s">
        <v>1186</v>
      </c>
    </row>
    <row r="445" customFormat="false" ht="12" hidden="false" customHeight="false" outlineLevel="0" collapsed="false">
      <c r="A445" s="10" t="s">
        <v>1790</v>
      </c>
      <c r="B445" s="10" t="s">
        <v>1791</v>
      </c>
      <c r="D445" s="10" t="s">
        <v>1002</v>
      </c>
      <c r="F445" s="10" t="s">
        <v>1007</v>
      </c>
      <c r="G445" s="10" t="s">
        <v>760</v>
      </c>
      <c r="H445" s="10" t="s">
        <v>1054</v>
      </c>
    </row>
    <row r="446" customFormat="false" ht="12" hidden="false" customHeight="false" outlineLevel="0" collapsed="false">
      <c r="A446" s="10" t="s">
        <v>1792</v>
      </c>
      <c r="B446" s="10" t="s">
        <v>1612</v>
      </c>
      <c r="D446" s="10" t="s">
        <v>1074</v>
      </c>
      <c r="F446" s="10" t="s">
        <v>1007</v>
      </c>
      <c r="G446" s="10" t="s">
        <v>760</v>
      </c>
      <c r="H446" s="10" t="s">
        <v>1520</v>
      </c>
    </row>
    <row r="447" customFormat="false" ht="12" hidden="false" customHeight="false" outlineLevel="0" collapsed="false">
      <c r="A447" s="10" t="s">
        <v>1793</v>
      </c>
      <c r="B447" s="10" t="s">
        <v>1794</v>
      </c>
      <c r="D447" s="10" t="s">
        <v>1074</v>
      </c>
      <c r="F447" s="10" t="s">
        <v>1007</v>
      </c>
      <c r="G447" s="10" t="s">
        <v>760</v>
      </c>
      <c r="H447" s="10" t="s">
        <v>1795</v>
      </c>
    </row>
    <row r="448" customFormat="false" ht="12" hidden="false" customHeight="false" outlineLevel="0" collapsed="false">
      <c r="A448" s="10" t="s">
        <v>1796</v>
      </c>
      <c r="B448" s="10" t="s">
        <v>1797</v>
      </c>
      <c r="D448" s="10" t="s">
        <v>974</v>
      </c>
      <c r="F448" s="10" t="s">
        <v>1007</v>
      </c>
      <c r="G448" s="10" t="s">
        <v>760</v>
      </c>
      <c r="H448" s="10" t="s">
        <v>1673</v>
      </c>
    </row>
    <row r="449" customFormat="false" ht="12" hidden="false" customHeight="false" outlineLevel="0" collapsed="false">
      <c r="A449" s="10" t="s">
        <v>1798</v>
      </c>
      <c r="B449" s="10" t="s">
        <v>1584</v>
      </c>
      <c r="D449" s="10" t="s">
        <v>986</v>
      </c>
      <c r="F449" s="10" t="s">
        <v>759</v>
      </c>
      <c r="G449" s="10" t="s">
        <v>760</v>
      </c>
      <c r="H449" s="10" t="s">
        <v>975</v>
      </c>
    </row>
    <row r="450" customFormat="false" ht="12" hidden="false" customHeight="false" outlineLevel="0" collapsed="false">
      <c r="A450" s="10" t="s">
        <v>1799</v>
      </c>
      <c r="B450" s="10" t="s">
        <v>1800</v>
      </c>
      <c r="D450" s="10" t="s">
        <v>986</v>
      </c>
      <c r="F450" s="10" t="s">
        <v>759</v>
      </c>
      <c r="G450" s="10" t="s">
        <v>760</v>
      </c>
      <c r="H450" s="10" t="s">
        <v>1045</v>
      </c>
    </row>
    <row r="451" customFormat="false" ht="12" hidden="false" customHeight="false" outlineLevel="0" collapsed="false">
      <c r="A451" s="10" t="s">
        <v>1101</v>
      </c>
      <c r="B451" s="10" t="s">
        <v>1801</v>
      </c>
      <c r="D451" s="10" t="s">
        <v>998</v>
      </c>
      <c r="F451" s="10" t="s">
        <v>759</v>
      </c>
      <c r="G451" s="10" t="s">
        <v>760</v>
      </c>
      <c r="H451" s="10" t="s">
        <v>1054</v>
      </c>
    </row>
    <row r="452" customFormat="false" ht="12" hidden="false" customHeight="false" outlineLevel="0" collapsed="false">
      <c r="A452" s="10" t="s">
        <v>1802</v>
      </c>
      <c r="B452" s="10" t="s">
        <v>1705</v>
      </c>
      <c r="D452" s="10" t="s">
        <v>974</v>
      </c>
      <c r="F452" s="10" t="s">
        <v>759</v>
      </c>
      <c r="G452" s="10" t="s">
        <v>760</v>
      </c>
      <c r="H452" s="10" t="s">
        <v>1803</v>
      </c>
    </row>
    <row r="453" customFormat="false" ht="12" hidden="false" customHeight="false" outlineLevel="0" collapsed="false">
      <c r="A453" s="10" t="s">
        <v>1804</v>
      </c>
      <c r="B453" s="10" t="s">
        <v>1805</v>
      </c>
      <c r="D453" s="10" t="s">
        <v>1074</v>
      </c>
      <c r="F453" s="10" t="s">
        <v>759</v>
      </c>
      <c r="G453" s="10" t="s">
        <v>760</v>
      </c>
      <c r="H453" s="10" t="s">
        <v>1106</v>
      </c>
    </row>
    <row r="454" customFormat="false" ht="12" hidden="false" customHeight="false" outlineLevel="0" collapsed="false">
      <c r="A454" s="10" t="s">
        <v>1806</v>
      </c>
      <c r="B454" s="10" t="s">
        <v>1618</v>
      </c>
      <c r="D454" s="10" t="s">
        <v>1074</v>
      </c>
      <c r="F454" s="10" t="s">
        <v>759</v>
      </c>
      <c r="G454" s="10" t="s">
        <v>760</v>
      </c>
      <c r="H454" s="10" t="s">
        <v>1045</v>
      </c>
    </row>
    <row r="455" customFormat="false" ht="12" hidden="false" customHeight="false" outlineLevel="0" collapsed="false">
      <c r="A455" s="10" t="s">
        <v>1807</v>
      </c>
      <c r="B455" s="10" t="s">
        <v>1808</v>
      </c>
      <c r="D455" s="10" t="s">
        <v>1006</v>
      </c>
      <c r="F455" s="10" t="s">
        <v>759</v>
      </c>
      <c r="G455" s="10" t="s">
        <v>760</v>
      </c>
      <c r="H455" s="10" t="s">
        <v>1360</v>
      </c>
    </row>
    <row r="456" customFormat="false" ht="12" hidden="false" customHeight="false" outlineLevel="0" collapsed="false">
      <c r="A456" s="10" t="s">
        <v>1807</v>
      </c>
      <c r="B456" s="10" t="s">
        <v>1809</v>
      </c>
      <c r="D456" s="10" t="s">
        <v>1074</v>
      </c>
      <c r="F456" s="10" t="s">
        <v>759</v>
      </c>
      <c r="G456" s="10" t="s">
        <v>760</v>
      </c>
      <c r="H456" s="10" t="s">
        <v>1121</v>
      </c>
    </row>
    <row r="457" customFormat="false" ht="12" hidden="false" customHeight="false" outlineLevel="0" collapsed="false">
      <c r="A457" s="10" t="s">
        <v>1807</v>
      </c>
      <c r="B457" s="10" t="s">
        <v>1809</v>
      </c>
      <c r="D457" s="10" t="s">
        <v>1074</v>
      </c>
      <c r="F457" s="10" t="s">
        <v>759</v>
      </c>
      <c r="G457" s="10" t="s">
        <v>760</v>
      </c>
      <c r="H457" s="10" t="s">
        <v>1106</v>
      </c>
    </row>
    <row r="458" customFormat="false" ht="12" hidden="false" customHeight="false" outlineLevel="0" collapsed="false">
      <c r="A458" s="10" t="s">
        <v>1807</v>
      </c>
      <c r="B458" s="10" t="s">
        <v>1809</v>
      </c>
      <c r="D458" s="10" t="s">
        <v>1074</v>
      </c>
      <c r="F458" s="10" t="s">
        <v>1007</v>
      </c>
      <c r="G458" s="10" t="s">
        <v>760</v>
      </c>
      <c r="H458" s="10" t="s">
        <v>1106</v>
      </c>
    </row>
    <row r="459" customFormat="false" ht="12" hidden="false" customHeight="false" outlineLevel="0" collapsed="false">
      <c r="A459" s="10" t="s">
        <v>1810</v>
      </c>
      <c r="B459" s="10" t="s">
        <v>1811</v>
      </c>
      <c r="D459" s="10" t="s">
        <v>1002</v>
      </c>
      <c r="F459" s="10" t="s">
        <v>1007</v>
      </c>
      <c r="G459" s="10" t="s">
        <v>760</v>
      </c>
      <c r="H459" s="10" t="s">
        <v>1106</v>
      </c>
    </row>
    <row r="460" customFormat="false" ht="12" hidden="false" customHeight="false" outlineLevel="0" collapsed="false">
      <c r="A460" s="10" t="s">
        <v>1812</v>
      </c>
      <c r="B460" s="10" t="s">
        <v>1813</v>
      </c>
      <c r="D460" s="10" t="s">
        <v>1002</v>
      </c>
      <c r="F460" s="10" t="s">
        <v>1007</v>
      </c>
      <c r="G460" s="10" t="s">
        <v>760</v>
      </c>
      <c r="H460" s="10" t="s">
        <v>1174</v>
      </c>
    </row>
    <row r="461" customFormat="false" ht="12" hidden="false" customHeight="false" outlineLevel="0" collapsed="false">
      <c r="A461" s="10" t="s">
        <v>1814</v>
      </c>
      <c r="B461" s="10" t="s">
        <v>1618</v>
      </c>
      <c r="D461" s="10" t="s">
        <v>1074</v>
      </c>
      <c r="F461" s="10" t="s">
        <v>759</v>
      </c>
      <c r="G461" s="10" t="s">
        <v>760</v>
      </c>
      <c r="H461" s="10" t="s">
        <v>1075</v>
      </c>
    </row>
    <row r="462" customFormat="false" ht="12" hidden="false" customHeight="false" outlineLevel="0" collapsed="false">
      <c r="A462" s="10" t="s">
        <v>1815</v>
      </c>
      <c r="B462" s="10" t="s">
        <v>1579</v>
      </c>
      <c r="D462" s="10" t="s">
        <v>986</v>
      </c>
      <c r="F462" s="10" t="s">
        <v>759</v>
      </c>
      <c r="G462" s="10" t="s">
        <v>760</v>
      </c>
      <c r="H462" s="10" t="s">
        <v>1816</v>
      </c>
    </row>
    <row r="463" customFormat="false" ht="12" hidden="false" customHeight="false" outlineLevel="0" collapsed="false">
      <c r="A463" s="10" t="s">
        <v>1817</v>
      </c>
      <c r="B463" s="10" t="s">
        <v>1818</v>
      </c>
      <c r="D463" s="10" t="s">
        <v>1074</v>
      </c>
      <c r="F463" s="10" t="s">
        <v>1007</v>
      </c>
      <c r="G463" s="10" t="s">
        <v>760</v>
      </c>
      <c r="H463" s="10" t="s">
        <v>1106</v>
      </c>
    </row>
    <row r="464" customFormat="false" ht="12" hidden="false" customHeight="false" outlineLevel="0" collapsed="false">
      <c r="A464" s="10" t="s">
        <v>1350</v>
      </c>
      <c r="B464" s="10" t="s">
        <v>1819</v>
      </c>
      <c r="D464" s="10" t="s">
        <v>1088</v>
      </c>
      <c r="F464" s="10" t="s">
        <v>759</v>
      </c>
      <c r="G464" s="10" t="s">
        <v>760</v>
      </c>
      <c r="H464" s="10" t="s">
        <v>1820</v>
      </c>
    </row>
    <row r="465" customFormat="false" ht="12" hidden="false" customHeight="false" outlineLevel="0" collapsed="false">
      <c r="A465" s="10" t="s">
        <v>1821</v>
      </c>
      <c r="B465" s="10" t="s">
        <v>1615</v>
      </c>
      <c r="D465" s="10" t="s">
        <v>1074</v>
      </c>
      <c r="F465" s="10" t="s">
        <v>759</v>
      </c>
      <c r="G465" s="10" t="s">
        <v>760</v>
      </c>
      <c r="H465" s="10" t="s">
        <v>1045</v>
      </c>
    </row>
    <row r="466" customFormat="false" ht="12" hidden="false" customHeight="false" outlineLevel="0" collapsed="false">
      <c r="A466" s="10" t="s">
        <v>1822</v>
      </c>
      <c r="B466" s="10" t="s">
        <v>1618</v>
      </c>
      <c r="D466" s="10" t="s">
        <v>1074</v>
      </c>
      <c r="F466" s="10" t="s">
        <v>759</v>
      </c>
      <c r="G466" s="10" t="s">
        <v>760</v>
      </c>
      <c r="H466" s="10" t="s">
        <v>1054</v>
      </c>
    </row>
    <row r="467" customFormat="false" ht="12" hidden="false" customHeight="false" outlineLevel="0" collapsed="false">
      <c r="A467" s="10" t="s">
        <v>1823</v>
      </c>
      <c r="B467" s="10" t="s">
        <v>1618</v>
      </c>
      <c r="D467" s="10" t="s">
        <v>1006</v>
      </c>
      <c r="F467" s="10" t="s">
        <v>759</v>
      </c>
      <c r="G467" s="10" t="s">
        <v>760</v>
      </c>
      <c r="H467" s="10" t="s">
        <v>1106</v>
      </c>
    </row>
    <row r="468" customFormat="false" ht="12" hidden="false" customHeight="false" outlineLevel="0" collapsed="false">
      <c r="A468" s="10" t="s">
        <v>1823</v>
      </c>
      <c r="B468" s="10" t="s">
        <v>1824</v>
      </c>
      <c r="D468" s="10" t="s">
        <v>1006</v>
      </c>
      <c r="F468" s="10" t="s">
        <v>759</v>
      </c>
      <c r="G468" s="10" t="s">
        <v>760</v>
      </c>
      <c r="H468" s="10" t="s">
        <v>1027</v>
      </c>
    </row>
    <row r="469" customFormat="false" ht="12" hidden="false" customHeight="false" outlineLevel="0" collapsed="false">
      <c r="A469" s="10" t="s">
        <v>1825</v>
      </c>
      <c r="B469" s="10" t="s">
        <v>1826</v>
      </c>
      <c r="D469" s="10" t="s">
        <v>1074</v>
      </c>
      <c r="F469" s="10" t="s">
        <v>759</v>
      </c>
      <c r="G469" s="10" t="s">
        <v>760</v>
      </c>
      <c r="H469" s="10" t="s">
        <v>1492</v>
      </c>
    </row>
    <row r="470" customFormat="false" ht="12" hidden="false" customHeight="false" outlineLevel="0" collapsed="false">
      <c r="A470" s="10" t="s">
        <v>1827</v>
      </c>
      <c r="B470" s="10" t="s">
        <v>1828</v>
      </c>
      <c r="D470" s="10" t="s">
        <v>986</v>
      </c>
      <c r="F470" s="10" t="s">
        <v>794</v>
      </c>
      <c r="G470" s="10" t="s">
        <v>999</v>
      </c>
      <c r="H470" s="10" t="s">
        <v>1829</v>
      </c>
    </row>
    <row r="471" customFormat="false" ht="12" hidden="false" customHeight="false" outlineLevel="0" collapsed="false">
      <c r="A471" s="10" t="s">
        <v>1830</v>
      </c>
      <c r="B471" s="10" t="s">
        <v>1670</v>
      </c>
      <c r="D471" s="10" t="s">
        <v>1002</v>
      </c>
      <c r="F471" s="10" t="s">
        <v>1007</v>
      </c>
      <c r="G471" s="10" t="s">
        <v>760</v>
      </c>
      <c r="H471" s="10" t="s">
        <v>995</v>
      </c>
    </row>
    <row r="472" customFormat="false" ht="12" hidden="false" customHeight="false" outlineLevel="0" collapsed="false">
      <c r="A472" s="10" t="s">
        <v>1830</v>
      </c>
      <c r="B472" s="10" t="s">
        <v>1831</v>
      </c>
      <c r="D472" s="10" t="s">
        <v>1002</v>
      </c>
      <c r="F472" s="10" t="s">
        <v>1007</v>
      </c>
      <c r="G472" s="10" t="s">
        <v>760</v>
      </c>
      <c r="H472" s="10" t="s">
        <v>1174</v>
      </c>
    </row>
    <row r="473" customFormat="false" ht="12" hidden="false" customHeight="false" outlineLevel="0" collapsed="false">
      <c r="A473" s="10" t="s">
        <v>1830</v>
      </c>
      <c r="B473" s="10" t="s">
        <v>1832</v>
      </c>
      <c r="D473" s="10" t="s">
        <v>1002</v>
      </c>
      <c r="F473" s="10" t="s">
        <v>1007</v>
      </c>
      <c r="G473" s="10" t="s">
        <v>760</v>
      </c>
      <c r="H473" s="10" t="s">
        <v>1653</v>
      </c>
    </row>
    <row r="474" customFormat="false" ht="12" hidden="false" customHeight="false" outlineLevel="0" collapsed="false">
      <c r="A474" s="10" t="s">
        <v>1833</v>
      </c>
      <c r="B474" s="10" t="s">
        <v>1834</v>
      </c>
      <c r="D474" s="10" t="s">
        <v>1002</v>
      </c>
      <c r="F474" s="10" t="s">
        <v>1007</v>
      </c>
      <c r="G474" s="10" t="s">
        <v>760</v>
      </c>
      <c r="H474" s="10" t="s">
        <v>1121</v>
      </c>
    </row>
    <row r="475" customFormat="false" ht="12" hidden="false" customHeight="false" outlineLevel="0" collapsed="false">
      <c r="A475" s="10" t="s">
        <v>1835</v>
      </c>
      <c r="B475" s="10" t="s">
        <v>1836</v>
      </c>
      <c r="D475" s="10" t="s">
        <v>1002</v>
      </c>
      <c r="F475" s="10" t="s">
        <v>1007</v>
      </c>
      <c r="G475" s="10" t="s">
        <v>760</v>
      </c>
      <c r="H475" s="10" t="s">
        <v>1641</v>
      </c>
    </row>
    <row r="476" customFormat="false" ht="12" hidden="false" customHeight="false" outlineLevel="0" collapsed="false">
      <c r="A476" s="10" t="s">
        <v>1833</v>
      </c>
      <c r="B476" s="10" t="s">
        <v>1837</v>
      </c>
      <c r="D476" s="10" t="s">
        <v>1002</v>
      </c>
      <c r="F476" s="10" t="s">
        <v>1007</v>
      </c>
      <c r="G476" s="10" t="s">
        <v>760</v>
      </c>
      <c r="H476" s="10" t="s">
        <v>1660</v>
      </c>
    </row>
    <row r="477" customFormat="false" ht="12" hidden="false" customHeight="false" outlineLevel="0" collapsed="false">
      <c r="A477" s="10" t="s">
        <v>1835</v>
      </c>
      <c r="B477" s="10" t="s">
        <v>1670</v>
      </c>
      <c r="D477" s="10" t="s">
        <v>998</v>
      </c>
      <c r="F477" s="10" t="s">
        <v>1007</v>
      </c>
      <c r="G477" s="10" t="s">
        <v>760</v>
      </c>
      <c r="H477" s="10" t="s">
        <v>995</v>
      </c>
    </row>
    <row r="478" customFormat="false" ht="12" hidden="false" customHeight="false" outlineLevel="0" collapsed="false">
      <c r="A478" s="10" t="s">
        <v>1838</v>
      </c>
      <c r="B478" s="10" t="s">
        <v>1608</v>
      </c>
      <c r="D478" s="10" t="s">
        <v>1002</v>
      </c>
      <c r="F478" s="10" t="s">
        <v>1007</v>
      </c>
      <c r="G478" s="10" t="s">
        <v>760</v>
      </c>
      <c r="H478" s="10" t="s">
        <v>1078</v>
      </c>
    </row>
    <row r="479" customFormat="false" ht="12" hidden="false" customHeight="false" outlineLevel="0" collapsed="false">
      <c r="A479" s="10" t="s">
        <v>1839</v>
      </c>
      <c r="B479" s="10" t="s">
        <v>1786</v>
      </c>
      <c r="D479" s="10" t="s">
        <v>986</v>
      </c>
      <c r="F479" s="10" t="s">
        <v>759</v>
      </c>
      <c r="G479" s="10" t="s">
        <v>760</v>
      </c>
      <c r="H479" s="10" t="s">
        <v>975</v>
      </c>
    </row>
    <row r="480" customFormat="false" ht="12" hidden="false" customHeight="false" outlineLevel="0" collapsed="false">
      <c r="A480" s="10" t="s">
        <v>1840</v>
      </c>
      <c r="B480" s="10" t="s">
        <v>1841</v>
      </c>
      <c r="D480" s="10" t="s">
        <v>1002</v>
      </c>
      <c r="F480" s="10" t="s">
        <v>1534</v>
      </c>
      <c r="G480" s="10" t="s">
        <v>773</v>
      </c>
      <c r="H480" s="10" t="s">
        <v>1019</v>
      </c>
    </row>
    <row r="481" customFormat="false" ht="12" hidden="false" customHeight="false" outlineLevel="0" collapsed="false">
      <c r="A481" s="10" t="s">
        <v>1840</v>
      </c>
      <c r="B481" s="10" t="s">
        <v>1841</v>
      </c>
      <c r="D481" s="10" t="s">
        <v>1002</v>
      </c>
      <c r="F481" s="10" t="s">
        <v>1534</v>
      </c>
      <c r="G481" s="10" t="s">
        <v>773</v>
      </c>
      <c r="H481" s="10" t="s">
        <v>1183</v>
      </c>
    </row>
    <row r="482" customFormat="false" ht="12" hidden="false" customHeight="false" outlineLevel="0" collapsed="false">
      <c r="A482" s="10" t="s">
        <v>1840</v>
      </c>
      <c r="B482" s="10" t="s">
        <v>1841</v>
      </c>
      <c r="D482" s="10" t="s">
        <v>1002</v>
      </c>
      <c r="F482" s="10" t="s">
        <v>1534</v>
      </c>
      <c r="G482" s="10" t="s">
        <v>773</v>
      </c>
      <c r="H482" s="10" t="s">
        <v>1019</v>
      </c>
    </row>
    <row r="483" customFormat="false" ht="12" hidden="false" customHeight="false" outlineLevel="0" collapsed="false">
      <c r="A483" s="10" t="s">
        <v>1842</v>
      </c>
      <c r="B483" s="10" t="s">
        <v>1843</v>
      </c>
      <c r="D483" s="10" t="s">
        <v>1002</v>
      </c>
      <c r="F483" s="10" t="s">
        <v>1534</v>
      </c>
      <c r="G483" s="10" t="s">
        <v>773</v>
      </c>
      <c r="H483" s="10" t="s">
        <v>1844</v>
      </c>
    </row>
    <row r="484" customFormat="false" ht="12" hidden="false" customHeight="false" outlineLevel="0" collapsed="false">
      <c r="A484" s="10" t="s">
        <v>1842</v>
      </c>
      <c r="B484" s="10" t="s">
        <v>1843</v>
      </c>
      <c r="D484" s="10" t="s">
        <v>1002</v>
      </c>
      <c r="F484" s="10" t="s">
        <v>1534</v>
      </c>
      <c r="G484" s="10" t="s">
        <v>773</v>
      </c>
      <c r="H484" s="10" t="s">
        <v>1029</v>
      </c>
    </row>
    <row r="485" customFormat="false" ht="12" hidden="false" customHeight="false" outlineLevel="0" collapsed="false">
      <c r="A485" s="10" t="s">
        <v>1845</v>
      </c>
      <c r="B485" s="10" t="s">
        <v>1846</v>
      </c>
      <c r="D485" s="10" t="s">
        <v>1002</v>
      </c>
      <c r="F485" s="10" t="s">
        <v>1534</v>
      </c>
      <c r="G485" s="10" t="s">
        <v>773</v>
      </c>
      <c r="H485" s="10" t="s">
        <v>1054</v>
      </c>
    </row>
    <row r="486" customFormat="false" ht="12" hidden="false" customHeight="false" outlineLevel="0" collapsed="false">
      <c r="A486" s="10" t="s">
        <v>1847</v>
      </c>
      <c r="B486" s="10" t="s">
        <v>1846</v>
      </c>
      <c r="D486" s="10" t="s">
        <v>1002</v>
      </c>
      <c r="F486" s="10" t="s">
        <v>1534</v>
      </c>
      <c r="G486" s="10" t="s">
        <v>773</v>
      </c>
      <c r="H486" s="10" t="s">
        <v>1191</v>
      </c>
    </row>
    <row r="487" customFormat="false" ht="12" hidden="false" customHeight="false" outlineLevel="0" collapsed="false">
      <c r="A487" s="10" t="s">
        <v>1848</v>
      </c>
      <c r="B487" s="10" t="s">
        <v>1846</v>
      </c>
      <c r="D487" s="10" t="s">
        <v>1002</v>
      </c>
      <c r="F487" s="10" t="s">
        <v>1534</v>
      </c>
      <c r="G487" s="10" t="s">
        <v>773</v>
      </c>
      <c r="H487" s="10" t="s">
        <v>1068</v>
      </c>
    </row>
    <row r="488" customFormat="false" ht="12" hidden="false" customHeight="false" outlineLevel="0" collapsed="false">
      <c r="A488" s="10" t="s">
        <v>1849</v>
      </c>
      <c r="B488" s="10" t="s">
        <v>1850</v>
      </c>
      <c r="D488" s="10" t="s">
        <v>1002</v>
      </c>
      <c r="F488" s="10" t="s">
        <v>1534</v>
      </c>
      <c r="G488" s="10" t="s">
        <v>773</v>
      </c>
      <c r="H488" s="10" t="s">
        <v>1851</v>
      </c>
    </row>
    <row r="489" customFormat="false" ht="12" hidden="false" customHeight="false" outlineLevel="0" collapsed="false">
      <c r="A489" s="10" t="s">
        <v>1849</v>
      </c>
      <c r="B489" s="10" t="s">
        <v>1846</v>
      </c>
      <c r="D489" s="10" t="s">
        <v>1002</v>
      </c>
      <c r="F489" s="10" t="s">
        <v>1534</v>
      </c>
      <c r="G489" s="10" t="s">
        <v>773</v>
      </c>
      <c r="H489" s="10" t="s">
        <v>975</v>
      </c>
    </row>
    <row r="490" customFormat="false" ht="12" hidden="false" customHeight="false" outlineLevel="0" collapsed="false">
      <c r="A490" s="10" t="s">
        <v>1849</v>
      </c>
      <c r="B490" s="10" t="s">
        <v>1850</v>
      </c>
      <c r="D490" s="10" t="s">
        <v>1002</v>
      </c>
      <c r="F490" s="10" t="s">
        <v>1534</v>
      </c>
      <c r="G490" s="10" t="s">
        <v>773</v>
      </c>
      <c r="H490" s="10" t="s">
        <v>995</v>
      </c>
    </row>
    <row r="491" customFormat="false" ht="12" hidden="false" customHeight="false" outlineLevel="0" collapsed="false">
      <c r="A491" s="10" t="s">
        <v>1849</v>
      </c>
      <c r="B491" s="10" t="s">
        <v>1846</v>
      </c>
      <c r="D491" s="10" t="s">
        <v>1002</v>
      </c>
      <c r="F491" s="10" t="s">
        <v>1534</v>
      </c>
      <c r="G491" s="10" t="s">
        <v>773</v>
      </c>
      <c r="H491" s="10" t="s">
        <v>1852</v>
      </c>
    </row>
    <row r="492" customFormat="false" ht="12" hidden="false" customHeight="false" outlineLevel="0" collapsed="false">
      <c r="A492" s="10" t="s">
        <v>1849</v>
      </c>
      <c r="B492" s="10" t="s">
        <v>1846</v>
      </c>
      <c r="D492" s="10" t="s">
        <v>1002</v>
      </c>
      <c r="F492" s="10" t="s">
        <v>1534</v>
      </c>
      <c r="G492" s="10" t="s">
        <v>773</v>
      </c>
      <c r="H492" s="10" t="s">
        <v>1853</v>
      </c>
    </row>
    <row r="493" customFormat="false" ht="12" hidden="false" customHeight="false" outlineLevel="0" collapsed="false">
      <c r="A493" s="10" t="s">
        <v>1849</v>
      </c>
      <c r="B493" s="10" t="s">
        <v>1850</v>
      </c>
      <c r="D493" s="10" t="s">
        <v>1002</v>
      </c>
      <c r="F493" s="10" t="s">
        <v>1534</v>
      </c>
      <c r="G493" s="10" t="s">
        <v>773</v>
      </c>
      <c r="H493" s="10" t="s">
        <v>995</v>
      </c>
    </row>
    <row r="494" customFormat="false" ht="12" hidden="false" customHeight="false" outlineLevel="0" collapsed="false">
      <c r="A494" s="10" t="s">
        <v>1854</v>
      </c>
      <c r="B494" s="10" t="s">
        <v>1855</v>
      </c>
      <c r="D494" s="10" t="s">
        <v>1074</v>
      </c>
      <c r="F494" s="10" t="s">
        <v>759</v>
      </c>
      <c r="G494" s="10" t="s">
        <v>760</v>
      </c>
      <c r="H494" s="10" t="s">
        <v>1856</v>
      </c>
    </row>
    <row r="495" customFormat="false" ht="12" hidden="false" customHeight="false" outlineLevel="0" collapsed="false">
      <c r="A495" s="10" t="s">
        <v>1854</v>
      </c>
      <c r="B495" s="10" t="s">
        <v>1857</v>
      </c>
      <c r="D495" s="10" t="s">
        <v>1074</v>
      </c>
      <c r="F495" s="10" t="s">
        <v>759</v>
      </c>
      <c r="G495" s="10" t="s">
        <v>760</v>
      </c>
      <c r="H495" s="10" t="s">
        <v>1106</v>
      </c>
    </row>
    <row r="496" customFormat="false" ht="12" hidden="false" customHeight="false" outlineLevel="0" collapsed="false">
      <c r="A496" s="10" t="s">
        <v>1858</v>
      </c>
      <c r="B496" s="10" t="s">
        <v>1809</v>
      </c>
      <c r="D496" s="10" t="s">
        <v>1074</v>
      </c>
      <c r="F496" s="10" t="s">
        <v>759</v>
      </c>
      <c r="G496" s="10" t="s">
        <v>760</v>
      </c>
      <c r="H496" s="10" t="s">
        <v>1106</v>
      </c>
    </row>
    <row r="497" customFormat="false" ht="12" hidden="false" customHeight="false" outlineLevel="0" collapsed="false">
      <c r="A497" s="10" t="s">
        <v>1859</v>
      </c>
      <c r="B497" s="10" t="s">
        <v>1749</v>
      </c>
      <c r="D497" s="10" t="s">
        <v>998</v>
      </c>
      <c r="F497" s="10" t="s">
        <v>1184</v>
      </c>
      <c r="G497" s="10" t="s">
        <v>729</v>
      </c>
      <c r="H497" s="10" t="s">
        <v>835</v>
      </c>
    </row>
    <row r="498" customFormat="false" ht="12" hidden="false" customHeight="false" outlineLevel="0" collapsed="false">
      <c r="A498" s="10" t="s">
        <v>1860</v>
      </c>
      <c r="B498" s="10" t="s">
        <v>1749</v>
      </c>
      <c r="D498" s="10" t="s">
        <v>998</v>
      </c>
      <c r="F498" s="10" t="s">
        <v>1184</v>
      </c>
      <c r="G498" s="10" t="s">
        <v>729</v>
      </c>
      <c r="H498" s="10" t="s">
        <v>1861</v>
      </c>
    </row>
    <row r="499" customFormat="false" ht="12" hidden="false" customHeight="false" outlineLevel="0" collapsed="false">
      <c r="A499" s="10" t="s">
        <v>1862</v>
      </c>
      <c r="B499" s="10" t="s">
        <v>1863</v>
      </c>
      <c r="D499" s="10" t="s">
        <v>1074</v>
      </c>
      <c r="F499" s="10" t="s">
        <v>1007</v>
      </c>
      <c r="G499" s="10" t="s">
        <v>760</v>
      </c>
      <c r="H499" s="10" t="s">
        <v>977</v>
      </c>
    </row>
    <row r="500" customFormat="false" ht="12" hidden="false" customHeight="false" outlineLevel="0" collapsed="false">
      <c r="A500" s="10" t="s">
        <v>1864</v>
      </c>
      <c r="B500" s="10" t="s">
        <v>1865</v>
      </c>
      <c r="D500" s="10" t="s">
        <v>1074</v>
      </c>
      <c r="F500" s="10" t="s">
        <v>1007</v>
      </c>
      <c r="G500" s="10" t="s">
        <v>760</v>
      </c>
      <c r="H500" s="10" t="s">
        <v>1139</v>
      </c>
    </row>
    <row r="501" customFormat="false" ht="12" hidden="false" customHeight="false" outlineLevel="0" collapsed="false">
      <c r="A501" s="10" t="s">
        <v>1866</v>
      </c>
      <c r="B501" s="10" t="s">
        <v>1598</v>
      </c>
      <c r="D501" s="10" t="s">
        <v>974</v>
      </c>
      <c r="F501" s="10" t="s">
        <v>1007</v>
      </c>
      <c r="G501" s="10" t="s">
        <v>760</v>
      </c>
      <c r="H501" s="10" t="s">
        <v>1054</v>
      </c>
    </row>
    <row r="502" customFormat="false" ht="12" hidden="false" customHeight="false" outlineLevel="0" collapsed="false">
      <c r="A502" s="10" t="s">
        <v>1867</v>
      </c>
      <c r="B502" s="10" t="s">
        <v>1598</v>
      </c>
      <c r="D502" s="10" t="s">
        <v>974</v>
      </c>
      <c r="F502" s="10" t="s">
        <v>1007</v>
      </c>
      <c r="G502" s="10" t="s">
        <v>760</v>
      </c>
      <c r="H502" s="10" t="s">
        <v>1078</v>
      </c>
    </row>
    <row r="503" customFormat="false" ht="12" hidden="false" customHeight="false" outlineLevel="0" collapsed="false">
      <c r="A503" s="10" t="s">
        <v>1868</v>
      </c>
      <c r="B503" s="10" t="s">
        <v>1598</v>
      </c>
      <c r="D503" s="10" t="s">
        <v>974</v>
      </c>
      <c r="F503" s="10" t="s">
        <v>1007</v>
      </c>
      <c r="G503" s="10" t="s">
        <v>760</v>
      </c>
      <c r="H503" s="10" t="s">
        <v>1082</v>
      </c>
    </row>
    <row r="504" customFormat="false" ht="12" hidden="false" customHeight="false" outlineLevel="0" collapsed="false">
      <c r="A504" s="10" t="s">
        <v>1869</v>
      </c>
      <c r="B504" s="10" t="s">
        <v>1870</v>
      </c>
      <c r="D504" s="10" t="s">
        <v>1006</v>
      </c>
      <c r="F504" s="10" t="s">
        <v>1559</v>
      </c>
      <c r="G504" s="10" t="s">
        <v>773</v>
      </c>
      <c r="H504" s="10" t="s">
        <v>1121</v>
      </c>
    </row>
    <row r="505" customFormat="false" ht="12" hidden="false" customHeight="false" outlineLevel="0" collapsed="false">
      <c r="A505" s="10" t="s">
        <v>1871</v>
      </c>
      <c r="B505" s="10" t="s">
        <v>1818</v>
      </c>
      <c r="D505" s="10" t="s">
        <v>1074</v>
      </c>
      <c r="F505" s="10" t="s">
        <v>1007</v>
      </c>
      <c r="G505" s="10" t="s">
        <v>760</v>
      </c>
      <c r="H505" s="10" t="s">
        <v>1872</v>
      </c>
    </row>
    <row r="506" customFormat="false" ht="12" hidden="false" customHeight="false" outlineLevel="0" collapsed="false">
      <c r="A506" s="10" t="s">
        <v>1871</v>
      </c>
      <c r="B506" s="10" t="s">
        <v>1873</v>
      </c>
      <c r="D506" s="10" t="s">
        <v>1074</v>
      </c>
      <c r="F506" s="10" t="s">
        <v>1007</v>
      </c>
      <c r="G506" s="10" t="s">
        <v>760</v>
      </c>
      <c r="H506" s="10" t="s">
        <v>1874</v>
      </c>
    </row>
    <row r="507" customFormat="false" ht="12" hidden="false" customHeight="false" outlineLevel="0" collapsed="false">
      <c r="A507" s="10" t="s">
        <v>1875</v>
      </c>
      <c r="B507" s="10" t="s">
        <v>1608</v>
      </c>
      <c r="D507" s="10" t="s">
        <v>1002</v>
      </c>
      <c r="F507" s="10" t="s">
        <v>1007</v>
      </c>
      <c r="G507" s="10" t="s">
        <v>760</v>
      </c>
      <c r="H507" s="10" t="s">
        <v>995</v>
      </c>
    </row>
    <row r="508" customFormat="false" ht="12" hidden="false" customHeight="false" outlineLevel="0" collapsed="false">
      <c r="A508" s="10" t="s">
        <v>1876</v>
      </c>
      <c r="B508" s="10" t="s">
        <v>1877</v>
      </c>
      <c r="D508" s="10" t="s">
        <v>1074</v>
      </c>
      <c r="F508" s="10" t="s">
        <v>1007</v>
      </c>
      <c r="G508" s="10" t="s">
        <v>760</v>
      </c>
      <c r="H508" s="10" t="s">
        <v>1054</v>
      </c>
    </row>
    <row r="509" customFormat="false" ht="12" hidden="false" customHeight="false" outlineLevel="0" collapsed="false">
      <c r="A509" s="10" t="s">
        <v>1878</v>
      </c>
      <c r="B509" s="10" t="s">
        <v>1879</v>
      </c>
      <c r="D509" s="10" t="s">
        <v>1074</v>
      </c>
      <c r="F509" s="10" t="s">
        <v>1007</v>
      </c>
      <c r="G509" s="10" t="s">
        <v>760</v>
      </c>
      <c r="H509" s="10" t="s">
        <v>1844</v>
      </c>
    </row>
    <row r="510" customFormat="false" ht="12" hidden="false" customHeight="false" outlineLevel="0" collapsed="false">
      <c r="A510" s="10" t="s">
        <v>1880</v>
      </c>
      <c r="B510" s="10" t="s">
        <v>1881</v>
      </c>
      <c r="D510" s="10" t="s">
        <v>1074</v>
      </c>
      <c r="F510" s="10" t="s">
        <v>1007</v>
      </c>
      <c r="G510" s="10" t="s">
        <v>760</v>
      </c>
      <c r="H510" s="10" t="s">
        <v>1106</v>
      </c>
    </row>
    <row r="511" customFormat="false" ht="12" hidden="false" customHeight="false" outlineLevel="0" collapsed="false">
      <c r="A511" s="10" t="s">
        <v>1882</v>
      </c>
      <c r="B511" s="10" t="s">
        <v>1883</v>
      </c>
      <c r="D511" s="10" t="s">
        <v>998</v>
      </c>
      <c r="F511" s="10" t="s">
        <v>759</v>
      </c>
      <c r="G511" s="10" t="s">
        <v>760</v>
      </c>
      <c r="H511" s="10" t="s">
        <v>1787</v>
      </c>
    </row>
    <row r="512" customFormat="false" ht="12" hidden="false" customHeight="false" outlineLevel="0" collapsed="false">
      <c r="A512" s="10" t="s">
        <v>1884</v>
      </c>
      <c r="B512" s="10" t="s">
        <v>1606</v>
      </c>
      <c r="D512" s="10" t="s">
        <v>998</v>
      </c>
      <c r="F512" s="10" t="s">
        <v>759</v>
      </c>
      <c r="G512" s="10" t="s">
        <v>760</v>
      </c>
      <c r="H512" s="10" t="s">
        <v>1083</v>
      </c>
    </row>
    <row r="513" customFormat="false" ht="12" hidden="false" customHeight="false" outlineLevel="0" collapsed="false">
      <c r="A513" s="10" t="s">
        <v>1885</v>
      </c>
      <c r="B513" s="10" t="s">
        <v>1644</v>
      </c>
      <c r="D513" s="10" t="s">
        <v>998</v>
      </c>
      <c r="F513" s="10" t="s">
        <v>759</v>
      </c>
      <c r="G513" s="10" t="s">
        <v>760</v>
      </c>
      <c r="H513" s="10" t="s">
        <v>995</v>
      </c>
    </row>
    <row r="514" customFormat="false" ht="12" hidden="false" customHeight="false" outlineLevel="0" collapsed="false">
      <c r="A514" s="10" t="s">
        <v>1886</v>
      </c>
      <c r="B514" s="10" t="s">
        <v>1644</v>
      </c>
      <c r="D514" s="10" t="s">
        <v>998</v>
      </c>
      <c r="F514" s="10" t="s">
        <v>759</v>
      </c>
      <c r="G514" s="10" t="s">
        <v>760</v>
      </c>
      <c r="H514" s="10" t="s">
        <v>975</v>
      </c>
    </row>
    <row r="515" customFormat="false" ht="12" hidden="false" customHeight="false" outlineLevel="0" collapsed="false">
      <c r="A515" s="10" t="s">
        <v>1887</v>
      </c>
      <c r="B515" s="10" t="s">
        <v>1888</v>
      </c>
      <c r="D515" s="10" t="s">
        <v>998</v>
      </c>
      <c r="F515" s="10" t="s">
        <v>759</v>
      </c>
      <c r="G515" s="10" t="s">
        <v>760</v>
      </c>
      <c r="H515" s="10" t="s">
        <v>1078</v>
      </c>
    </row>
    <row r="516" customFormat="false" ht="12" hidden="false" customHeight="false" outlineLevel="0" collapsed="false">
      <c r="A516" s="10" t="s">
        <v>1887</v>
      </c>
      <c r="B516" s="10" t="s">
        <v>1644</v>
      </c>
      <c r="D516" s="10" t="s">
        <v>998</v>
      </c>
      <c r="F516" s="10" t="s">
        <v>759</v>
      </c>
      <c r="G516" s="10" t="s">
        <v>760</v>
      </c>
      <c r="H516" s="10" t="s">
        <v>1017</v>
      </c>
    </row>
    <row r="517" customFormat="false" ht="12" hidden="false" customHeight="false" outlineLevel="0" collapsed="false">
      <c r="A517" s="10" t="s">
        <v>1887</v>
      </c>
      <c r="B517" s="10" t="s">
        <v>1889</v>
      </c>
      <c r="D517" s="10" t="s">
        <v>998</v>
      </c>
      <c r="F517" s="10" t="s">
        <v>759</v>
      </c>
      <c r="G517" s="10" t="s">
        <v>760</v>
      </c>
      <c r="H517" s="10" t="s">
        <v>1890</v>
      </c>
    </row>
    <row r="518" customFormat="false" ht="12" hidden="false" customHeight="false" outlineLevel="0" collapsed="false">
      <c r="A518" s="10" t="s">
        <v>1887</v>
      </c>
      <c r="B518" s="10" t="s">
        <v>1644</v>
      </c>
      <c r="D518" s="10" t="s">
        <v>998</v>
      </c>
      <c r="F518" s="10" t="s">
        <v>759</v>
      </c>
      <c r="G518" s="10" t="s">
        <v>760</v>
      </c>
      <c r="H518" s="10" t="s">
        <v>1645</v>
      </c>
    </row>
    <row r="519" customFormat="false" ht="12" hidden="false" customHeight="false" outlineLevel="0" collapsed="false">
      <c r="A519" s="10" t="s">
        <v>1887</v>
      </c>
      <c r="B519" s="10" t="s">
        <v>1888</v>
      </c>
      <c r="D519" s="10" t="s">
        <v>998</v>
      </c>
      <c r="F519" s="10" t="s">
        <v>759</v>
      </c>
      <c r="G519" s="10" t="s">
        <v>760</v>
      </c>
      <c r="H519" s="10" t="s">
        <v>1054</v>
      </c>
    </row>
    <row r="520" customFormat="false" ht="12" hidden="false" customHeight="false" outlineLevel="0" collapsed="false">
      <c r="A520" s="10" t="s">
        <v>1887</v>
      </c>
      <c r="B520" s="10" t="s">
        <v>1891</v>
      </c>
      <c r="D520" s="10" t="s">
        <v>998</v>
      </c>
      <c r="F520" s="10" t="s">
        <v>759</v>
      </c>
      <c r="G520" s="10" t="s">
        <v>760</v>
      </c>
      <c r="H520" s="10" t="s">
        <v>1051</v>
      </c>
    </row>
    <row r="521" customFormat="false" ht="12" hidden="false" customHeight="false" outlineLevel="0" collapsed="false">
      <c r="A521" s="10" t="s">
        <v>1887</v>
      </c>
      <c r="B521" s="10" t="s">
        <v>1892</v>
      </c>
      <c r="D521" s="10" t="s">
        <v>998</v>
      </c>
      <c r="F521" s="10" t="s">
        <v>759</v>
      </c>
      <c r="G521" s="10" t="s">
        <v>760</v>
      </c>
      <c r="H521" s="10" t="s">
        <v>1660</v>
      </c>
    </row>
    <row r="522" customFormat="false" ht="12" hidden="false" customHeight="false" outlineLevel="0" collapsed="false">
      <c r="A522" s="10" t="s">
        <v>1887</v>
      </c>
      <c r="B522" s="10" t="s">
        <v>1893</v>
      </c>
      <c r="D522" s="10" t="s">
        <v>998</v>
      </c>
      <c r="F522" s="10" t="s">
        <v>759</v>
      </c>
      <c r="G522" s="10" t="s">
        <v>760</v>
      </c>
      <c r="H522" s="10" t="s">
        <v>1051</v>
      </c>
    </row>
    <row r="523" customFormat="false" ht="12" hidden="false" customHeight="false" outlineLevel="0" collapsed="false">
      <c r="A523" s="10" t="s">
        <v>1887</v>
      </c>
      <c r="B523" s="10" t="s">
        <v>1894</v>
      </c>
      <c r="D523" s="10" t="s">
        <v>998</v>
      </c>
      <c r="F523" s="10" t="s">
        <v>759</v>
      </c>
      <c r="G523" s="10" t="s">
        <v>760</v>
      </c>
      <c r="H523" s="10" t="s">
        <v>1017</v>
      </c>
    </row>
    <row r="524" customFormat="false" ht="12" hidden="false" customHeight="false" outlineLevel="0" collapsed="false">
      <c r="A524" s="10" t="s">
        <v>1887</v>
      </c>
      <c r="B524" s="10" t="s">
        <v>1644</v>
      </c>
      <c r="D524" s="10" t="s">
        <v>998</v>
      </c>
      <c r="F524" s="10" t="s">
        <v>759</v>
      </c>
      <c r="G524" s="10" t="s">
        <v>760</v>
      </c>
      <c r="H524" s="10" t="s">
        <v>1045</v>
      </c>
    </row>
    <row r="525" customFormat="false" ht="12" hidden="false" customHeight="false" outlineLevel="0" collapsed="false">
      <c r="A525" s="10" t="s">
        <v>1887</v>
      </c>
      <c r="B525" s="10" t="s">
        <v>1644</v>
      </c>
      <c r="D525" s="10" t="s">
        <v>998</v>
      </c>
      <c r="F525" s="10" t="s">
        <v>759</v>
      </c>
      <c r="G525" s="10" t="s">
        <v>760</v>
      </c>
      <c r="H525" s="10" t="s">
        <v>1654</v>
      </c>
    </row>
    <row r="526" customFormat="false" ht="12" hidden="false" customHeight="false" outlineLevel="0" collapsed="false">
      <c r="A526" s="10" t="s">
        <v>1887</v>
      </c>
      <c r="B526" s="10" t="s">
        <v>1644</v>
      </c>
      <c r="D526" s="10" t="s">
        <v>998</v>
      </c>
      <c r="F526" s="10" t="s">
        <v>759</v>
      </c>
      <c r="G526" s="10" t="s">
        <v>760</v>
      </c>
      <c r="H526" s="10" t="s">
        <v>975</v>
      </c>
    </row>
    <row r="527" customFormat="false" ht="12" hidden="false" customHeight="false" outlineLevel="0" collapsed="false">
      <c r="A527" s="10" t="s">
        <v>1895</v>
      </c>
      <c r="B527" s="10" t="s">
        <v>1896</v>
      </c>
      <c r="D527" s="10" t="s">
        <v>998</v>
      </c>
      <c r="F527" s="10" t="s">
        <v>759</v>
      </c>
      <c r="G527" s="10" t="s">
        <v>760</v>
      </c>
      <c r="H527" s="10" t="s">
        <v>1054</v>
      </c>
    </row>
    <row r="528" customFormat="false" ht="12" hidden="false" customHeight="false" outlineLevel="0" collapsed="false">
      <c r="A528" s="10" t="s">
        <v>1895</v>
      </c>
      <c r="B528" s="10" t="s">
        <v>1897</v>
      </c>
      <c r="D528" s="10" t="s">
        <v>998</v>
      </c>
      <c r="F528" s="10" t="s">
        <v>759</v>
      </c>
      <c r="G528" s="10" t="s">
        <v>760</v>
      </c>
      <c r="H528" s="10" t="s">
        <v>1635</v>
      </c>
    </row>
    <row r="529" customFormat="false" ht="12" hidden="false" customHeight="false" outlineLevel="0" collapsed="false">
      <c r="A529" s="10" t="s">
        <v>1895</v>
      </c>
      <c r="B529" s="10" t="s">
        <v>1889</v>
      </c>
      <c r="D529" s="10" t="s">
        <v>998</v>
      </c>
      <c r="F529" s="10" t="s">
        <v>759</v>
      </c>
      <c r="G529" s="10" t="s">
        <v>760</v>
      </c>
      <c r="H529" s="10" t="s">
        <v>987</v>
      </c>
    </row>
    <row r="530" customFormat="false" ht="12" hidden="false" customHeight="false" outlineLevel="0" collapsed="false">
      <c r="A530" s="10" t="s">
        <v>1895</v>
      </c>
      <c r="B530" s="10" t="s">
        <v>1898</v>
      </c>
      <c r="D530" s="10" t="s">
        <v>998</v>
      </c>
      <c r="F530" s="10" t="s">
        <v>759</v>
      </c>
      <c r="G530" s="10" t="s">
        <v>760</v>
      </c>
      <c r="H530" s="10" t="s">
        <v>1078</v>
      </c>
    </row>
    <row r="531" customFormat="false" ht="12" hidden="false" customHeight="false" outlineLevel="0" collapsed="false">
      <c r="A531" s="10" t="s">
        <v>1899</v>
      </c>
      <c r="B531" s="10" t="s">
        <v>1826</v>
      </c>
      <c r="D531" s="10" t="s">
        <v>1074</v>
      </c>
      <c r="F531" s="10" t="s">
        <v>759</v>
      </c>
      <c r="G531" s="10" t="s">
        <v>760</v>
      </c>
      <c r="H531" s="10" t="s">
        <v>1602</v>
      </c>
    </row>
    <row r="532" customFormat="false" ht="12" hidden="false" customHeight="false" outlineLevel="0" collapsed="false">
      <c r="A532" s="10" t="s">
        <v>1899</v>
      </c>
      <c r="B532" s="10" t="s">
        <v>1900</v>
      </c>
      <c r="D532" s="10" t="s">
        <v>1006</v>
      </c>
      <c r="F532" s="10" t="s">
        <v>759</v>
      </c>
      <c r="G532" s="10" t="s">
        <v>760</v>
      </c>
      <c r="H532" s="10" t="s">
        <v>1901</v>
      </c>
    </row>
    <row r="533" customFormat="false" ht="12" hidden="false" customHeight="false" outlineLevel="0" collapsed="false">
      <c r="A533" s="10" t="s">
        <v>1899</v>
      </c>
      <c r="B533" s="10" t="s">
        <v>1902</v>
      </c>
      <c r="D533" s="10" t="s">
        <v>1006</v>
      </c>
      <c r="F533" s="10" t="s">
        <v>759</v>
      </c>
      <c r="G533" s="10" t="s">
        <v>760</v>
      </c>
      <c r="H533" s="10" t="s">
        <v>1492</v>
      </c>
    </row>
    <row r="534" customFormat="false" ht="12" hidden="false" customHeight="false" outlineLevel="0" collapsed="false">
      <c r="A534" s="10" t="s">
        <v>1899</v>
      </c>
      <c r="B534" s="10" t="s">
        <v>1900</v>
      </c>
      <c r="D534" s="10" t="s">
        <v>1006</v>
      </c>
      <c r="F534" s="10" t="s">
        <v>759</v>
      </c>
      <c r="G534" s="10" t="s">
        <v>760</v>
      </c>
      <c r="H534" s="10" t="s">
        <v>1360</v>
      </c>
    </row>
    <row r="535" customFormat="false" ht="12" hidden="false" customHeight="false" outlineLevel="0" collapsed="false">
      <c r="A535" s="10" t="s">
        <v>1899</v>
      </c>
      <c r="B535" s="10" t="s">
        <v>1826</v>
      </c>
      <c r="D535" s="10" t="s">
        <v>1074</v>
      </c>
      <c r="F535" s="10" t="s">
        <v>759</v>
      </c>
      <c r="G535" s="10" t="s">
        <v>760</v>
      </c>
      <c r="H535" s="10" t="s">
        <v>1602</v>
      </c>
    </row>
    <row r="536" customFormat="false" ht="12" hidden="false" customHeight="false" outlineLevel="0" collapsed="false">
      <c r="A536" s="10" t="s">
        <v>1903</v>
      </c>
      <c r="B536" s="10" t="s">
        <v>1904</v>
      </c>
      <c r="D536" s="10" t="s">
        <v>1006</v>
      </c>
      <c r="F536" s="10" t="s">
        <v>759</v>
      </c>
      <c r="G536" s="10" t="s">
        <v>760</v>
      </c>
      <c r="H536" s="10" t="s">
        <v>1121</v>
      </c>
    </row>
    <row r="537" customFormat="false" ht="12" hidden="false" customHeight="false" outlineLevel="0" collapsed="false">
      <c r="A537" s="10" t="s">
        <v>1905</v>
      </c>
      <c r="B537" s="10" t="s">
        <v>1904</v>
      </c>
      <c r="D537" s="10" t="s">
        <v>1006</v>
      </c>
      <c r="F537" s="10" t="s">
        <v>759</v>
      </c>
      <c r="G537" s="10" t="s">
        <v>760</v>
      </c>
      <c r="H537" s="10" t="s">
        <v>1038</v>
      </c>
    </row>
    <row r="538" customFormat="false" ht="12" hidden="false" customHeight="false" outlineLevel="0" collapsed="false">
      <c r="A538" s="10" t="s">
        <v>1906</v>
      </c>
      <c r="B538" s="10" t="s">
        <v>1907</v>
      </c>
      <c r="D538" s="10" t="s">
        <v>1006</v>
      </c>
      <c r="F538" s="10" t="s">
        <v>759</v>
      </c>
      <c r="G538" s="10" t="s">
        <v>760</v>
      </c>
      <c r="H538" s="10" t="s">
        <v>1106</v>
      </c>
    </row>
    <row r="539" customFormat="false" ht="12" hidden="false" customHeight="false" outlineLevel="0" collapsed="false">
      <c r="A539" s="10" t="s">
        <v>1908</v>
      </c>
      <c r="B539" s="10" t="s">
        <v>1640</v>
      </c>
      <c r="D539" s="10" t="s">
        <v>1002</v>
      </c>
      <c r="F539" s="10" t="s">
        <v>1007</v>
      </c>
      <c r="G539" s="10" t="s">
        <v>760</v>
      </c>
      <c r="H539" s="10" t="s">
        <v>1909</v>
      </c>
    </row>
    <row r="540" customFormat="false" ht="12" hidden="false" customHeight="false" outlineLevel="0" collapsed="false">
      <c r="A540" s="10" t="s">
        <v>1910</v>
      </c>
      <c r="B540" s="10" t="s">
        <v>1813</v>
      </c>
      <c r="D540" s="10" t="s">
        <v>1002</v>
      </c>
      <c r="F540" s="10" t="s">
        <v>1007</v>
      </c>
      <c r="G540" s="10" t="s">
        <v>760</v>
      </c>
      <c r="H540" s="10" t="s">
        <v>1909</v>
      </c>
    </row>
    <row r="541" customFormat="false" ht="12" hidden="false" customHeight="false" outlineLevel="0" collapsed="false">
      <c r="A541" s="10" t="s">
        <v>1911</v>
      </c>
      <c r="B541" s="10" t="s">
        <v>1813</v>
      </c>
      <c r="D541" s="10" t="s">
        <v>1002</v>
      </c>
      <c r="F541" s="10" t="s">
        <v>1007</v>
      </c>
      <c r="G541" s="10" t="s">
        <v>760</v>
      </c>
      <c r="H541" s="10" t="s">
        <v>1909</v>
      </c>
    </row>
    <row r="542" customFormat="false" ht="12" hidden="false" customHeight="false" outlineLevel="0" collapsed="false">
      <c r="A542" s="10" t="s">
        <v>1912</v>
      </c>
      <c r="B542" s="10" t="s">
        <v>1608</v>
      </c>
      <c r="D542" s="10" t="s">
        <v>1002</v>
      </c>
      <c r="F542" s="10" t="s">
        <v>1007</v>
      </c>
      <c r="G542" s="10" t="s">
        <v>760</v>
      </c>
      <c r="H542" s="10" t="s">
        <v>995</v>
      </c>
    </row>
    <row r="543" customFormat="false" ht="12" hidden="false" customHeight="false" outlineLevel="0" collapsed="false">
      <c r="A543" s="10" t="s">
        <v>1913</v>
      </c>
      <c r="B543" s="10" t="s">
        <v>1873</v>
      </c>
      <c r="D543" s="10" t="s">
        <v>1074</v>
      </c>
      <c r="F543" s="10" t="s">
        <v>1007</v>
      </c>
      <c r="G543" s="10" t="s">
        <v>760</v>
      </c>
      <c r="H543" s="10" t="s">
        <v>1109</v>
      </c>
    </row>
    <row r="544" customFormat="false" ht="12" hidden="false" customHeight="false" outlineLevel="0" collapsed="false">
      <c r="A544" s="10" t="s">
        <v>1914</v>
      </c>
      <c r="B544" s="10" t="s">
        <v>1873</v>
      </c>
      <c r="D544" s="10" t="s">
        <v>1074</v>
      </c>
      <c r="F544" s="10" t="s">
        <v>1007</v>
      </c>
      <c r="G544" s="10" t="s">
        <v>760</v>
      </c>
      <c r="H544" s="10" t="s">
        <v>1617</v>
      </c>
    </row>
    <row r="545" customFormat="false" ht="12" hidden="false" customHeight="false" outlineLevel="0" collapsed="false">
      <c r="A545" s="10" t="s">
        <v>1915</v>
      </c>
      <c r="B545" s="10" t="s">
        <v>1744</v>
      </c>
      <c r="D545" s="10" t="s">
        <v>974</v>
      </c>
      <c r="F545" s="10" t="s">
        <v>1007</v>
      </c>
      <c r="G545" s="10" t="s">
        <v>760</v>
      </c>
      <c r="H545" s="10" t="s">
        <v>1121</v>
      </c>
    </row>
    <row r="546" customFormat="false" ht="12" hidden="false" customHeight="false" outlineLevel="0" collapsed="false">
      <c r="A546" s="10" t="s">
        <v>1915</v>
      </c>
      <c r="B546" s="10" t="s">
        <v>1743</v>
      </c>
      <c r="D546" s="10" t="s">
        <v>974</v>
      </c>
      <c r="F546" s="10" t="s">
        <v>1007</v>
      </c>
      <c r="G546" s="10" t="s">
        <v>760</v>
      </c>
      <c r="H546" s="10" t="s">
        <v>1673</v>
      </c>
    </row>
    <row r="547" customFormat="false" ht="12" hidden="false" customHeight="false" outlineLevel="0" collapsed="false">
      <c r="A547" s="10" t="s">
        <v>1916</v>
      </c>
      <c r="B547" s="10" t="s">
        <v>1743</v>
      </c>
      <c r="D547" s="10" t="s">
        <v>974</v>
      </c>
      <c r="F547" s="10" t="s">
        <v>1007</v>
      </c>
      <c r="G547" s="10" t="s">
        <v>760</v>
      </c>
      <c r="H547" s="10" t="s">
        <v>992</v>
      </c>
    </row>
    <row r="548" customFormat="false" ht="12" hidden="false" customHeight="false" outlineLevel="0" collapsed="false">
      <c r="A548" s="10" t="s">
        <v>1917</v>
      </c>
      <c r="B548" s="10" t="s">
        <v>1918</v>
      </c>
      <c r="D548" s="10" t="s">
        <v>1002</v>
      </c>
      <c r="F548" s="10" t="s">
        <v>1007</v>
      </c>
      <c r="G548" s="10" t="s">
        <v>760</v>
      </c>
      <c r="H548" s="10" t="s">
        <v>1919</v>
      </c>
    </row>
    <row r="549" customFormat="false" ht="12" hidden="false" customHeight="false" outlineLevel="0" collapsed="false">
      <c r="A549" s="10" t="s">
        <v>1920</v>
      </c>
      <c r="B549" s="10" t="s">
        <v>1921</v>
      </c>
      <c r="D549" s="10" t="s">
        <v>1074</v>
      </c>
      <c r="F549" s="10" t="s">
        <v>1007</v>
      </c>
      <c r="G549" s="10" t="s">
        <v>760</v>
      </c>
      <c r="H549" s="10" t="s">
        <v>854</v>
      </c>
    </row>
    <row r="550" customFormat="false" ht="12" hidden="false" customHeight="false" outlineLevel="0" collapsed="false">
      <c r="A550" s="10" t="s">
        <v>1134</v>
      </c>
      <c r="B550" s="10" t="s">
        <v>1922</v>
      </c>
      <c r="D550" s="10" t="s">
        <v>986</v>
      </c>
      <c r="F550" s="10" t="s">
        <v>759</v>
      </c>
      <c r="G550" s="10" t="s">
        <v>760</v>
      </c>
      <c r="H550" s="10" t="s">
        <v>1622</v>
      </c>
    </row>
    <row r="551" customFormat="false" ht="12" hidden="false" customHeight="false" outlineLevel="0" collapsed="false">
      <c r="A551" s="10" t="s">
        <v>1134</v>
      </c>
      <c r="B551" s="10" t="s">
        <v>1923</v>
      </c>
      <c r="D551" s="10" t="s">
        <v>986</v>
      </c>
      <c r="F551" s="10" t="s">
        <v>759</v>
      </c>
      <c r="G551" s="10" t="s">
        <v>760</v>
      </c>
      <c r="H551" s="10" t="s">
        <v>1017</v>
      </c>
    </row>
    <row r="552" customFormat="false" ht="12" hidden="false" customHeight="false" outlineLevel="0" collapsed="false">
      <c r="A552" s="10" t="s">
        <v>1134</v>
      </c>
      <c r="B552" s="10" t="s">
        <v>1924</v>
      </c>
      <c r="D552" s="10" t="s">
        <v>986</v>
      </c>
      <c r="F552" s="10" t="s">
        <v>759</v>
      </c>
      <c r="G552" s="10" t="s">
        <v>760</v>
      </c>
      <c r="H552" s="10" t="s">
        <v>975</v>
      </c>
    </row>
    <row r="553" customFormat="false" ht="12" hidden="false" customHeight="false" outlineLevel="0" collapsed="false">
      <c r="A553" s="10" t="s">
        <v>1925</v>
      </c>
      <c r="B553" s="10" t="s">
        <v>1926</v>
      </c>
      <c r="D553" s="10" t="s">
        <v>986</v>
      </c>
      <c r="F553" s="10" t="s">
        <v>759</v>
      </c>
      <c r="G553" s="10" t="s">
        <v>760</v>
      </c>
      <c r="H553" s="10" t="s">
        <v>1045</v>
      </c>
    </row>
    <row r="554" customFormat="false" ht="12" hidden="false" customHeight="false" outlineLevel="0" collapsed="false">
      <c r="A554" s="10" t="s">
        <v>1925</v>
      </c>
      <c r="B554" s="10" t="s">
        <v>1927</v>
      </c>
      <c r="D554" s="10" t="s">
        <v>986</v>
      </c>
      <c r="F554" s="10" t="s">
        <v>759</v>
      </c>
      <c r="G554" s="10" t="s">
        <v>760</v>
      </c>
      <c r="H554" s="10" t="s">
        <v>1041</v>
      </c>
    </row>
    <row r="555" customFormat="false" ht="12" hidden="false" customHeight="false" outlineLevel="0" collapsed="false">
      <c r="A555" s="10" t="s">
        <v>1925</v>
      </c>
      <c r="B555" s="10" t="s">
        <v>1924</v>
      </c>
      <c r="D555" s="10" t="s">
        <v>986</v>
      </c>
      <c r="F555" s="10" t="s">
        <v>759</v>
      </c>
      <c r="G555" s="10" t="s">
        <v>760</v>
      </c>
      <c r="H555" s="10" t="s">
        <v>1038</v>
      </c>
    </row>
    <row r="556" customFormat="false" ht="12" hidden="false" customHeight="false" outlineLevel="0" collapsed="false">
      <c r="A556" s="10" t="s">
        <v>1925</v>
      </c>
      <c r="B556" s="10" t="s">
        <v>1928</v>
      </c>
      <c r="D556" s="10" t="s">
        <v>986</v>
      </c>
      <c r="F556" s="10" t="s">
        <v>759</v>
      </c>
      <c r="G556" s="10" t="s">
        <v>760</v>
      </c>
      <c r="H556" s="10" t="s">
        <v>1121</v>
      </c>
    </row>
    <row r="557" customFormat="false" ht="12" hidden="false" customHeight="false" outlineLevel="0" collapsed="false">
      <c r="A557" s="10" t="s">
        <v>1925</v>
      </c>
      <c r="B557" s="10" t="s">
        <v>1929</v>
      </c>
      <c r="D557" s="10" t="s">
        <v>986</v>
      </c>
      <c r="F557" s="10" t="s">
        <v>759</v>
      </c>
      <c r="G557" s="10" t="s">
        <v>760</v>
      </c>
      <c r="H557" s="10" t="s">
        <v>1038</v>
      </c>
    </row>
    <row r="558" customFormat="false" ht="12" hidden="false" customHeight="false" outlineLevel="0" collapsed="false">
      <c r="A558" s="10" t="s">
        <v>1925</v>
      </c>
      <c r="B558" s="10" t="s">
        <v>1930</v>
      </c>
      <c r="D558" s="10" t="s">
        <v>986</v>
      </c>
      <c r="F558" s="10" t="s">
        <v>759</v>
      </c>
      <c r="G558" s="10" t="s">
        <v>760</v>
      </c>
      <c r="H558" s="10" t="s">
        <v>992</v>
      </c>
    </row>
    <row r="559" customFormat="false" ht="12" hidden="false" customHeight="false" outlineLevel="0" collapsed="false">
      <c r="A559" s="10" t="s">
        <v>1931</v>
      </c>
      <c r="B559" s="10" t="s">
        <v>1786</v>
      </c>
      <c r="D559" s="10" t="s">
        <v>986</v>
      </c>
      <c r="F559" s="10" t="s">
        <v>759</v>
      </c>
      <c r="G559" s="10" t="s">
        <v>760</v>
      </c>
      <c r="H559" s="10" t="s">
        <v>975</v>
      </c>
    </row>
    <row r="560" customFormat="false" ht="12" hidden="false" customHeight="false" outlineLevel="0" collapsed="false">
      <c r="A560" s="10" t="s">
        <v>1932</v>
      </c>
      <c r="B560" s="10" t="s">
        <v>1933</v>
      </c>
      <c r="D560" s="10" t="s">
        <v>1074</v>
      </c>
      <c r="F560" s="10" t="s">
        <v>759</v>
      </c>
      <c r="G560" s="10" t="s">
        <v>760</v>
      </c>
      <c r="H560" s="10" t="s">
        <v>1934</v>
      </c>
    </row>
    <row r="561" customFormat="false" ht="12" hidden="false" customHeight="false" outlineLevel="0" collapsed="false">
      <c r="A561" s="10" t="s">
        <v>1935</v>
      </c>
      <c r="B561" s="10" t="s">
        <v>1670</v>
      </c>
      <c r="D561" s="10" t="s">
        <v>1002</v>
      </c>
      <c r="F561" s="10" t="s">
        <v>1007</v>
      </c>
      <c r="G561" s="10" t="s">
        <v>760</v>
      </c>
      <c r="H561" s="10" t="s">
        <v>995</v>
      </c>
    </row>
    <row r="562" customFormat="false" ht="12" hidden="false" customHeight="false" outlineLevel="0" collapsed="false">
      <c r="A562" s="10" t="s">
        <v>1936</v>
      </c>
      <c r="B562" s="10" t="s">
        <v>1598</v>
      </c>
      <c r="D562" s="10" t="s">
        <v>974</v>
      </c>
      <c r="F562" s="10" t="s">
        <v>1007</v>
      </c>
      <c r="G562" s="10" t="s">
        <v>760</v>
      </c>
      <c r="H562" s="10" t="s">
        <v>1082</v>
      </c>
    </row>
    <row r="563" customFormat="false" ht="12" hidden="false" customHeight="false" outlineLevel="0" collapsed="false">
      <c r="A563" s="10" t="s">
        <v>1936</v>
      </c>
      <c r="B563" s="10" t="s">
        <v>1598</v>
      </c>
      <c r="D563" s="10" t="s">
        <v>974</v>
      </c>
      <c r="F563" s="10" t="s">
        <v>1007</v>
      </c>
      <c r="G563" s="10" t="s">
        <v>760</v>
      </c>
      <c r="H563" s="10" t="s">
        <v>1937</v>
      </c>
    </row>
    <row r="564" customFormat="false" ht="12" hidden="false" customHeight="false" outlineLevel="0" collapsed="false">
      <c r="A564" s="10" t="s">
        <v>1936</v>
      </c>
      <c r="B564" s="10" t="s">
        <v>1938</v>
      </c>
      <c r="D564" s="10" t="s">
        <v>974</v>
      </c>
      <c r="F564" s="10" t="s">
        <v>1007</v>
      </c>
      <c r="G564" s="10" t="s">
        <v>760</v>
      </c>
      <c r="H564" s="10" t="s">
        <v>1038</v>
      </c>
    </row>
    <row r="565" customFormat="false" ht="12" hidden="false" customHeight="false" outlineLevel="0" collapsed="false">
      <c r="A565" s="10" t="s">
        <v>1939</v>
      </c>
      <c r="B565" s="10" t="s">
        <v>1724</v>
      </c>
      <c r="D565" s="10" t="s">
        <v>998</v>
      </c>
      <c r="F565" s="10" t="s">
        <v>759</v>
      </c>
      <c r="G565" s="10" t="s">
        <v>760</v>
      </c>
      <c r="H565" s="10" t="s">
        <v>987</v>
      </c>
    </row>
    <row r="566" customFormat="false" ht="12" hidden="false" customHeight="false" outlineLevel="0" collapsed="false">
      <c r="A566" s="10" t="s">
        <v>1939</v>
      </c>
      <c r="B566" s="10" t="s">
        <v>1606</v>
      </c>
      <c r="D566" s="10" t="s">
        <v>998</v>
      </c>
      <c r="F566" s="10" t="s">
        <v>759</v>
      </c>
      <c r="G566" s="10" t="s">
        <v>760</v>
      </c>
      <c r="H566" s="10" t="s">
        <v>1083</v>
      </c>
    </row>
    <row r="567" customFormat="false" ht="12" hidden="false" customHeight="false" outlineLevel="0" collapsed="false">
      <c r="A567" s="10" t="s">
        <v>1940</v>
      </c>
      <c r="B567" s="10" t="s">
        <v>1724</v>
      </c>
      <c r="D567" s="10" t="s">
        <v>998</v>
      </c>
      <c r="F567" s="10" t="s">
        <v>759</v>
      </c>
      <c r="G567" s="10" t="s">
        <v>760</v>
      </c>
      <c r="H567" s="10" t="s">
        <v>1613</v>
      </c>
    </row>
    <row r="568" customFormat="false" ht="12" hidden="false" customHeight="false" outlineLevel="0" collapsed="false">
      <c r="A568" s="10" t="s">
        <v>1940</v>
      </c>
      <c r="B568" s="10" t="s">
        <v>1579</v>
      </c>
      <c r="D568" s="10" t="s">
        <v>986</v>
      </c>
      <c r="F568" s="10" t="s">
        <v>759</v>
      </c>
      <c r="G568" s="10" t="s">
        <v>760</v>
      </c>
      <c r="H568" s="10" t="s">
        <v>1622</v>
      </c>
    </row>
    <row r="569" customFormat="false" ht="12" hidden="false" customHeight="false" outlineLevel="0" collapsed="false">
      <c r="A569" s="10" t="s">
        <v>1941</v>
      </c>
      <c r="B569" s="10" t="s">
        <v>1606</v>
      </c>
      <c r="D569" s="10" t="s">
        <v>998</v>
      </c>
      <c r="F569" s="10" t="s">
        <v>759</v>
      </c>
      <c r="G569" s="10" t="s">
        <v>760</v>
      </c>
      <c r="H569" s="10" t="s">
        <v>975</v>
      </c>
    </row>
    <row r="570" customFormat="false" ht="12" hidden="false" customHeight="false" outlineLevel="0" collapsed="false">
      <c r="A570" s="10" t="s">
        <v>1941</v>
      </c>
      <c r="B570" s="10" t="s">
        <v>1579</v>
      </c>
      <c r="D570" s="10" t="s">
        <v>986</v>
      </c>
      <c r="F570" s="10" t="s">
        <v>759</v>
      </c>
      <c r="G570" s="10" t="s">
        <v>760</v>
      </c>
      <c r="H570" s="10" t="s">
        <v>1054</v>
      </c>
    </row>
    <row r="571" customFormat="false" ht="12" hidden="false" customHeight="false" outlineLevel="0" collapsed="false">
      <c r="A571" s="10" t="s">
        <v>1941</v>
      </c>
      <c r="B571" s="10" t="s">
        <v>1942</v>
      </c>
      <c r="D571" s="10" t="s">
        <v>998</v>
      </c>
      <c r="F571" s="10" t="s">
        <v>759</v>
      </c>
      <c r="G571" s="10" t="s">
        <v>760</v>
      </c>
      <c r="H571" s="10" t="s">
        <v>995</v>
      </c>
    </row>
    <row r="572" customFormat="false" ht="12" hidden="false" customHeight="false" outlineLevel="0" collapsed="false">
      <c r="A572" s="10" t="s">
        <v>1941</v>
      </c>
      <c r="B572" s="10" t="s">
        <v>1943</v>
      </c>
      <c r="D572" s="10" t="s">
        <v>998</v>
      </c>
      <c r="F572" s="10" t="s">
        <v>759</v>
      </c>
      <c r="G572" s="10" t="s">
        <v>760</v>
      </c>
      <c r="H572" s="10" t="s">
        <v>1054</v>
      </c>
    </row>
    <row r="573" customFormat="false" ht="12" hidden="false" customHeight="false" outlineLevel="0" collapsed="false">
      <c r="A573" s="10" t="s">
        <v>1941</v>
      </c>
      <c r="B573" s="10" t="s">
        <v>1644</v>
      </c>
      <c r="D573" s="10" t="s">
        <v>998</v>
      </c>
      <c r="F573" s="10" t="s">
        <v>759</v>
      </c>
      <c r="G573" s="10" t="s">
        <v>760</v>
      </c>
      <c r="H573" s="10" t="s">
        <v>1017</v>
      </c>
    </row>
    <row r="574" customFormat="false" ht="12" hidden="false" customHeight="false" outlineLevel="0" collapsed="false">
      <c r="A574" s="10" t="s">
        <v>1944</v>
      </c>
      <c r="B574" s="10" t="s">
        <v>1705</v>
      </c>
      <c r="D574" s="10" t="s">
        <v>974</v>
      </c>
      <c r="F574" s="10" t="s">
        <v>759</v>
      </c>
      <c r="G574" s="10" t="s">
        <v>760</v>
      </c>
      <c r="H574" s="10" t="s">
        <v>1803</v>
      </c>
    </row>
    <row r="575" customFormat="false" ht="12" hidden="false" customHeight="false" outlineLevel="0" collapsed="false">
      <c r="A575" s="10" t="s">
        <v>1945</v>
      </c>
      <c r="B575" s="10" t="s">
        <v>1946</v>
      </c>
      <c r="D575" s="10" t="s">
        <v>1006</v>
      </c>
      <c r="F575" s="10" t="s">
        <v>1007</v>
      </c>
      <c r="G575" s="10" t="s">
        <v>760</v>
      </c>
      <c r="H575" s="10" t="s">
        <v>1078</v>
      </c>
    </row>
    <row r="576" customFormat="false" ht="12" hidden="false" customHeight="false" outlineLevel="0" collapsed="false">
      <c r="A576" s="10" t="s">
        <v>1945</v>
      </c>
      <c r="B576" s="10" t="s">
        <v>1947</v>
      </c>
      <c r="D576" s="10" t="s">
        <v>1006</v>
      </c>
      <c r="F576" s="10" t="s">
        <v>1007</v>
      </c>
      <c r="G576" s="10" t="s">
        <v>760</v>
      </c>
      <c r="H576" s="10" t="s">
        <v>1174</v>
      </c>
    </row>
    <row r="577" customFormat="false" ht="12" hidden="false" customHeight="false" outlineLevel="0" collapsed="false">
      <c r="A577" s="10" t="s">
        <v>1945</v>
      </c>
      <c r="B577" s="10" t="s">
        <v>1947</v>
      </c>
      <c r="D577" s="10" t="s">
        <v>1006</v>
      </c>
      <c r="F577" s="10" t="s">
        <v>1007</v>
      </c>
      <c r="G577" s="10" t="s">
        <v>760</v>
      </c>
      <c r="H577" s="10" t="s">
        <v>1487</v>
      </c>
    </row>
    <row r="578" customFormat="false" ht="12" hidden="false" customHeight="false" outlineLevel="0" collapsed="false">
      <c r="A578" s="10" t="s">
        <v>1945</v>
      </c>
      <c r="B578" s="10" t="s">
        <v>1946</v>
      </c>
      <c r="D578" s="10" t="s">
        <v>1006</v>
      </c>
      <c r="F578" s="10" t="s">
        <v>1007</v>
      </c>
      <c r="G578" s="10" t="s">
        <v>760</v>
      </c>
      <c r="H578" s="10" t="s">
        <v>1078</v>
      </c>
    </row>
    <row r="579" customFormat="false" ht="12" hidden="false" customHeight="false" outlineLevel="0" collapsed="false">
      <c r="A579" s="10" t="s">
        <v>1945</v>
      </c>
      <c r="B579" s="10" t="s">
        <v>1947</v>
      </c>
      <c r="D579" s="10" t="s">
        <v>1006</v>
      </c>
      <c r="F579" s="10" t="s">
        <v>1007</v>
      </c>
      <c r="G579" s="10" t="s">
        <v>760</v>
      </c>
      <c r="H579" s="10" t="s">
        <v>975</v>
      </c>
    </row>
    <row r="580" customFormat="false" ht="12" hidden="false" customHeight="false" outlineLevel="0" collapsed="false">
      <c r="A580" s="10" t="s">
        <v>1945</v>
      </c>
      <c r="B580" s="10" t="s">
        <v>1947</v>
      </c>
      <c r="D580" s="10" t="s">
        <v>1006</v>
      </c>
      <c r="F580" s="10" t="s">
        <v>1007</v>
      </c>
      <c r="G580" s="10" t="s">
        <v>760</v>
      </c>
      <c r="H580" s="10" t="s">
        <v>1948</v>
      </c>
    </row>
    <row r="581" customFormat="false" ht="12" hidden="false" customHeight="false" outlineLevel="0" collapsed="false">
      <c r="A581" s="10" t="s">
        <v>1945</v>
      </c>
      <c r="B581" s="10" t="s">
        <v>1947</v>
      </c>
      <c r="D581" s="10" t="s">
        <v>1006</v>
      </c>
      <c r="F581" s="10" t="s">
        <v>1007</v>
      </c>
      <c r="G581" s="10" t="s">
        <v>760</v>
      </c>
      <c r="H581" s="10" t="s">
        <v>1082</v>
      </c>
    </row>
    <row r="582" customFormat="false" ht="12" hidden="false" customHeight="false" outlineLevel="0" collapsed="false">
      <c r="A582" s="10" t="s">
        <v>1945</v>
      </c>
      <c r="B582" s="10" t="s">
        <v>1946</v>
      </c>
      <c r="D582" s="10" t="s">
        <v>1006</v>
      </c>
      <c r="F582" s="10" t="s">
        <v>1007</v>
      </c>
      <c r="G582" s="10" t="s">
        <v>760</v>
      </c>
      <c r="H582" s="10" t="s">
        <v>1673</v>
      </c>
    </row>
    <row r="583" customFormat="false" ht="12" hidden="false" customHeight="false" outlineLevel="0" collapsed="false">
      <c r="A583" s="10" t="s">
        <v>1945</v>
      </c>
      <c r="B583" s="10" t="s">
        <v>1947</v>
      </c>
      <c r="D583" s="10" t="s">
        <v>1006</v>
      </c>
      <c r="F583" s="10" t="s">
        <v>1007</v>
      </c>
      <c r="G583" s="10" t="s">
        <v>760</v>
      </c>
      <c r="H583" s="10" t="s">
        <v>1487</v>
      </c>
    </row>
    <row r="584" customFormat="false" ht="12" hidden="false" customHeight="false" outlineLevel="0" collapsed="false">
      <c r="A584" s="10" t="s">
        <v>1945</v>
      </c>
      <c r="B584" s="10" t="s">
        <v>1947</v>
      </c>
      <c r="D584" s="10" t="s">
        <v>1006</v>
      </c>
      <c r="F584" s="10" t="s">
        <v>1007</v>
      </c>
      <c r="G584" s="10" t="s">
        <v>760</v>
      </c>
      <c r="H584" s="10" t="s">
        <v>1139</v>
      </c>
    </row>
    <row r="585" customFormat="false" ht="12" hidden="false" customHeight="false" outlineLevel="0" collapsed="false">
      <c r="A585" s="10" t="s">
        <v>1945</v>
      </c>
      <c r="B585" s="10" t="s">
        <v>1947</v>
      </c>
      <c r="D585" s="10" t="s">
        <v>1006</v>
      </c>
      <c r="F585" s="10" t="s">
        <v>1007</v>
      </c>
      <c r="G585" s="10" t="s">
        <v>760</v>
      </c>
      <c r="H585" s="10" t="s">
        <v>1017</v>
      </c>
    </row>
    <row r="586" customFormat="false" ht="12" hidden="false" customHeight="false" outlineLevel="0" collapsed="false">
      <c r="A586" s="10" t="s">
        <v>1945</v>
      </c>
      <c r="B586" s="10" t="s">
        <v>1947</v>
      </c>
      <c r="D586" s="10" t="s">
        <v>1006</v>
      </c>
      <c r="F586" s="10" t="s">
        <v>1007</v>
      </c>
      <c r="G586" s="10" t="s">
        <v>760</v>
      </c>
      <c r="H586" s="10" t="s">
        <v>1075</v>
      </c>
    </row>
    <row r="587" customFormat="false" ht="12" hidden="false" customHeight="false" outlineLevel="0" collapsed="false">
      <c r="A587" s="10" t="s">
        <v>1945</v>
      </c>
      <c r="B587" s="10" t="s">
        <v>1947</v>
      </c>
      <c r="D587" s="10" t="s">
        <v>1006</v>
      </c>
      <c r="F587" s="10" t="s">
        <v>1007</v>
      </c>
      <c r="G587" s="10" t="s">
        <v>760</v>
      </c>
      <c r="H587" s="10" t="s">
        <v>1027</v>
      </c>
    </row>
    <row r="588" customFormat="false" ht="12" hidden="false" customHeight="false" outlineLevel="0" collapsed="false">
      <c r="A588" s="10" t="s">
        <v>1945</v>
      </c>
      <c r="B588" s="10" t="s">
        <v>1947</v>
      </c>
      <c r="D588" s="10" t="s">
        <v>1006</v>
      </c>
      <c r="F588" s="10" t="s">
        <v>1007</v>
      </c>
      <c r="G588" s="10" t="s">
        <v>760</v>
      </c>
      <c r="H588" s="10" t="s">
        <v>1949</v>
      </c>
    </row>
    <row r="589" customFormat="false" ht="12" hidden="false" customHeight="false" outlineLevel="0" collapsed="false">
      <c r="A589" s="10" t="s">
        <v>1950</v>
      </c>
      <c r="B589" s="10" t="s">
        <v>1805</v>
      </c>
      <c r="D589" s="10" t="s">
        <v>1074</v>
      </c>
      <c r="F589" s="10" t="s">
        <v>759</v>
      </c>
      <c r="G589" s="10" t="s">
        <v>760</v>
      </c>
      <c r="H589" s="10" t="s">
        <v>1106</v>
      </c>
    </row>
    <row r="590" customFormat="false" ht="12" hidden="false" customHeight="false" outlineLevel="0" collapsed="false">
      <c r="A590" s="10" t="s">
        <v>1951</v>
      </c>
      <c r="B590" s="10" t="s">
        <v>1618</v>
      </c>
      <c r="D590" s="10" t="s">
        <v>1074</v>
      </c>
      <c r="F590" s="10" t="s">
        <v>759</v>
      </c>
      <c r="G590" s="10" t="s">
        <v>760</v>
      </c>
      <c r="H590" s="10" t="s">
        <v>1492</v>
      </c>
    </row>
    <row r="591" customFormat="false" ht="12" hidden="false" customHeight="false" outlineLevel="0" collapsed="false">
      <c r="A591" s="10" t="s">
        <v>1951</v>
      </c>
      <c r="B591" s="10" t="s">
        <v>1618</v>
      </c>
      <c r="D591" s="10" t="s">
        <v>1074</v>
      </c>
      <c r="F591" s="10" t="s">
        <v>759</v>
      </c>
      <c r="G591" s="10" t="s">
        <v>760</v>
      </c>
      <c r="H591" s="10" t="s">
        <v>1075</v>
      </c>
    </row>
    <row r="592" customFormat="false" ht="12" hidden="false" customHeight="false" outlineLevel="0" collapsed="false">
      <c r="A592" s="10" t="s">
        <v>1951</v>
      </c>
      <c r="B592" s="10" t="s">
        <v>1618</v>
      </c>
      <c r="D592" s="10" t="s">
        <v>1074</v>
      </c>
      <c r="F592" s="10" t="s">
        <v>759</v>
      </c>
      <c r="G592" s="10" t="s">
        <v>760</v>
      </c>
      <c r="H592" s="10" t="s">
        <v>1856</v>
      </c>
    </row>
    <row r="593" customFormat="false" ht="12" hidden="false" customHeight="false" outlineLevel="0" collapsed="false">
      <c r="A593" s="10" t="s">
        <v>1951</v>
      </c>
      <c r="B593" s="10" t="s">
        <v>1618</v>
      </c>
      <c r="D593" s="10" t="s">
        <v>1074</v>
      </c>
      <c r="F593" s="10" t="s">
        <v>759</v>
      </c>
      <c r="G593" s="10" t="s">
        <v>760</v>
      </c>
      <c r="H593" s="10" t="s">
        <v>1014</v>
      </c>
    </row>
    <row r="594" customFormat="false" ht="12" hidden="false" customHeight="false" outlineLevel="0" collapsed="false">
      <c r="A594" s="10" t="s">
        <v>1951</v>
      </c>
      <c r="B594" s="10" t="s">
        <v>1618</v>
      </c>
      <c r="D594" s="10" t="s">
        <v>1074</v>
      </c>
      <c r="F594" s="10" t="s">
        <v>759</v>
      </c>
      <c r="G594" s="10" t="s">
        <v>760</v>
      </c>
      <c r="H594" s="10" t="s">
        <v>1075</v>
      </c>
    </row>
    <row r="595" customFormat="false" ht="12" hidden="false" customHeight="false" outlineLevel="0" collapsed="false">
      <c r="A595" s="10" t="s">
        <v>1951</v>
      </c>
      <c r="B595" s="10" t="s">
        <v>1612</v>
      </c>
      <c r="D595" s="10" t="s">
        <v>1074</v>
      </c>
      <c r="F595" s="10" t="s">
        <v>759</v>
      </c>
      <c r="G595" s="10" t="s">
        <v>760</v>
      </c>
      <c r="H595" s="10" t="s">
        <v>1054</v>
      </c>
    </row>
    <row r="596" customFormat="false" ht="12" hidden="false" customHeight="false" outlineLevel="0" collapsed="false">
      <c r="A596" s="10" t="s">
        <v>1952</v>
      </c>
      <c r="B596" s="10" t="s">
        <v>1953</v>
      </c>
      <c r="D596" s="10" t="s">
        <v>1074</v>
      </c>
      <c r="F596" s="10" t="s">
        <v>759</v>
      </c>
      <c r="G596" s="10" t="s">
        <v>760</v>
      </c>
      <c r="H596" s="10" t="s">
        <v>1774</v>
      </c>
    </row>
    <row r="597" customFormat="false" ht="12" hidden="false" customHeight="false" outlineLevel="0" collapsed="false">
      <c r="A597" s="10" t="s">
        <v>1952</v>
      </c>
      <c r="B597" s="10" t="s">
        <v>1615</v>
      </c>
      <c r="D597" s="10" t="s">
        <v>1074</v>
      </c>
      <c r="F597" s="10" t="s">
        <v>759</v>
      </c>
      <c r="G597" s="10" t="s">
        <v>760</v>
      </c>
      <c r="H597" s="10" t="s">
        <v>1954</v>
      </c>
    </row>
    <row r="598" customFormat="false" ht="12" hidden="false" customHeight="false" outlineLevel="0" collapsed="false">
      <c r="A598" s="10" t="s">
        <v>1955</v>
      </c>
      <c r="B598" s="10" t="s">
        <v>1618</v>
      </c>
      <c r="D598" s="10" t="s">
        <v>1074</v>
      </c>
      <c r="F598" s="10" t="s">
        <v>759</v>
      </c>
      <c r="G598" s="10" t="s">
        <v>760</v>
      </c>
      <c r="H598" s="10" t="s">
        <v>1212</v>
      </c>
    </row>
    <row r="599" customFormat="false" ht="12" hidden="false" customHeight="false" outlineLevel="0" collapsed="false">
      <c r="A599" s="10" t="s">
        <v>1955</v>
      </c>
      <c r="B599" s="10" t="s">
        <v>1618</v>
      </c>
      <c r="D599" s="10" t="s">
        <v>1074</v>
      </c>
      <c r="F599" s="10" t="s">
        <v>759</v>
      </c>
      <c r="G599" s="10" t="s">
        <v>760</v>
      </c>
      <c r="H599" s="10" t="s">
        <v>1191</v>
      </c>
    </row>
    <row r="600" customFormat="false" ht="12" hidden="false" customHeight="false" outlineLevel="0" collapsed="false">
      <c r="A600" s="10" t="s">
        <v>1956</v>
      </c>
      <c r="B600" s="10" t="s">
        <v>1957</v>
      </c>
      <c r="D600" s="10" t="s">
        <v>1074</v>
      </c>
      <c r="F600" s="10" t="s">
        <v>759</v>
      </c>
      <c r="G600" s="10" t="s">
        <v>760</v>
      </c>
      <c r="H600" s="10" t="s">
        <v>1106</v>
      </c>
    </row>
    <row r="601" customFormat="false" ht="12" hidden="false" customHeight="false" outlineLevel="0" collapsed="false">
      <c r="A601" s="10" t="s">
        <v>1958</v>
      </c>
      <c r="B601" s="10" t="s">
        <v>1743</v>
      </c>
      <c r="D601" s="10" t="s">
        <v>974</v>
      </c>
      <c r="F601" s="10" t="s">
        <v>1007</v>
      </c>
      <c r="G601" s="10" t="s">
        <v>760</v>
      </c>
      <c r="H601" s="10" t="s">
        <v>1959</v>
      </c>
    </row>
    <row r="602" customFormat="false" ht="12" hidden="false" customHeight="false" outlineLevel="0" collapsed="false">
      <c r="A602" s="10" t="s">
        <v>1960</v>
      </c>
      <c r="B602" s="10" t="s">
        <v>1705</v>
      </c>
      <c r="D602" s="10" t="s">
        <v>974</v>
      </c>
      <c r="F602" s="10" t="s">
        <v>759</v>
      </c>
      <c r="G602" s="10" t="s">
        <v>760</v>
      </c>
      <c r="H602" s="10" t="s">
        <v>1803</v>
      </c>
    </row>
    <row r="603" customFormat="false" ht="12" hidden="false" customHeight="false" outlineLevel="0" collapsed="false">
      <c r="A603" s="10" t="s">
        <v>1961</v>
      </c>
      <c r="B603" s="10" t="s">
        <v>1962</v>
      </c>
      <c r="D603" s="10" t="s">
        <v>974</v>
      </c>
      <c r="F603" s="10" t="s">
        <v>759</v>
      </c>
      <c r="G603" s="10" t="s">
        <v>760</v>
      </c>
      <c r="H603" s="10" t="s">
        <v>1106</v>
      </c>
    </row>
    <row r="604" customFormat="false" ht="12" hidden="false" customHeight="false" outlineLevel="0" collapsed="false">
      <c r="A604" s="10" t="s">
        <v>1963</v>
      </c>
      <c r="B604" s="10" t="s">
        <v>1688</v>
      </c>
      <c r="D604" s="10" t="s">
        <v>1074</v>
      </c>
      <c r="F604" s="10" t="s">
        <v>759</v>
      </c>
      <c r="G604" s="10" t="s">
        <v>760</v>
      </c>
      <c r="H604" s="10" t="s">
        <v>1681</v>
      </c>
    </row>
    <row r="605" customFormat="false" ht="12" hidden="false" customHeight="false" outlineLevel="0" collapsed="false">
      <c r="A605" s="10" t="s">
        <v>1964</v>
      </c>
      <c r="B605" s="10" t="s">
        <v>1965</v>
      </c>
      <c r="D605" s="10" t="s">
        <v>1074</v>
      </c>
      <c r="F605" s="10" t="s">
        <v>759</v>
      </c>
      <c r="G605" s="10" t="s">
        <v>760</v>
      </c>
      <c r="H605" s="10" t="s">
        <v>1630</v>
      </c>
    </row>
    <row r="606" customFormat="false" ht="12" hidden="false" customHeight="false" outlineLevel="0" collapsed="false">
      <c r="A606" s="10" t="s">
        <v>1964</v>
      </c>
      <c r="B606" s="10" t="s">
        <v>1966</v>
      </c>
      <c r="D606" s="10" t="s">
        <v>1074</v>
      </c>
      <c r="F606" s="10" t="s">
        <v>759</v>
      </c>
      <c r="G606" s="10" t="s">
        <v>760</v>
      </c>
      <c r="H606" s="10" t="s">
        <v>1630</v>
      </c>
    </row>
    <row r="607" customFormat="false" ht="12" hidden="false" customHeight="false" outlineLevel="0" collapsed="false">
      <c r="A607" s="10" t="s">
        <v>1967</v>
      </c>
      <c r="B607" s="10" t="s">
        <v>1684</v>
      </c>
      <c r="D607" s="10" t="s">
        <v>1006</v>
      </c>
      <c r="F607" s="10" t="s">
        <v>759</v>
      </c>
      <c r="G607" s="10" t="s">
        <v>760</v>
      </c>
      <c r="H607" s="10" t="s">
        <v>1968</v>
      </c>
    </row>
    <row r="608" customFormat="false" ht="12" hidden="false" customHeight="false" outlineLevel="0" collapsed="false">
      <c r="A608" s="10" t="s">
        <v>1969</v>
      </c>
      <c r="B608" s="10" t="s">
        <v>1970</v>
      </c>
      <c r="D608" s="10" t="s">
        <v>1006</v>
      </c>
      <c r="F608" s="10" t="s">
        <v>759</v>
      </c>
      <c r="G608" s="10" t="s">
        <v>760</v>
      </c>
      <c r="H608" s="10" t="s">
        <v>1022</v>
      </c>
    </row>
    <row r="609" customFormat="false" ht="12" hidden="false" customHeight="false" outlineLevel="0" collapsed="false">
      <c r="A609" s="10" t="s">
        <v>1969</v>
      </c>
      <c r="B609" s="10" t="s">
        <v>1971</v>
      </c>
      <c r="D609" s="10" t="s">
        <v>1006</v>
      </c>
      <c r="F609" s="10" t="s">
        <v>759</v>
      </c>
      <c r="G609" s="10" t="s">
        <v>760</v>
      </c>
      <c r="H609" s="10" t="s">
        <v>1106</v>
      </c>
    </row>
    <row r="610" customFormat="false" ht="12" hidden="false" customHeight="false" outlineLevel="0" collapsed="false">
      <c r="A610" s="10" t="s">
        <v>1969</v>
      </c>
      <c r="B610" s="10" t="s">
        <v>1972</v>
      </c>
      <c r="D610" s="10" t="s">
        <v>1006</v>
      </c>
      <c r="F610" s="10" t="s">
        <v>759</v>
      </c>
      <c r="G610" s="10" t="s">
        <v>760</v>
      </c>
      <c r="H610" s="10" t="s">
        <v>1121</v>
      </c>
    </row>
    <row r="611" customFormat="false" ht="12" hidden="false" customHeight="false" outlineLevel="0" collapsed="false">
      <c r="A611" s="10" t="s">
        <v>1969</v>
      </c>
      <c r="B611" s="10" t="s">
        <v>1973</v>
      </c>
      <c r="D611" s="10" t="s">
        <v>1006</v>
      </c>
      <c r="F611" s="10" t="s">
        <v>759</v>
      </c>
      <c r="G611" s="10" t="s">
        <v>760</v>
      </c>
      <c r="H611" s="10" t="s">
        <v>1061</v>
      </c>
    </row>
    <row r="612" customFormat="false" ht="12" hidden="false" customHeight="false" outlineLevel="0" collapsed="false">
      <c r="A612" s="10" t="s">
        <v>1969</v>
      </c>
      <c r="B612" s="10" t="s">
        <v>1809</v>
      </c>
      <c r="D612" s="10" t="s">
        <v>1074</v>
      </c>
      <c r="F612" s="10" t="s">
        <v>759</v>
      </c>
      <c r="G612" s="10" t="s">
        <v>760</v>
      </c>
      <c r="H612" s="10" t="s">
        <v>1106</v>
      </c>
    </row>
    <row r="613" customFormat="false" ht="12" hidden="false" customHeight="false" outlineLevel="0" collapsed="false">
      <c r="A613" s="10" t="s">
        <v>1969</v>
      </c>
      <c r="B613" s="10" t="s">
        <v>1974</v>
      </c>
      <c r="D613" s="10" t="s">
        <v>1006</v>
      </c>
      <c r="F613" s="10" t="s">
        <v>759</v>
      </c>
      <c r="G613" s="10" t="s">
        <v>760</v>
      </c>
      <c r="H613" s="10" t="s">
        <v>1596</v>
      </c>
    </row>
    <row r="614" customFormat="false" ht="12" hidden="false" customHeight="false" outlineLevel="0" collapsed="false">
      <c r="A614" s="10" t="s">
        <v>1969</v>
      </c>
      <c r="B614" s="10" t="s">
        <v>1975</v>
      </c>
      <c r="D614" s="10" t="s">
        <v>1006</v>
      </c>
      <c r="F614" s="10" t="s">
        <v>759</v>
      </c>
      <c r="G614" s="10" t="s">
        <v>760</v>
      </c>
      <c r="H614" s="10" t="s">
        <v>1121</v>
      </c>
    </row>
    <row r="615" customFormat="false" ht="12" hidden="false" customHeight="false" outlineLevel="0" collapsed="false">
      <c r="A615" s="10" t="s">
        <v>1976</v>
      </c>
      <c r="B615" s="10" t="s">
        <v>1738</v>
      </c>
      <c r="D615" s="10" t="s">
        <v>1006</v>
      </c>
      <c r="F615" s="10" t="s">
        <v>759</v>
      </c>
      <c r="G615" s="10" t="s">
        <v>760</v>
      </c>
      <c r="H615" s="10" t="s">
        <v>1186</v>
      </c>
    </row>
    <row r="616" customFormat="false" ht="12" hidden="false" customHeight="false" outlineLevel="0" collapsed="false">
      <c r="A616" s="10" t="s">
        <v>1977</v>
      </c>
      <c r="B616" s="10" t="s">
        <v>1978</v>
      </c>
      <c r="D616" s="10" t="s">
        <v>1088</v>
      </c>
      <c r="F616" s="10" t="s">
        <v>759</v>
      </c>
      <c r="G616" s="10" t="s">
        <v>760</v>
      </c>
      <c r="H616" s="10" t="s">
        <v>1360</v>
      </c>
    </row>
    <row r="617" customFormat="false" ht="12" hidden="false" customHeight="false" outlineLevel="0" collapsed="false">
      <c r="A617" s="10" t="s">
        <v>1979</v>
      </c>
      <c r="B617" s="14" t="s">
        <v>1980</v>
      </c>
      <c r="C617" s="14"/>
      <c r="D617" s="10" t="s">
        <v>998</v>
      </c>
      <c r="F617" s="10" t="s">
        <v>759</v>
      </c>
      <c r="G617" s="10" t="s">
        <v>760</v>
      </c>
      <c r="H617" s="10" t="s">
        <v>975</v>
      </c>
    </row>
    <row r="618" customFormat="false" ht="12" hidden="false" customHeight="false" outlineLevel="0" collapsed="false">
      <c r="A618" s="10" t="s">
        <v>1981</v>
      </c>
      <c r="B618" s="10" t="s">
        <v>1873</v>
      </c>
      <c r="D618" s="10" t="s">
        <v>1074</v>
      </c>
      <c r="F618" s="10" t="s">
        <v>1982</v>
      </c>
      <c r="G618" s="10" t="s">
        <v>773</v>
      </c>
      <c r="H618" s="10" t="s">
        <v>975</v>
      </c>
    </row>
    <row r="619" customFormat="false" ht="12" hidden="false" customHeight="false" outlineLevel="0" collapsed="false">
      <c r="A619" s="10" t="s">
        <v>1983</v>
      </c>
      <c r="B619" s="14" t="s">
        <v>1705</v>
      </c>
      <c r="C619" s="14"/>
      <c r="D619" s="10" t="s">
        <v>974</v>
      </c>
      <c r="F619" s="10" t="s">
        <v>759</v>
      </c>
      <c r="G619" s="10" t="s">
        <v>760</v>
      </c>
      <c r="H619" s="10" t="s">
        <v>1186</v>
      </c>
    </row>
    <row r="620" customFormat="false" ht="12" hidden="false" customHeight="false" outlineLevel="0" collapsed="false">
      <c r="A620" s="10" t="s">
        <v>1984</v>
      </c>
      <c r="B620" s="14" t="s">
        <v>1778</v>
      </c>
      <c r="C620" s="14"/>
      <c r="D620" s="10" t="s">
        <v>974</v>
      </c>
      <c r="F620" s="10" t="s">
        <v>759</v>
      </c>
      <c r="G620" s="10" t="s">
        <v>760</v>
      </c>
      <c r="H620" s="10" t="s">
        <v>1322</v>
      </c>
    </row>
    <row r="621" customFormat="false" ht="12" hidden="false" customHeight="false" outlineLevel="0" collapsed="false">
      <c r="A621" s="10" t="s">
        <v>1985</v>
      </c>
      <c r="B621" s="14" t="s">
        <v>1986</v>
      </c>
      <c r="C621" s="14"/>
      <c r="D621" s="10" t="s">
        <v>974</v>
      </c>
      <c r="F621" s="10" t="s">
        <v>759</v>
      </c>
      <c r="G621" s="10" t="s">
        <v>760</v>
      </c>
      <c r="H621" s="10" t="s">
        <v>1121</v>
      </c>
    </row>
    <row r="622" customFormat="false" ht="12" hidden="false" customHeight="false" outlineLevel="0" collapsed="false">
      <c r="A622" s="10" t="s">
        <v>1987</v>
      </c>
      <c r="B622" s="14" t="s">
        <v>1988</v>
      </c>
      <c r="C622" s="14"/>
      <c r="D622" s="10" t="s">
        <v>974</v>
      </c>
      <c r="F622" s="10" t="s">
        <v>759</v>
      </c>
      <c r="G622" s="10" t="s">
        <v>760</v>
      </c>
      <c r="H622" s="10" t="s">
        <v>1487</v>
      </c>
    </row>
    <row r="623" customFormat="false" ht="12" hidden="false" customHeight="false" outlineLevel="0" collapsed="false">
      <c r="A623" s="10" t="s">
        <v>1161</v>
      </c>
      <c r="B623" s="10" t="s">
        <v>1818</v>
      </c>
      <c r="D623" s="10" t="s">
        <v>1074</v>
      </c>
      <c r="F623" s="10" t="s">
        <v>759</v>
      </c>
      <c r="G623" s="10" t="s">
        <v>760</v>
      </c>
      <c r="H623" s="10" t="s">
        <v>992</v>
      </c>
    </row>
    <row r="624" customFormat="false" ht="12" hidden="false" customHeight="false" outlineLevel="0" collapsed="false">
      <c r="A624" s="10" t="s">
        <v>1989</v>
      </c>
      <c r="B624" s="10" t="s">
        <v>1990</v>
      </c>
      <c r="D624" s="10" t="s">
        <v>1002</v>
      </c>
      <c r="F624" s="10" t="s">
        <v>1559</v>
      </c>
      <c r="G624" s="10" t="s">
        <v>773</v>
      </c>
      <c r="H624" s="10" t="s">
        <v>1991</v>
      </c>
    </row>
    <row r="625" customFormat="false" ht="12" hidden="false" customHeight="false" outlineLevel="0" collapsed="false">
      <c r="A625" s="10" t="s">
        <v>1992</v>
      </c>
      <c r="B625" s="14" t="s">
        <v>1612</v>
      </c>
      <c r="C625" s="14"/>
      <c r="D625" s="10" t="s">
        <v>1074</v>
      </c>
      <c r="F625" s="10" t="s">
        <v>759</v>
      </c>
      <c r="G625" s="10" t="s">
        <v>760</v>
      </c>
      <c r="H625" s="10" t="s">
        <v>1613</v>
      </c>
    </row>
    <row r="626" customFormat="false" ht="12" hidden="false" customHeight="false" outlineLevel="0" collapsed="false">
      <c r="A626" s="10" t="s">
        <v>1993</v>
      </c>
      <c r="B626" s="14" t="s">
        <v>1584</v>
      </c>
      <c r="C626" s="14"/>
      <c r="D626" s="10" t="s">
        <v>986</v>
      </c>
      <c r="F626" s="10" t="s">
        <v>759</v>
      </c>
      <c r="G626" s="10" t="s">
        <v>760</v>
      </c>
      <c r="H626" s="10" t="s">
        <v>975</v>
      </c>
    </row>
    <row r="627" customFormat="false" ht="12" hidden="false" customHeight="false" outlineLevel="0" collapsed="false">
      <c r="A627" s="10" t="s">
        <v>1994</v>
      </c>
      <c r="B627" s="14" t="s">
        <v>1995</v>
      </c>
      <c r="C627" s="14"/>
      <c r="D627" s="10" t="s">
        <v>1006</v>
      </c>
      <c r="F627" s="10" t="s">
        <v>1007</v>
      </c>
      <c r="G627" s="10" t="s">
        <v>760</v>
      </c>
      <c r="H627" s="10" t="s">
        <v>1075</v>
      </c>
    </row>
    <row r="628" customFormat="false" ht="12" hidden="false" customHeight="false" outlineLevel="0" collapsed="false">
      <c r="A628" s="10" t="s">
        <v>1996</v>
      </c>
      <c r="B628" s="14" t="s">
        <v>1997</v>
      </c>
      <c r="C628" s="14"/>
      <c r="D628" s="10" t="s">
        <v>974</v>
      </c>
      <c r="F628" s="10" t="s">
        <v>759</v>
      </c>
      <c r="G628" s="10" t="s">
        <v>760</v>
      </c>
      <c r="H628" s="10" t="s">
        <v>992</v>
      </c>
    </row>
    <row r="629" customFormat="false" ht="12" hidden="false" customHeight="false" outlineLevel="0" collapsed="false">
      <c r="A629" s="10" t="s">
        <v>1998</v>
      </c>
      <c r="B629" s="14" t="s">
        <v>1999</v>
      </c>
      <c r="C629" s="14"/>
      <c r="D629" s="10" t="s">
        <v>974</v>
      </c>
      <c r="F629" s="10" t="s">
        <v>759</v>
      </c>
      <c r="G629" s="10" t="s">
        <v>760</v>
      </c>
      <c r="H629" s="10" t="s">
        <v>1844</v>
      </c>
    </row>
    <row r="630" customFormat="false" ht="12" hidden="false" customHeight="false" outlineLevel="0" collapsed="false">
      <c r="A630" s="10" t="s">
        <v>2000</v>
      </c>
      <c r="B630" s="14" t="s">
        <v>2001</v>
      </c>
      <c r="C630" s="14"/>
      <c r="D630" s="10" t="s">
        <v>1088</v>
      </c>
      <c r="F630" s="10" t="s">
        <v>982</v>
      </c>
      <c r="G630" s="10" t="s">
        <v>722</v>
      </c>
      <c r="H630" s="10" t="s">
        <v>2002</v>
      </c>
    </row>
    <row r="631" customFormat="false" ht="12" hidden="false" customHeight="false" outlineLevel="0" collapsed="false">
      <c r="A631" s="10" t="s">
        <v>2003</v>
      </c>
      <c r="B631" s="14" t="s">
        <v>1921</v>
      </c>
      <c r="C631" s="14"/>
      <c r="D631" s="10" t="s">
        <v>1074</v>
      </c>
      <c r="F631" s="10" t="s">
        <v>1007</v>
      </c>
      <c r="G631" s="10" t="s">
        <v>760</v>
      </c>
      <c r="H631" s="10" t="s">
        <v>1014</v>
      </c>
    </row>
    <row r="632" customFormat="false" ht="12" hidden="false" customHeight="false" outlineLevel="0" collapsed="false">
      <c r="A632" s="10" t="s">
        <v>2004</v>
      </c>
      <c r="B632" s="14" t="s">
        <v>1757</v>
      </c>
      <c r="C632" s="14"/>
      <c r="D632" s="10" t="s">
        <v>1002</v>
      </c>
      <c r="F632" s="10" t="s">
        <v>1007</v>
      </c>
      <c r="G632" s="10" t="s">
        <v>760</v>
      </c>
      <c r="H632" s="10" t="s">
        <v>1919</v>
      </c>
    </row>
    <row r="633" customFormat="false" ht="12" hidden="false" customHeight="false" outlineLevel="0" collapsed="false">
      <c r="A633" s="10" t="s">
        <v>2005</v>
      </c>
      <c r="B633" s="14" t="s">
        <v>1684</v>
      </c>
      <c r="C633" s="14"/>
      <c r="D633" s="10" t="s">
        <v>1006</v>
      </c>
      <c r="F633" s="10" t="s">
        <v>759</v>
      </c>
      <c r="G633" s="10" t="s">
        <v>760</v>
      </c>
      <c r="H633" s="10" t="s">
        <v>1061</v>
      </c>
    </row>
    <row r="634" customFormat="false" ht="12" hidden="false" customHeight="false" outlineLevel="0" collapsed="false">
      <c r="A634" s="10" t="s">
        <v>2006</v>
      </c>
      <c r="B634" s="14" t="s">
        <v>1684</v>
      </c>
      <c r="C634" s="14"/>
      <c r="D634" s="10" t="s">
        <v>1006</v>
      </c>
      <c r="F634" s="10" t="s">
        <v>759</v>
      </c>
      <c r="G634" s="10" t="s">
        <v>760</v>
      </c>
      <c r="H634" s="10" t="s">
        <v>1061</v>
      </c>
    </row>
    <row r="635" customFormat="false" ht="12" hidden="false" customHeight="false" outlineLevel="0" collapsed="false">
      <c r="A635" s="10" t="s">
        <v>2007</v>
      </c>
      <c r="B635" s="10" t="s">
        <v>2008</v>
      </c>
      <c r="D635" s="10" t="s">
        <v>1088</v>
      </c>
      <c r="F635" s="10" t="s">
        <v>759</v>
      </c>
      <c r="G635" s="10" t="s">
        <v>760</v>
      </c>
      <c r="H635" s="10" t="s">
        <v>1045</v>
      </c>
    </row>
    <row r="636" customFormat="false" ht="12" hidden="false" customHeight="false" outlineLevel="0" collapsed="false">
      <c r="A636" s="10" t="s">
        <v>2009</v>
      </c>
      <c r="B636" s="10" t="s">
        <v>2010</v>
      </c>
      <c r="D636" s="10" t="s">
        <v>1074</v>
      </c>
      <c r="F636" s="10" t="s">
        <v>1007</v>
      </c>
      <c r="G636" s="10" t="s">
        <v>760</v>
      </c>
      <c r="H636" s="10" t="s">
        <v>2011</v>
      </c>
    </row>
    <row r="637" customFormat="false" ht="13" hidden="false" customHeight="false" outlineLevel="0" collapsed="false">
      <c r="A637" s="10" t="s">
        <v>2012</v>
      </c>
      <c r="B637" s="10" t="s">
        <v>2013</v>
      </c>
      <c r="D637" s="12" t="s">
        <v>998</v>
      </c>
      <c r="E637" s="12"/>
      <c r="F637" s="12" t="s">
        <v>759</v>
      </c>
      <c r="G637" s="12" t="s">
        <v>760</v>
      </c>
      <c r="H637" s="10" t="s">
        <v>975</v>
      </c>
    </row>
    <row r="638" customFormat="false" ht="13" hidden="false" customHeight="false" outlineLevel="0" collapsed="false">
      <c r="A638" s="10" t="s">
        <v>2014</v>
      </c>
      <c r="B638" s="10" t="s">
        <v>1705</v>
      </c>
      <c r="D638" s="12" t="s">
        <v>974</v>
      </c>
      <c r="E638" s="12"/>
      <c r="F638" s="12" t="s">
        <v>759</v>
      </c>
      <c r="G638" s="12" t="s">
        <v>760</v>
      </c>
      <c r="H638" s="10" t="s">
        <v>1150</v>
      </c>
    </row>
    <row r="639" customFormat="false" ht="13" hidden="false" customHeight="false" outlineLevel="0" collapsed="false">
      <c r="A639" s="10" t="s">
        <v>2015</v>
      </c>
      <c r="B639" s="10" t="s">
        <v>1705</v>
      </c>
      <c r="D639" s="12" t="s">
        <v>974</v>
      </c>
      <c r="E639" s="12"/>
      <c r="F639" s="12" t="s">
        <v>759</v>
      </c>
      <c r="G639" s="12" t="s">
        <v>760</v>
      </c>
      <c r="H639" s="10" t="s">
        <v>1844</v>
      </c>
    </row>
    <row r="640" customFormat="false" ht="13" hidden="false" customHeight="false" outlineLevel="0" collapsed="false">
      <c r="A640" s="10" t="s">
        <v>2016</v>
      </c>
      <c r="B640" s="10" t="s">
        <v>1744</v>
      </c>
      <c r="D640" s="12" t="s">
        <v>974</v>
      </c>
      <c r="E640" s="12"/>
      <c r="F640" s="12" t="s">
        <v>1007</v>
      </c>
      <c r="G640" s="12" t="s">
        <v>760</v>
      </c>
      <c r="H640" s="10" t="s">
        <v>1082</v>
      </c>
    </row>
    <row r="641" customFormat="false" ht="13" hidden="false" customHeight="false" outlineLevel="0" collapsed="false">
      <c r="A641" s="10" t="s">
        <v>2017</v>
      </c>
      <c r="B641" s="10" t="s">
        <v>1618</v>
      </c>
      <c r="D641" s="12" t="s">
        <v>1074</v>
      </c>
      <c r="E641" s="12"/>
      <c r="F641" s="12" t="s">
        <v>759</v>
      </c>
      <c r="G641" s="12" t="s">
        <v>760</v>
      </c>
      <c r="H641" s="10" t="s">
        <v>987</v>
      </c>
    </row>
    <row r="642" customFormat="false" ht="13" hidden="false" customHeight="false" outlineLevel="0" collapsed="false">
      <c r="A642" s="10" t="s">
        <v>2017</v>
      </c>
      <c r="B642" s="10" t="s">
        <v>1615</v>
      </c>
      <c r="D642" s="12" t="s">
        <v>1074</v>
      </c>
      <c r="E642" s="12"/>
      <c r="F642" s="12" t="s">
        <v>759</v>
      </c>
      <c r="G642" s="12" t="s">
        <v>760</v>
      </c>
      <c r="H642" s="10" t="s">
        <v>1075</v>
      </c>
    </row>
    <row r="643" customFormat="false" ht="13" hidden="false" customHeight="false" outlineLevel="0" collapsed="false">
      <c r="A643" s="10" t="s">
        <v>2018</v>
      </c>
      <c r="B643" s="10" t="s">
        <v>2019</v>
      </c>
      <c r="D643" s="12" t="s">
        <v>974</v>
      </c>
      <c r="E643" s="12"/>
      <c r="F643" s="12" t="s">
        <v>759</v>
      </c>
      <c r="G643" s="12" t="s">
        <v>760</v>
      </c>
      <c r="H643" s="10" t="s">
        <v>1803</v>
      </c>
    </row>
    <row r="644" customFormat="false" ht="13" hidden="false" customHeight="false" outlineLevel="0" collapsed="false">
      <c r="A644" s="10" t="s">
        <v>2020</v>
      </c>
      <c r="B644" s="10" t="s">
        <v>1818</v>
      </c>
      <c r="D644" s="10" t="s">
        <v>1074</v>
      </c>
      <c r="E644" s="12"/>
      <c r="F644" s="12" t="s">
        <v>1007</v>
      </c>
      <c r="G644" s="12" t="s">
        <v>760</v>
      </c>
      <c r="H644" s="10" t="s">
        <v>1121</v>
      </c>
    </row>
    <row r="645" customFormat="false" ht="13" hidden="false" customHeight="false" outlineLevel="0" collapsed="false">
      <c r="A645" s="10" t="s">
        <v>2021</v>
      </c>
      <c r="B645" s="10" t="s">
        <v>2022</v>
      </c>
      <c r="D645" s="12" t="s">
        <v>1002</v>
      </c>
      <c r="E645" s="12"/>
      <c r="F645" s="12" t="s">
        <v>1559</v>
      </c>
      <c r="G645" s="12" t="s">
        <v>773</v>
      </c>
      <c r="H645" s="10" t="s">
        <v>2023</v>
      </c>
    </row>
    <row r="646" customFormat="false" ht="13" hidden="false" customHeight="false" outlineLevel="0" collapsed="false">
      <c r="A646" s="10" t="s">
        <v>2021</v>
      </c>
      <c r="B646" s="10" t="s">
        <v>2024</v>
      </c>
      <c r="D646" s="12" t="s">
        <v>1002</v>
      </c>
      <c r="E646" s="12"/>
      <c r="F646" s="12" t="s">
        <v>1559</v>
      </c>
      <c r="G646" s="12" t="s">
        <v>773</v>
      </c>
      <c r="H646" s="10" t="s">
        <v>2025</v>
      </c>
    </row>
    <row r="647" customFormat="false" ht="13" hidden="false" customHeight="false" outlineLevel="0" collapsed="false">
      <c r="A647" s="10" t="s">
        <v>2021</v>
      </c>
      <c r="B647" s="10" t="s">
        <v>2022</v>
      </c>
      <c r="D647" s="12" t="s">
        <v>1002</v>
      </c>
      <c r="E647" s="12"/>
      <c r="F647" s="12" t="s">
        <v>1559</v>
      </c>
      <c r="G647" s="12" t="s">
        <v>773</v>
      </c>
      <c r="H647" s="10" t="s">
        <v>2026</v>
      </c>
    </row>
    <row r="648" customFormat="false" ht="13" hidden="false" customHeight="false" outlineLevel="0" collapsed="false">
      <c r="A648" s="10" t="s">
        <v>2021</v>
      </c>
      <c r="B648" s="10" t="s">
        <v>2022</v>
      </c>
      <c r="D648" s="12" t="s">
        <v>1002</v>
      </c>
      <c r="E648" s="12"/>
      <c r="F648" s="12" t="s">
        <v>1559</v>
      </c>
      <c r="G648" s="12" t="s">
        <v>773</v>
      </c>
      <c r="H648" s="10" t="s">
        <v>1068</v>
      </c>
    </row>
    <row r="649" customFormat="false" ht="13" hidden="false" customHeight="false" outlineLevel="0" collapsed="false">
      <c r="A649" s="10" t="s">
        <v>2021</v>
      </c>
      <c r="B649" s="10" t="s">
        <v>2027</v>
      </c>
      <c r="D649" s="12" t="s">
        <v>1002</v>
      </c>
      <c r="E649" s="12"/>
      <c r="F649" s="12" t="s">
        <v>1559</v>
      </c>
      <c r="G649" s="12" t="s">
        <v>773</v>
      </c>
      <c r="H649" s="10" t="s">
        <v>2028</v>
      </c>
    </row>
    <row r="650" customFormat="false" ht="13" hidden="false" customHeight="false" outlineLevel="0" collapsed="false">
      <c r="A650" s="10" t="s">
        <v>2021</v>
      </c>
      <c r="B650" s="10" t="s">
        <v>2022</v>
      </c>
      <c r="D650" s="12" t="s">
        <v>1002</v>
      </c>
      <c r="E650" s="12"/>
      <c r="F650" s="12" t="s">
        <v>1559</v>
      </c>
      <c r="G650" s="12" t="s">
        <v>773</v>
      </c>
      <c r="H650" s="10" t="s">
        <v>2029</v>
      </c>
    </row>
    <row r="651" customFormat="false" ht="13" hidden="false" customHeight="false" outlineLevel="0" collapsed="false">
      <c r="A651" s="10" t="s">
        <v>2030</v>
      </c>
      <c r="B651" s="10" t="s">
        <v>1873</v>
      </c>
      <c r="D651" s="12" t="s">
        <v>1074</v>
      </c>
      <c r="E651" s="12"/>
      <c r="F651" s="12" t="s">
        <v>1007</v>
      </c>
      <c r="G651" s="12" t="s">
        <v>760</v>
      </c>
      <c r="H651" s="10" t="s">
        <v>1617</v>
      </c>
    </row>
    <row r="652" customFormat="false" ht="13" hidden="false" customHeight="false" outlineLevel="0" collapsed="false">
      <c r="A652" s="10" t="s">
        <v>1193</v>
      </c>
      <c r="B652" s="10" t="s">
        <v>1692</v>
      </c>
      <c r="D652" s="12" t="s">
        <v>974</v>
      </c>
      <c r="E652" s="12"/>
      <c r="F652" s="12" t="s">
        <v>759</v>
      </c>
      <c r="G652" s="12" t="s">
        <v>760</v>
      </c>
      <c r="H652" s="10" t="s">
        <v>1139</v>
      </c>
    </row>
    <row r="653" customFormat="false" ht="13" hidden="false" customHeight="false" outlineLevel="0" collapsed="false">
      <c r="A653" s="10" t="s">
        <v>2031</v>
      </c>
      <c r="B653" s="10" t="s">
        <v>2032</v>
      </c>
      <c r="D653" s="12" t="s">
        <v>1002</v>
      </c>
      <c r="E653" s="12"/>
      <c r="F653" s="12" t="s">
        <v>1007</v>
      </c>
      <c r="G653" s="12" t="s">
        <v>760</v>
      </c>
      <c r="H653" s="10" t="s">
        <v>1121</v>
      </c>
    </row>
    <row r="654" customFormat="false" ht="13" hidden="false" customHeight="false" outlineLevel="0" collapsed="false">
      <c r="A654" s="10" t="s">
        <v>2033</v>
      </c>
      <c r="B654" s="10" t="s">
        <v>2034</v>
      </c>
      <c r="D654" s="12" t="s">
        <v>974</v>
      </c>
      <c r="E654" s="12"/>
      <c r="F654" s="12" t="s">
        <v>1007</v>
      </c>
      <c r="G654" s="12" t="s">
        <v>760</v>
      </c>
      <c r="H654" s="10" t="s">
        <v>1229</v>
      </c>
    </row>
    <row r="655" customFormat="false" ht="13" hidden="false" customHeight="false" outlineLevel="0" collapsed="false">
      <c r="A655" s="10" t="s">
        <v>2035</v>
      </c>
      <c r="B655" s="10" t="s">
        <v>1743</v>
      </c>
      <c r="D655" s="12" t="s">
        <v>974</v>
      </c>
      <c r="E655" s="12"/>
      <c r="F655" s="12" t="s">
        <v>1007</v>
      </c>
      <c r="G655" s="12" t="s">
        <v>760</v>
      </c>
      <c r="H655" s="10" t="s">
        <v>1487</v>
      </c>
    </row>
    <row r="656" customFormat="false" ht="13" hidden="false" customHeight="false" outlineLevel="0" collapsed="false">
      <c r="A656" s="10" t="s">
        <v>2036</v>
      </c>
      <c r="B656" s="10" t="s">
        <v>2037</v>
      </c>
      <c r="D656" s="12" t="s">
        <v>974</v>
      </c>
      <c r="E656" s="12"/>
      <c r="F656" s="12" t="s">
        <v>1007</v>
      </c>
      <c r="G656" s="12" t="s">
        <v>760</v>
      </c>
      <c r="H656" s="10" t="s">
        <v>1673</v>
      </c>
    </row>
    <row r="657" customFormat="false" ht="13" hidden="false" customHeight="false" outlineLevel="0" collapsed="false">
      <c r="A657" s="10" t="s">
        <v>2038</v>
      </c>
      <c r="B657" s="10" t="s">
        <v>1718</v>
      </c>
      <c r="D657" s="12" t="s">
        <v>998</v>
      </c>
      <c r="E657" s="12"/>
      <c r="F657" s="12" t="s">
        <v>759</v>
      </c>
      <c r="G657" s="12" t="s">
        <v>760</v>
      </c>
      <c r="H657" s="10" t="s">
        <v>975</v>
      </c>
    </row>
    <row r="658" customFormat="false" ht="13" hidden="false" customHeight="false" outlineLevel="0" collapsed="false">
      <c r="A658" s="10" t="s">
        <v>2039</v>
      </c>
      <c r="B658" s="10" t="s">
        <v>2040</v>
      </c>
      <c r="D658" s="12" t="s">
        <v>998</v>
      </c>
      <c r="E658" s="12"/>
      <c r="F658" s="12" t="s">
        <v>759</v>
      </c>
      <c r="G658" s="12" t="s">
        <v>760</v>
      </c>
      <c r="H658" s="10" t="s">
        <v>1054</v>
      </c>
    </row>
    <row r="659" customFormat="false" ht="12" hidden="false" customHeight="false" outlineLevel="0" collapsed="false">
      <c r="A659" s="10" t="s">
        <v>2041</v>
      </c>
      <c r="B659" s="10" t="s">
        <v>1715</v>
      </c>
      <c r="D659" s="10" t="s">
        <v>998</v>
      </c>
      <c r="F659" s="10" t="s">
        <v>759</v>
      </c>
      <c r="G659" s="10" t="s">
        <v>760</v>
      </c>
      <c r="H659" s="10" t="s">
        <v>1019</v>
      </c>
    </row>
    <row r="660" customFormat="false" ht="12" hidden="false" customHeight="false" outlineLevel="0" collapsed="false">
      <c r="A660" s="10" t="s">
        <v>2042</v>
      </c>
      <c r="B660" s="10" t="s">
        <v>2043</v>
      </c>
      <c r="D660" s="10" t="s">
        <v>1074</v>
      </c>
      <c r="F660" s="10" t="s">
        <v>1007</v>
      </c>
      <c r="G660" s="10" t="s">
        <v>760</v>
      </c>
      <c r="H660" s="10" t="s">
        <v>1212</v>
      </c>
    </row>
    <row r="661" customFormat="false" ht="12" hidden="false" customHeight="false" outlineLevel="0" collapsed="false">
      <c r="A661" s="10" t="s">
        <v>2044</v>
      </c>
      <c r="B661" s="10" t="s">
        <v>1670</v>
      </c>
      <c r="D661" s="10" t="s">
        <v>1002</v>
      </c>
      <c r="F661" s="10" t="s">
        <v>1007</v>
      </c>
      <c r="G661" s="10" t="s">
        <v>760</v>
      </c>
      <c r="H661" s="10" t="s">
        <v>995</v>
      </c>
    </row>
    <row r="662" customFormat="false" ht="12" hidden="false" customHeight="false" outlineLevel="0" collapsed="false">
      <c r="A662" s="10" t="s">
        <v>2045</v>
      </c>
      <c r="B662" s="10" t="s">
        <v>1921</v>
      </c>
      <c r="D662" s="10" t="s">
        <v>1074</v>
      </c>
      <c r="F662" s="10" t="s">
        <v>1007</v>
      </c>
      <c r="G662" s="10" t="s">
        <v>760</v>
      </c>
      <c r="H662" s="10" t="s">
        <v>1602</v>
      </c>
    </row>
    <row r="663" customFormat="false" ht="12" hidden="false" customHeight="false" outlineLevel="0" collapsed="false">
      <c r="A663" s="10" t="s">
        <v>2046</v>
      </c>
      <c r="B663" s="10" t="s">
        <v>2047</v>
      </c>
      <c r="D663" s="10" t="s">
        <v>998</v>
      </c>
      <c r="F663" s="10" t="s">
        <v>759</v>
      </c>
      <c r="G663" s="10" t="s">
        <v>760</v>
      </c>
      <c r="H663" s="10" t="s">
        <v>1622</v>
      </c>
    </row>
    <row r="664" customFormat="false" ht="12" hidden="false" customHeight="false" outlineLevel="0" collapsed="false">
      <c r="A664" s="10" t="s">
        <v>2048</v>
      </c>
      <c r="B664" s="10" t="s">
        <v>2049</v>
      </c>
      <c r="D664" s="10" t="s">
        <v>986</v>
      </c>
      <c r="F664" s="10" t="s">
        <v>759</v>
      </c>
      <c r="G664" s="10" t="s">
        <v>760</v>
      </c>
      <c r="H664" s="10" t="s">
        <v>1017</v>
      </c>
    </row>
    <row r="665" customFormat="false" ht="12" hidden="false" customHeight="false" outlineLevel="0" collapsed="false">
      <c r="A665" s="10" t="s">
        <v>2050</v>
      </c>
      <c r="B665" s="10" t="s">
        <v>1615</v>
      </c>
      <c r="D665" s="10" t="s">
        <v>1074</v>
      </c>
      <c r="F665" s="10" t="s">
        <v>759</v>
      </c>
      <c r="G665" s="10" t="s">
        <v>760</v>
      </c>
      <c r="H665" s="10" t="s">
        <v>1617</v>
      </c>
    </row>
    <row r="666" customFormat="false" ht="12" hidden="false" customHeight="false" outlineLevel="0" collapsed="false">
      <c r="A666" s="10" t="s">
        <v>2051</v>
      </c>
      <c r="B666" s="10" t="s">
        <v>1618</v>
      </c>
      <c r="D666" s="10" t="s">
        <v>1074</v>
      </c>
      <c r="F666" s="10" t="s">
        <v>759</v>
      </c>
      <c r="G666" s="10" t="s">
        <v>760</v>
      </c>
      <c r="H666" s="10" t="s">
        <v>1054</v>
      </c>
    </row>
    <row r="667" customFormat="false" ht="12" hidden="false" customHeight="false" outlineLevel="0" collapsed="false">
      <c r="A667" s="10" t="s">
        <v>2052</v>
      </c>
      <c r="B667" s="10" t="s">
        <v>1786</v>
      </c>
      <c r="D667" s="10" t="s">
        <v>986</v>
      </c>
      <c r="F667" s="10" t="s">
        <v>759</v>
      </c>
      <c r="G667" s="10" t="s">
        <v>760</v>
      </c>
      <c r="H667" s="10" t="s">
        <v>975</v>
      </c>
    </row>
    <row r="668" customFormat="false" ht="12" hidden="false" customHeight="false" outlineLevel="0" collapsed="false">
      <c r="A668" s="10" t="s">
        <v>2053</v>
      </c>
      <c r="B668" s="10" t="s">
        <v>2054</v>
      </c>
      <c r="D668" s="10" t="s">
        <v>998</v>
      </c>
      <c r="F668" s="10" t="s">
        <v>759</v>
      </c>
      <c r="G668" s="10" t="s">
        <v>760</v>
      </c>
      <c r="H668" s="10" t="s">
        <v>975</v>
      </c>
    </row>
    <row r="669" customFormat="false" ht="12" hidden="false" customHeight="false" outlineLevel="0" collapsed="false">
      <c r="A669" s="10" t="s">
        <v>2055</v>
      </c>
      <c r="B669" s="10" t="s">
        <v>1713</v>
      </c>
      <c r="D669" s="10" t="s">
        <v>974</v>
      </c>
      <c r="F669" s="10" t="s">
        <v>759</v>
      </c>
      <c r="G669" s="10" t="s">
        <v>760</v>
      </c>
      <c r="H669" s="10" t="s">
        <v>1186</v>
      </c>
    </row>
    <row r="670" customFormat="false" ht="12" hidden="false" customHeight="false" outlineLevel="0" collapsed="false">
      <c r="A670" s="10" t="s">
        <v>2056</v>
      </c>
      <c r="B670" s="10" t="s">
        <v>2057</v>
      </c>
      <c r="D670" s="10" t="s">
        <v>974</v>
      </c>
      <c r="F670" s="10" t="s">
        <v>759</v>
      </c>
      <c r="G670" s="10" t="s">
        <v>760</v>
      </c>
      <c r="H670" s="10" t="s">
        <v>1774</v>
      </c>
    </row>
    <row r="671" customFormat="false" ht="12" hidden="false" customHeight="false" outlineLevel="0" collapsed="false">
      <c r="A671" s="10" t="s">
        <v>2056</v>
      </c>
      <c r="B671" s="10" t="s">
        <v>1705</v>
      </c>
      <c r="D671" s="10" t="s">
        <v>974</v>
      </c>
      <c r="F671" s="10" t="s">
        <v>759</v>
      </c>
      <c r="G671" s="10" t="s">
        <v>760</v>
      </c>
      <c r="H671" s="10" t="s">
        <v>1711</v>
      </c>
    </row>
    <row r="672" customFormat="false" ht="12" hidden="false" customHeight="false" outlineLevel="0" collapsed="false">
      <c r="A672" s="10" t="s">
        <v>2058</v>
      </c>
      <c r="B672" s="10" t="s">
        <v>2059</v>
      </c>
      <c r="D672" s="10" t="s">
        <v>1006</v>
      </c>
      <c r="F672" s="10" t="s">
        <v>1559</v>
      </c>
      <c r="G672" s="10" t="s">
        <v>773</v>
      </c>
      <c r="H672" s="10" t="s">
        <v>2060</v>
      </c>
    </row>
    <row r="673" customFormat="false" ht="12" hidden="false" customHeight="false" outlineLevel="0" collapsed="false">
      <c r="A673" s="10" t="s">
        <v>2061</v>
      </c>
      <c r="B673" s="10" t="s">
        <v>2062</v>
      </c>
      <c r="D673" s="10" t="s">
        <v>986</v>
      </c>
      <c r="F673" s="10" t="s">
        <v>759</v>
      </c>
      <c r="G673" s="10" t="s">
        <v>760</v>
      </c>
      <c r="H673" s="10" t="s">
        <v>1017</v>
      </c>
    </row>
    <row r="674" customFormat="false" ht="12" hidden="false" customHeight="false" outlineLevel="0" collapsed="false">
      <c r="A674" s="10" t="s">
        <v>2063</v>
      </c>
      <c r="B674" s="10" t="s">
        <v>1612</v>
      </c>
      <c r="D674" s="10" t="s">
        <v>1074</v>
      </c>
      <c r="F674" s="10" t="s">
        <v>759</v>
      </c>
      <c r="G674" s="10" t="s">
        <v>760</v>
      </c>
      <c r="H674" s="10" t="s">
        <v>1027</v>
      </c>
    </row>
    <row r="675" customFormat="false" ht="12" hidden="false" customHeight="false" outlineLevel="0" collapsed="false">
      <c r="A675" s="10" t="s">
        <v>2064</v>
      </c>
      <c r="B675" s="10" t="s">
        <v>2065</v>
      </c>
      <c r="D675" s="10" t="s">
        <v>986</v>
      </c>
      <c r="F675" s="10" t="s">
        <v>759</v>
      </c>
      <c r="G675" s="10" t="s">
        <v>760</v>
      </c>
      <c r="H675" s="10" t="s">
        <v>1017</v>
      </c>
    </row>
    <row r="676" customFormat="false" ht="12" hidden="false" customHeight="false" outlineLevel="0" collapsed="false">
      <c r="A676" s="10" t="s">
        <v>2066</v>
      </c>
      <c r="B676" s="10" t="s">
        <v>2067</v>
      </c>
      <c r="D676" s="10" t="s">
        <v>1088</v>
      </c>
      <c r="F676" s="10" t="s">
        <v>759</v>
      </c>
      <c r="G676" s="10" t="s">
        <v>760</v>
      </c>
      <c r="H676" s="10" t="s">
        <v>1513</v>
      </c>
    </row>
    <row r="677" customFormat="false" ht="12" hidden="false" customHeight="false" outlineLevel="0" collapsed="false">
      <c r="A677" s="10" t="s">
        <v>2068</v>
      </c>
      <c r="B677" s="10" t="s">
        <v>1873</v>
      </c>
      <c r="D677" s="10" t="s">
        <v>1074</v>
      </c>
      <c r="F677" s="10" t="s">
        <v>1007</v>
      </c>
      <c r="G677" s="10" t="s">
        <v>760</v>
      </c>
      <c r="H677" s="10" t="s">
        <v>1617</v>
      </c>
    </row>
    <row r="678" customFormat="false" ht="12" hidden="false" customHeight="false" outlineLevel="0" collapsed="false">
      <c r="A678" s="10" t="s">
        <v>2069</v>
      </c>
      <c r="B678" s="10" t="s">
        <v>2070</v>
      </c>
      <c r="D678" s="10" t="s">
        <v>1074</v>
      </c>
      <c r="F678" s="10" t="s">
        <v>794</v>
      </c>
      <c r="G678" s="10" t="s">
        <v>1486</v>
      </c>
      <c r="H678" s="10" t="s">
        <v>1487</v>
      </c>
    </row>
    <row r="679" customFormat="false" ht="12" hidden="false" customHeight="false" outlineLevel="0" collapsed="false">
      <c r="A679" s="10" t="s">
        <v>1444</v>
      </c>
      <c r="B679" s="10" t="s">
        <v>2070</v>
      </c>
      <c r="D679" s="10" t="s">
        <v>1074</v>
      </c>
      <c r="F679" s="10" t="s">
        <v>794</v>
      </c>
      <c r="G679" s="10" t="s">
        <v>1486</v>
      </c>
      <c r="H679" s="10" t="s">
        <v>1357</v>
      </c>
    </row>
    <row r="680" customFormat="false" ht="12" hidden="false" customHeight="false" outlineLevel="0" collapsed="false">
      <c r="A680" s="10" t="s">
        <v>1444</v>
      </c>
      <c r="B680" s="10" t="s">
        <v>2070</v>
      </c>
      <c r="D680" s="10" t="s">
        <v>1074</v>
      </c>
      <c r="F680" s="10" t="s">
        <v>794</v>
      </c>
      <c r="G680" s="10" t="s">
        <v>1486</v>
      </c>
      <c r="H680" s="10" t="s">
        <v>1017</v>
      </c>
    </row>
    <row r="681" customFormat="false" ht="12" hidden="false" customHeight="false" outlineLevel="0" collapsed="false">
      <c r="A681" s="10" t="s">
        <v>1444</v>
      </c>
      <c r="B681" s="10" t="s">
        <v>2070</v>
      </c>
      <c r="D681" s="10" t="s">
        <v>1074</v>
      </c>
      <c r="F681" s="10" t="s">
        <v>794</v>
      </c>
      <c r="G681" s="10" t="s">
        <v>1486</v>
      </c>
      <c r="H681" s="10" t="s">
        <v>2071</v>
      </c>
    </row>
    <row r="682" customFormat="false" ht="12" hidden="false" customHeight="false" outlineLevel="0" collapsed="false">
      <c r="A682" s="10" t="s">
        <v>1444</v>
      </c>
      <c r="B682" s="10" t="s">
        <v>2070</v>
      </c>
      <c r="D682" s="10" t="s">
        <v>1074</v>
      </c>
      <c r="F682" s="10" t="s">
        <v>794</v>
      </c>
      <c r="G682" s="10" t="s">
        <v>1486</v>
      </c>
      <c r="H682" s="10" t="s">
        <v>1075</v>
      </c>
    </row>
    <row r="683" customFormat="false" ht="12" hidden="false" customHeight="false" outlineLevel="0" collapsed="false">
      <c r="A683" s="10" t="s">
        <v>1444</v>
      </c>
      <c r="B683" s="10" t="s">
        <v>2070</v>
      </c>
      <c r="D683" s="10" t="s">
        <v>1074</v>
      </c>
      <c r="F683" s="10" t="s">
        <v>794</v>
      </c>
      <c r="G683" s="10" t="s">
        <v>1486</v>
      </c>
      <c r="H683" s="10" t="s">
        <v>1017</v>
      </c>
    </row>
    <row r="684" customFormat="false" ht="12" hidden="false" customHeight="false" outlineLevel="0" collapsed="false">
      <c r="A684" s="10" t="s">
        <v>1444</v>
      </c>
      <c r="B684" s="10" t="s">
        <v>2070</v>
      </c>
      <c r="D684" s="10" t="s">
        <v>1074</v>
      </c>
      <c r="F684" s="10" t="s">
        <v>794</v>
      </c>
      <c r="G684" s="10" t="s">
        <v>1486</v>
      </c>
      <c r="H684" s="10" t="s">
        <v>1075</v>
      </c>
    </row>
    <row r="685" customFormat="false" ht="12" hidden="false" customHeight="false" outlineLevel="0" collapsed="false">
      <c r="A685" s="10" t="s">
        <v>1444</v>
      </c>
      <c r="B685" s="10" t="s">
        <v>2070</v>
      </c>
      <c r="D685" s="10" t="s">
        <v>1074</v>
      </c>
      <c r="F685" s="10" t="s">
        <v>794</v>
      </c>
      <c r="G685" s="10" t="s">
        <v>1486</v>
      </c>
      <c r="H685" s="10" t="s">
        <v>2072</v>
      </c>
    </row>
    <row r="686" customFormat="false" ht="12" hidden="false" customHeight="false" outlineLevel="0" collapsed="false">
      <c r="A686" s="10" t="s">
        <v>2073</v>
      </c>
      <c r="B686" s="10" t="s">
        <v>1579</v>
      </c>
      <c r="D686" s="10" t="s">
        <v>986</v>
      </c>
      <c r="F686" s="10" t="s">
        <v>759</v>
      </c>
      <c r="G686" s="10" t="s">
        <v>760</v>
      </c>
      <c r="H686" s="10" t="s">
        <v>1660</v>
      </c>
    </row>
    <row r="687" customFormat="false" ht="12" hidden="false" customHeight="false" outlineLevel="0" collapsed="false">
      <c r="A687" s="10" t="s">
        <v>2074</v>
      </c>
      <c r="B687" s="10" t="s">
        <v>1672</v>
      </c>
      <c r="D687" s="10" t="s">
        <v>974</v>
      </c>
      <c r="F687" s="10" t="s">
        <v>1007</v>
      </c>
      <c r="G687" s="10" t="s">
        <v>760</v>
      </c>
      <c r="H687" s="10" t="s">
        <v>1673</v>
      </c>
    </row>
    <row r="688" customFormat="false" ht="12" hidden="false" customHeight="false" outlineLevel="0" collapsed="false">
      <c r="A688" s="10" t="s">
        <v>2075</v>
      </c>
      <c r="B688" s="10" t="s">
        <v>2076</v>
      </c>
      <c r="D688" s="10" t="s">
        <v>1088</v>
      </c>
      <c r="F688" s="10" t="s">
        <v>759</v>
      </c>
      <c r="G688" s="10" t="s">
        <v>760</v>
      </c>
      <c r="H688" s="10" t="s">
        <v>1360</v>
      </c>
    </row>
    <row r="689" customFormat="false" ht="12" hidden="false" customHeight="false" outlineLevel="0" collapsed="false">
      <c r="A689" s="10" t="s">
        <v>2077</v>
      </c>
      <c r="B689" s="10" t="s">
        <v>2078</v>
      </c>
      <c r="D689" s="10" t="s">
        <v>974</v>
      </c>
      <c r="F689" s="10" t="s">
        <v>759</v>
      </c>
      <c r="G689" s="10" t="s">
        <v>760</v>
      </c>
      <c r="H689" s="10" t="s">
        <v>992</v>
      </c>
    </row>
    <row r="690" customFormat="false" ht="12" hidden="false" customHeight="false" outlineLevel="0" collapsed="false">
      <c r="A690" s="10" t="s">
        <v>2077</v>
      </c>
      <c r="B690" s="10" t="s">
        <v>2079</v>
      </c>
      <c r="D690" s="10" t="s">
        <v>974</v>
      </c>
      <c r="F690" s="10" t="s">
        <v>759</v>
      </c>
      <c r="G690" s="10" t="s">
        <v>760</v>
      </c>
      <c r="H690" s="10" t="s">
        <v>1487</v>
      </c>
    </row>
    <row r="691" customFormat="false" ht="12" hidden="false" customHeight="false" outlineLevel="0" collapsed="false">
      <c r="A691" s="10" t="s">
        <v>2080</v>
      </c>
      <c r="B691" s="10" t="s">
        <v>1834</v>
      </c>
      <c r="D691" s="10" t="s">
        <v>1002</v>
      </c>
      <c r="F691" s="10" t="s">
        <v>1007</v>
      </c>
      <c r="G691" s="10" t="s">
        <v>760</v>
      </c>
      <c r="H691" s="10" t="s">
        <v>1121</v>
      </c>
    </row>
    <row r="692" customFormat="false" ht="12" hidden="false" customHeight="false" outlineLevel="0" collapsed="false">
      <c r="A692" s="10" t="s">
        <v>2081</v>
      </c>
      <c r="B692" s="10" t="s">
        <v>2082</v>
      </c>
      <c r="D692" s="10" t="s">
        <v>986</v>
      </c>
      <c r="F692" s="10" t="s">
        <v>759</v>
      </c>
      <c r="G692" s="10" t="s">
        <v>760</v>
      </c>
      <c r="H692" s="10" t="s">
        <v>975</v>
      </c>
    </row>
    <row r="693" customFormat="false" ht="12" hidden="false" customHeight="false" outlineLevel="0" collapsed="false">
      <c r="A693" s="10" t="s">
        <v>2083</v>
      </c>
      <c r="B693" s="10" t="s">
        <v>2084</v>
      </c>
      <c r="D693" s="10" t="s">
        <v>1074</v>
      </c>
      <c r="F693" s="10" t="s">
        <v>772</v>
      </c>
      <c r="G693" s="10" t="s">
        <v>773</v>
      </c>
      <c r="H693" s="10" t="s">
        <v>1142</v>
      </c>
    </row>
    <row r="694" customFormat="false" ht="12" hidden="false" customHeight="false" outlineLevel="0" collapsed="false">
      <c r="A694" s="10" t="s">
        <v>2085</v>
      </c>
      <c r="B694" s="10" t="s">
        <v>1744</v>
      </c>
      <c r="D694" s="10" t="s">
        <v>974</v>
      </c>
      <c r="F694" s="10" t="s">
        <v>1007</v>
      </c>
      <c r="G694" s="10" t="s">
        <v>760</v>
      </c>
      <c r="H694" s="10" t="s">
        <v>2086</v>
      </c>
    </row>
    <row r="695" customFormat="false" ht="12" hidden="false" customHeight="false" outlineLevel="0" collapsed="false">
      <c r="A695" s="10" t="s">
        <v>2087</v>
      </c>
      <c r="B695" s="10" t="s">
        <v>1818</v>
      </c>
      <c r="D695" s="10" t="s">
        <v>1074</v>
      </c>
      <c r="F695" s="10" t="s">
        <v>1007</v>
      </c>
      <c r="G695" s="10" t="s">
        <v>760</v>
      </c>
      <c r="H695" s="10" t="s">
        <v>1121</v>
      </c>
    </row>
    <row r="696" customFormat="false" ht="12" hidden="false" customHeight="false" outlineLevel="0" collapsed="false">
      <c r="A696" s="10" t="s">
        <v>2087</v>
      </c>
      <c r="B696" s="10" t="s">
        <v>1818</v>
      </c>
      <c r="D696" s="10" t="s">
        <v>1074</v>
      </c>
      <c r="F696" s="10" t="s">
        <v>1007</v>
      </c>
      <c r="G696" s="10" t="s">
        <v>760</v>
      </c>
      <c r="H696" s="10" t="s">
        <v>2088</v>
      </c>
    </row>
    <row r="697" customFormat="false" ht="12" hidden="false" customHeight="false" outlineLevel="0" collapsed="false">
      <c r="A697" s="10" t="s">
        <v>2087</v>
      </c>
      <c r="B697" s="10" t="s">
        <v>1818</v>
      </c>
      <c r="D697" s="10" t="s">
        <v>1074</v>
      </c>
      <c r="F697" s="10" t="s">
        <v>1007</v>
      </c>
      <c r="G697" s="10" t="s">
        <v>760</v>
      </c>
      <c r="H697" s="10" t="s">
        <v>2089</v>
      </c>
    </row>
    <row r="698" customFormat="false" ht="12" hidden="false" customHeight="false" outlineLevel="0" collapsed="false">
      <c r="A698" s="10" t="s">
        <v>2087</v>
      </c>
      <c r="B698" s="10" t="s">
        <v>1818</v>
      </c>
      <c r="D698" s="10" t="s">
        <v>1074</v>
      </c>
      <c r="F698" s="10" t="s">
        <v>1007</v>
      </c>
      <c r="G698" s="10" t="s">
        <v>760</v>
      </c>
      <c r="H698" s="10" t="s">
        <v>1106</v>
      </c>
    </row>
    <row r="699" customFormat="false" ht="12" hidden="false" customHeight="false" outlineLevel="0" collapsed="false">
      <c r="A699" s="10" t="s">
        <v>2090</v>
      </c>
      <c r="B699" s="10" t="s">
        <v>1818</v>
      </c>
      <c r="D699" s="10" t="s">
        <v>1074</v>
      </c>
      <c r="F699" s="10" t="s">
        <v>1007</v>
      </c>
      <c r="G699" s="10" t="s">
        <v>760</v>
      </c>
      <c r="H699" s="10" t="s">
        <v>1027</v>
      </c>
    </row>
    <row r="700" customFormat="false" ht="12" hidden="false" customHeight="false" outlineLevel="0" collapsed="false">
      <c r="A700" s="10" t="s">
        <v>2090</v>
      </c>
      <c r="B700" s="10" t="s">
        <v>1818</v>
      </c>
      <c r="D700" s="10" t="s">
        <v>1074</v>
      </c>
      <c r="F700" s="10" t="s">
        <v>1007</v>
      </c>
      <c r="G700" s="10" t="s">
        <v>760</v>
      </c>
      <c r="H700" s="10" t="s">
        <v>1038</v>
      </c>
    </row>
    <row r="701" customFormat="false" ht="12" hidden="false" customHeight="false" outlineLevel="0" collapsed="false">
      <c r="A701" s="10" t="s">
        <v>2091</v>
      </c>
      <c r="B701" s="10" t="s">
        <v>1818</v>
      </c>
      <c r="D701" s="10" t="s">
        <v>1074</v>
      </c>
      <c r="F701" s="10" t="s">
        <v>1007</v>
      </c>
      <c r="G701" s="10" t="s">
        <v>760</v>
      </c>
      <c r="H701" s="10" t="s">
        <v>1212</v>
      </c>
    </row>
    <row r="702" customFormat="false" ht="12" hidden="false" customHeight="false" outlineLevel="0" collapsed="false">
      <c r="A702" s="10" t="s">
        <v>2091</v>
      </c>
      <c r="B702" s="10" t="s">
        <v>1818</v>
      </c>
      <c r="D702" s="10" t="s">
        <v>1074</v>
      </c>
      <c r="F702" s="10" t="s">
        <v>1007</v>
      </c>
      <c r="G702" s="10" t="s">
        <v>760</v>
      </c>
      <c r="H702" s="10" t="s">
        <v>1142</v>
      </c>
    </row>
    <row r="703" customFormat="false" ht="12" hidden="false" customHeight="false" outlineLevel="0" collapsed="false">
      <c r="A703" s="10" t="s">
        <v>2091</v>
      </c>
      <c r="B703" s="10" t="s">
        <v>2092</v>
      </c>
      <c r="D703" s="10" t="s">
        <v>1074</v>
      </c>
      <c r="F703" s="10" t="s">
        <v>1007</v>
      </c>
      <c r="G703" s="10" t="s">
        <v>760</v>
      </c>
      <c r="H703" s="10" t="s">
        <v>1360</v>
      </c>
    </row>
    <row r="704" customFormat="false" ht="12" hidden="false" customHeight="false" outlineLevel="0" collapsed="false">
      <c r="A704" s="10" t="s">
        <v>2091</v>
      </c>
      <c r="B704" s="10" t="s">
        <v>1818</v>
      </c>
      <c r="D704" s="10" t="s">
        <v>1074</v>
      </c>
      <c r="F704" s="10" t="s">
        <v>1007</v>
      </c>
      <c r="G704" s="10" t="s">
        <v>760</v>
      </c>
      <c r="H704" s="10" t="s">
        <v>1212</v>
      </c>
    </row>
    <row r="705" customFormat="false" ht="12" hidden="false" customHeight="false" outlineLevel="0" collapsed="false">
      <c r="A705" s="10" t="s">
        <v>2091</v>
      </c>
      <c r="B705" s="10" t="s">
        <v>1818</v>
      </c>
      <c r="D705" s="10" t="s">
        <v>1074</v>
      </c>
      <c r="F705" s="10" t="s">
        <v>1007</v>
      </c>
      <c r="G705" s="10" t="s">
        <v>760</v>
      </c>
      <c r="H705" s="10" t="s">
        <v>2060</v>
      </c>
    </row>
    <row r="706" customFormat="false" ht="12" hidden="false" customHeight="false" outlineLevel="0" collapsed="false">
      <c r="A706" s="10" t="s">
        <v>2091</v>
      </c>
      <c r="B706" s="10" t="s">
        <v>1818</v>
      </c>
      <c r="D706" s="10" t="s">
        <v>1074</v>
      </c>
      <c r="F706" s="10" t="s">
        <v>1007</v>
      </c>
      <c r="G706" s="10" t="s">
        <v>760</v>
      </c>
      <c r="H706" s="10" t="s">
        <v>1844</v>
      </c>
    </row>
    <row r="707" customFormat="false" ht="12" hidden="false" customHeight="false" outlineLevel="0" collapsed="false">
      <c r="A707" s="10" t="s">
        <v>2091</v>
      </c>
      <c r="B707" s="10" t="s">
        <v>1865</v>
      </c>
      <c r="D707" s="10" t="s">
        <v>1074</v>
      </c>
      <c r="F707" s="10" t="s">
        <v>1007</v>
      </c>
      <c r="G707" s="10" t="s">
        <v>760</v>
      </c>
      <c r="H707" s="10" t="s">
        <v>1492</v>
      </c>
    </row>
    <row r="708" customFormat="false" ht="12" hidden="false" customHeight="false" outlineLevel="0" collapsed="false">
      <c r="A708" s="10" t="s">
        <v>2093</v>
      </c>
      <c r="B708" s="10" t="s">
        <v>1818</v>
      </c>
      <c r="D708" s="10" t="s">
        <v>1074</v>
      </c>
      <c r="F708" s="10" t="s">
        <v>1007</v>
      </c>
      <c r="G708" s="10" t="s">
        <v>760</v>
      </c>
      <c r="H708" s="10" t="s">
        <v>1212</v>
      </c>
    </row>
    <row r="709" customFormat="false" ht="12" hidden="false" customHeight="false" outlineLevel="0" collapsed="false">
      <c r="A709" s="10" t="s">
        <v>2093</v>
      </c>
      <c r="B709" s="10" t="s">
        <v>1818</v>
      </c>
      <c r="D709" s="10" t="s">
        <v>1074</v>
      </c>
      <c r="F709" s="10" t="s">
        <v>1007</v>
      </c>
      <c r="G709" s="10" t="s">
        <v>760</v>
      </c>
      <c r="H709" s="10" t="s">
        <v>1142</v>
      </c>
    </row>
    <row r="710" customFormat="false" ht="12" hidden="false" customHeight="false" outlineLevel="0" collapsed="false">
      <c r="A710" s="10" t="s">
        <v>2094</v>
      </c>
      <c r="B710" s="10" t="s">
        <v>2095</v>
      </c>
      <c r="D710" s="10" t="s">
        <v>1074</v>
      </c>
      <c r="F710" s="10" t="s">
        <v>759</v>
      </c>
      <c r="G710" s="10" t="s">
        <v>760</v>
      </c>
      <c r="H710" s="10" t="s">
        <v>1121</v>
      </c>
    </row>
    <row r="711" customFormat="false" ht="12" hidden="false" customHeight="false" outlineLevel="0" collapsed="false">
      <c r="A711" s="10" t="s">
        <v>2096</v>
      </c>
      <c r="B711" s="10" t="s">
        <v>1672</v>
      </c>
      <c r="D711" s="10" t="s">
        <v>974</v>
      </c>
      <c r="F711" s="10" t="s">
        <v>1007</v>
      </c>
      <c r="G711" s="10" t="s">
        <v>760</v>
      </c>
      <c r="H711" s="10" t="s">
        <v>1673</v>
      </c>
    </row>
    <row r="712" customFormat="false" ht="12" hidden="false" customHeight="false" outlineLevel="0" collapsed="false">
      <c r="A712" s="10" t="s">
        <v>2097</v>
      </c>
      <c r="B712" s="10" t="s">
        <v>1640</v>
      </c>
      <c r="D712" s="10" t="s">
        <v>986</v>
      </c>
      <c r="F712" s="10" t="s">
        <v>1007</v>
      </c>
      <c r="G712" s="10" t="s">
        <v>760</v>
      </c>
      <c r="H712" s="10" t="s">
        <v>1641</v>
      </c>
    </row>
    <row r="713" customFormat="false" ht="12" hidden="false" customHeight="false" outlineLevel="0" collapsed="false">
      <c r="A713" s="10" t="s">
        <v>2098</v>
      </c>
      <c r="B713" s="10" t="s">
        <v>2099</v>
      </c>
      <c r="D713" s="10" t="s">
        <v>1002</v>
      </c>
      <c r="F713" s="10" t="s">
        <v>1007</v>
      </c>
      <c r="G713" s="10" t="s">
        <v>760</v>
      </c>
      <c r="H713" s="10" t="s">
        <v>1919</v>
      </c>
    </row>
    <row r="714" customFormat="false" ht="12" hidden="false" customHeight="false" outlineLevel="0" collapsed="false">
      <c r="A714" s="10" t="s">
        <v>2100</v>
      </c>
      <c r="B714" s="10" t="s">
        <v>1584</v>
      </c>
      <c r="D714" s="10" t="s">
        <v>986</v>
      </c>
      <c r="F714" s="10" t="s">
        <v>759</v>
      </c>
      <c r="G714" s="10" t="s">
        <v>760</v>
      </c>
      <c r="H714" s="10" t="s">
        <v>975</v>
      </c>
    </row>
    <row r="715" customFormat="false" ht="12" hidden="false" customHeight="false" outlineLevel="0" collapsed="false">
      <c r="A715" s="10" t="s">
        <v>2101</v>
      </c>
      <c r="B715" s="10" t="s">
        <v>1612</v>
      </c>
      <c r="D715" s="10" t="s">
        <v>1074</v>
      </c>
      <c r="F715" s="10" t="s">
        <v>1007</v>
      </c>
      <c r="G715" s="10" t="s">
        <v>760</v>
      </c>
      <c r="H715" s="10" t="s">
        <v>1106</v>
      </c>
    </row>
    <row r="716" customFormat="false" ht="12" hidden="false" customHeight="false" outlineLevel="0" collapsed="false">
      <c r="A716" s="10" t="s">
        <v>2102</v>
      </c>
      <c r="B716" s="10" t="s">
        <v>1612</v>
      </c>
      <c r="D716" s="10" t="s">
        <v>1074</v>
      </c>
      <c r="F716" s="10" t="s">
        <v>759</v>
      </c>
      <c r="G716" s="10" t="s">
        <v>760</v>
      </c>
      <c r="H716" s="10" t="s">
        <v>1613</v>
      </c>
    </row>
    <row r="717" customFormat="false" ht="12" hidden="false" customHeight="false" outlineLevel="0" collapsed="false">
      <c r="A717" s="10" t="s">
        <v>2103</v>
      </c>
      <c r="B717" s="10" t="s">
        <v>1953</v>
      </c>
      <c r="D717" s="10" t="s">
        <v>1074</v>
      </c>
      <c r="F717" s="10" t="s">
        <v>759</v>
      </c>
      <c r="G717" s="10" t="s">
        <v>760</v>
      </c>
      <c r="H717" s="10" t="s">
        <v>1106</v>
      </c>
    </row>
    <row r="718" customFormat="false" ht="12" hidden="false" customHeight="false" outlineLevel="0" collapsed="false">
      <c r="A718" s="10" t="s">
        <v>2104</v>
      </c>
      <c r="B718" s="10" t="s">
        <v>1593</v>
      </c>
      <c r="D718" s="10" t="s">
        <v>1006</v>
      </c>
      <c r="F718" s="10" t="s">
        <v>759</v>
      </c>
      <c r="G718" s="10" t="s">
        <v>760</v>
      </c>
      <c r="H718" s="10" t="s">
        <v>1653</v>
      </c>
    </row>
    <row r="719" customFormat="false" ht="12" hidden="false" customHeight="false" outlineLevel="0" collapsed="false">
      <c r="A719" s="10" t="s">
        <v>2105</v>
      </c>
      <c r="B719" s="10" t="s">
        <v>1684</v>
      </c>
      <c r="D719" s="10" t="s">
        <v>1006</v>
      </c>
      <c r="F719" s="10" t="s">
        <v>759</v>
      </c>
      <c r="G719" s="10" t="s">
        <v>760</v>
      </c>
      <c r="H719" s="10" t="s">
        <v>1061</v>
      </c>
    </row>
    <row r="720" customFormat="false" ht="12" hidden="false" customHeight="false" outlineLevel="0" collapsed="false">
      <c r="A720" s="10" t="s">
        <v>2106</v>
      </c>
      <c r="B720" s="10" t="s">
        <v>1818</v>
      </c>
      <c r="D720" s="10" t="s">
        <v>1074</v>
      </c>
      <c r="F720" s="10" t="s">
        <v>1007</v>
      </c>
      <c r="G720" s="10" t="s">
        <v>760</v>
      </c>
      <c r="H720" s="10" t="s">
        <v>1121</v>
      </c>
    </row>
    <row r="721" customFormat="false" ht="12" hidden="false" customHeight="false" outlineLevel="0" collapsed="false">
      <c r="A721" s="10" t="s">
        <v>2107</v>
      </c>
      <c r="B721" s="10" t="s">
        <v>2108</v>
      </c>
      <c r="D721" s="10" t="s">
        <v>1006</v>
      </c>
      <c r="F721" s="10" t="s">
        <v>1007</v>
      </c>
      <c r="G721" s="10" t="s">
        <v>760</v>
      </c>
      <c r="H721" s="10" t="s">
        <v>2109</v>
      </c>
    </row>
    <row r="722" customFormat="false" ht="12" hidden="false" customHeight="false" outlineLevel="0" collapsed="false">
      <c r="A722" s="10" t="s">
        <v>2110</v>
      </c>
      <c r="B722" s="10" t="s">
        <v>1744</v>
      </c>
      <c r="D722" s="10" t="s">
        <v>974</v>
      </c>
      <c r="F722" s="10" t="s">
        <v>1007</v>
      </c>
      <c r="G722" s="10" t="s">
        <v>760</v>
      </c>
      <c r="H722" s="10" t="s">
        <v>1041</v>
      </c>
    </row>
    <row r="723" customFormat="false" ht="12" hidden="false" customHeight="false" outlineLevel="0" collapsed="false">
      <c r="A723" s="10" t="s">
        <v>2110</v>
      </c>
      <c r="B723" s="10" t="s">
        <v>1744</v>
      </c>
      <c r="D723" s="10" t="s">
        <v>974</v>
      </c>
      <c r="F723" s="10" t="s">
        <v>1007</v>
      </c>
      <c r="G723" s="10" t="s">
        <v>760</v>
      </c>
      <c r="H723" s="10" t="s">
        <v>975</v>
      </c>
    </row>
    <row r="724" customFormat="false" ht="12" hidden="false" customHeight="false" outlineLevel="0" collapsed="false">
      <c r="A724" s="10" t="s">
        <v>2110</v>
      </c>
      <c r="B724" s="10" t="s">
        <v>2111</v>
      </c>
      <c r="D724" s="10" t="s">
        <v>974</v>
      </c>
      <c r="F724" s="10" t="s">
        <v>1007</v>
      </c>
      <c r="G724" s="10" t="s">
        <v>760</v>
      </c>
      <c r="H724" s="10" t="s">
        <v>1121</v>
      </c>
    </row>
    <row r="725" customFormat="false" ht="12" hidden="false" customHeight="false" outlineLevel="0" collapsed="false">
      <c r="A725" s="10" t="s">
        <v>2110</v>
      </c>
      <c r="B725" s="10" t="s">
        <v>1743</v>
      </c>
      <c r="D725" s="10" t="s">
        <v>974</v>
      </c>
      <c r="F725" s="10" t="s">
        <v>1007</v>
      </c>
      <c r="G725" s="10" t="s">
        <v>760</v>
      </c>
      <c r="H725" s="10" t="s">
        <v>1746</v>
      </c>
    </row>
    <row r="726" customFormat="false" ht="12" hidden="false" customHeight="false" outlineLevel="0" collapsed="false">
      <c r="A726" s="10" t="s">
        <v>2110</v>
      </c>
      <c r="B726" s="10" t="s">
        <v>1743</v>
      </c>
      <c r="D726" s="10" t="s">
        <v>974</v>
      </c>
      <c r="F726" s="10" t="s">
        <v>1007</v>
      </c>
      <c r="G726" s="10" t="s">
        <v>760</v>
      </c>
      <c r="H726" s="10" t="s">
        <v>1745</v>
      </c>
    </row>
    <row r="727" customFormat="false" ht="12" hidden="false" customHeight="false" outlineLevel="0" collapsed="false">
      <c r="A727" s="10" t="s">
        <v>2112</v>
      </c>
      <c r="B727" s="10" t="s">
        <v>1873</v>
      </c>
      <c r="D727" s="10" t="s">
        <v>1074</v>
      </c>
      <c r="F727" s="10" t="s">
        <v>1007</v>
      </c>
      <c r="G727" s="10" t="s">
        <v>760</v>
      </c>
      <c r="H727" s="10" t="s">
        <v>1106</v>
      </c>
    </row>
    <row r="728" customFormat="false" ht="12" hidden="false" customHeight="false" outlineLevel="0" collapsed="false">
      <c r="A728" s="10" t="s">
        <v>2113</v>
      </c>
      <c r="B728" s="10" t="s">
        <v>2114</v>
      </c>
      <c r="D728" s="10" t="s">
        <v>1006</v>
      </c>
      <c r="F728" s="10" t="s">
        <v>1559</v>
      </c>
      <c r="G728" s="10" t="s">
        <v>773</v>
      </c>
      <c r="H728" s="10" t="s">
        <v>1121</v>
      </c>
    </row>
    <row r="729" customFormat="false" ht="12" hidden="false" customHeight="false" outlineLevel="0" collapsed="false">
      <c r="A729" s="10" t="s">
        <v>2113</v>
      </c>
      <c r="B729" s="10" t="s">
        <v>2114</v>
      </c>
      <c r="D729" s="10" t="s">
        <v>1006</v>
      </c>
      <c r="F729" s="10" t="s">
        <v>1559</v>
      </c>
      <c r="G729" s="10" t="s">
        <v>773</v>
      </c>
      <c r="H729" s="10" t="s">
        <v>2028</v>
      </c>
    </row>
    <row r="730" customFormat="false" ht="12" hidden="false" customHeight="false" outlineLevel="0" collapsed="false">
      <c r="A730" s="10" t="s">
        <v>2113</v>
      </c>
      <c r="B730" s="10" t="s">
        <v>2114</v>
      </c>
      <c r="D730" s="10" t="s">
        <v>1006</v>
      </c>
      <c r="F730" s="10" t="s">
        <v>1559</v>
      </c>
      <c r="G730" s="10" t="s">
        <v>773</v>
      </c>
      <c r="H730" s="10" t="s">
        <v>1537</v>
      </c>
    </row>
    <row r="731" customFormat="false" ht="12" hidden="false" customHeight="false" outlineLevel="0" collapsed="false">
      <c r="A731" s="10" t="s">
        <v>2113</v>
      </c>
      <c r="B731" s="10" t="s">
        <v>2114</v>
      </c>
      <c r="D731" s="10" t="s">
        <v>1006</v>
      </c>
      <c r="F731" s="10" t="s">
        <v>1559</v>
      </c>
      <c r="G731" s="10" t="s">
        <v>773</v>
      </c>
      <c r="H731" s="10" t="s">
        <v>2115</v>
      </c>
    </row>
    <row r="732" customFormat="false" ht="12" hidden="false" customHeight="false" outlineLevel="0" collapsed="false">
      <c r="A732" s="10" t="s">
        <v>2113</v>
      </c>
      <c r="B732" s="10" t="s">
        <v>2114</v>
      </c>
      <c r="D732" s="10" t="s">
        <v>1006</v>
      </c>
      <c r="F732" s="10" t="s">
        <v>1559</v>
      </c>
      <c r="G732" s="10" t="s">
        <v>773</v>
      </c>
      <c r="H732" s="10" t="s">
        <v>854</v>
      </c>
    </row>
    <row r="733" customFormat="false" ht="12" hidden="false" customHeight="false" outlineLevel="0" collapsed="false">
      <c r="A733" s="10" t="s">
        <v>2113</v>
      </c>
      <c r="B733" s="10" t="s">
        <v>2114</v>
      </c>
      <c r="D733" s="10" t="s">
        <v>1006</v>
      </c>
      <c r="F733" s="10" t="s">
        <v>1559</v>
      </c>
      <c r="G733" s="10" t="s">
        <v>773</v>
      </c>
      <c r="H733" s="10" t="s">
        <v>2116</v>
      </c>
    </row>
    <row r="734" customFormat="false" ht="12" hidden="false" customHeight="false" outlineLevel="0" collapsed="false">
      <c r="A734" s="10" t="s">
        <v>2113</v>
      </c>
      <c r="B734" s="10" t="s">
        <v>2114</v>
      </c>
      <c r="D734" s="10" t="s">
        <v>1006</v>
      </c>
      <c r="F734" s="10" t="s">
        <v>1559</v>
      </c>
      <c r="G734" s="10" t="s">
        <v>773</v>
      </c>
      <c r="H734" s="10" t="s">
        <v>975</v>
      </c>
    </row>
    <row r="735" customFormat="false" ht="12" hidden="false" customHeight="false" outlineLevel="0" collapsed="false">
      <c r="A735" s="10" t="s">
        <v>2113</v>
      </c>
      <c r="B735" s="10" t="s">
        <v>2114</v>
      </c>
      <c r="D735" s="10" t="s">
        <v>1006</v>
      </c>
      <c r="F735" s="10" t="s">
        <v>1559</v>
      </c>
      <c r="G735" s="10" t="s">
        <v>773</v>
      </c>
      <c r="H735" s="10" t="s">
        <v>835</v>
      </c>
    </row>
    <row r="736" customFormat="false" ht="12" hidden="false" customHeight="false" outlineLevel="0" collapsed="false">
      <c r="A736" s="10" t="s">
        <v>2113</v>
      </c>
      <c r="B736" s="10" t="s">
        <v>2114</v>
      </c>
      <c r="D736" s="10" t="s">
        <v>1006</v>
      </c>
      <c r="F736" s="10" t="s">
        <v>1559</v>
      </c>
      <c r="G736" s="10" t="s">
        <v>773</v>
      </c>
      <c r="H736" s="10" t="s">
        <v>824</v>
      </c>
    </row>
    <row r="737" customFormat="false" ht="12" hidden="false" customHeight="false" outlineLevel="0" collapsed="false">
      <c r="A737" s="10" t="s">
        <v>2117</v>
      </c>
      <c r="B737" s="10" t="s">
        <v>2059</v>
      </c>
      <c r="D737" s="10" t="s">
        <v>1006</v>
      </c>
      <c r="F737" s="10" t="s">
        <v>1559</v>
      </c>
      <c r="G737" s="10" t="s">
        <v>773</v>
      </c>
      <c r="H737" s="10" t="s">
        <v>2060</v>
      </c>
    </row>
    <row r="738" customFormat="false" ht="12" hidden="false" customHeight="false" outlineLevel="0" collapsed="false">
      <c r="A738" s="10" t="s">
        <v>2118</v>
      </c>
      <c r="B738" s="10" t="s">
        <v>1670</v>
      </c>
      <c r="D738" s="10" t="s">
        <v>1002</v>
      </c>
      <c r="F738" s="10" t="s">
        <v>1007</v>
      </c>
      <c r="G738" s="10" t="s">
        <v>760</v>
      </c>
      <c r="H738" s="10" t="s">
        <v>995</v>
      </c>
    </row>
    <row r="739" customFormat="false" ht="12" hidden="false" customHeight="false" outlineLevel="0" collapsed="false">
      <c r="A739" s="10" t="s">
        <v>2119</v>
      </c>
      <c r="B739" s="10" t="s">
        <v>1579</v>
      </c>
      <c r="D739" s="10" t="s">
        <v>986</v>
      </c>
      <c r="F739" s="10" t="s">
        <v>759</v>
      </c>
      <c r="G739" s="10" t="s">
        <v>760</v>
      </c>
      <c r="H739" s="10" t="s">
        <v>975</v>
      </c>
    </row>
    <row r="740" customFormat="false" ht="12" hidden="false" customHeight="false" outlineLevel="0" collapsed="false">
      <c r="A740" s="10" t="s">
        <v>2120</v>
      </c>
      <c r="B740" s="10" t="s">
        <v>1647</v>
      </c>
      <c r="D740" s="10" t="s">
        <v>986</v>
      </c>
      <c r="F740" s="10" t="s">
        <v>759</v>
      </c>
      <c r="G740" s="10" t="s">
        <v>760</v>
      </c>
      <c r="H740" s="10" t="s">
        <v>1017</v>
      </c>
    </row>
    <row r="741" customFormat="false" ht="12" hidden="false" customHeight="false" outlineLevel="0" collapsed="false">
      <c r="A741" s="10" t="s">
        <v>2120</v>
      </c>
      <c r="B741" s="10" t="s">
        <v>1579</v>
      </c>
      <c r="D741" s="10" t="s">
        <v>986</v>
      </c>
      <c r="F741" s="10" t="s">
        <v>759</v>
      </c>
      <c r="G741" s="10" t="s">
        <v>760</v>
      </c>
      <c r="H741" s="10" t="s">
        <v>1083</v>
      </c>
    </row>
    <row r="742" customFormat="false" ht="12" hidden="false" customHeight="false" outlineLevel="0" collapsed="false">
      <c r="A742" s="10" t="s">
        <v>2121</v>
      </c>
      <c r="B742" s="10" t="s">
        <v>2122</v>
      </c>
      <c r="D742" s="10" t="s">
        <v>986</v>
      </c>
      <c r="F742" s="10" t="s">
        <v>759</v>
      </c>
      <c r="G742" s="10" t="s">
        <v>760</v>
      </c>
      <c r="H742" s="10" t="s">
        <v>1017</v>
      </c>
    </row>
    <row r="743" customFormat="false" ht="12" hidden="false" customHeight="false" outlineLevel="0" collapsed="false">
      <c r="A743" s="10" t="s">
        <v>2123</v>
      </c>
      <c r="B743" s="10" t="s">
        <v>1980</v>
      </c>
      <c r="D743" s="10" t="s">
        <v>998</v>
      </c>
      <c r="F743" s="10" t="s">
        <v>759</v>
      </c>
      <c r="G743" s="10" t="s">
        <v>760</v>
      </c>
      <c r="H743" s="10" t="s">
        <v>975</v>
      </c>
    </row>
    <row r="744" customFormat="false" ht="12" hidden="false" customHeight="false" outlineLevel="0" collapsed="false">
      <c r="A744" s="10" t="s">
        <v>2124</v>
      </c>
      <c r="B744" s="10" t="s">
        <v>2125</v>
      </c>
      <c r="D744" s="10" t="s">
        <v>998</v>
      </c>
      <c r="F744" s="10" t="s">
        <v>759</v>
      </c>
      <c r="G744" s="10" t="s">
        <v>760</v>
      </c>
      <c r="H744" s="10" t="s">
        <v>1017</v>
      </c>
    </row>
    <row r="745" customFormat="false" ht="12" hidden="false" customHeight="false" outlineLevel="0" collapsed="false">
      <c r="A745" s="10" t="s">
        <v>2126</v>
      </c>
      <c r="B745" s="10" t="s">
        <v>2127</v>
      </c>
      <c r="D745" s="10" t="s">
        <v>1074</v>
      </c>
      <c r="F745" s="10" t="s">
        <v>759</v>
      </c>
      <c r="G745" s="10" t="s">
        <v>760</v>
      </c>
      <c r="H745" s="10" t="s">
        <v>1520</v>
      </c>
    </row>
    <row r="746" customFormat="false" ht="12" hidden="false" customHeight="false" outlineLevel="0" collapsed="false">
      <c r="A746" s="10" t="s">
        <v>2126</v>
      </c>
      <c r="B746" s="10" t="s">
        <v>1865</v>
      </c>
      <c r="D746" s="10" t="s">
        <v>1074</v>
      </c>
      <c r="F746" s="10" t="s">
        <v>759</v>
      </c>
      <c r="G746" s="10" t="s">
        <v>760</v>
      </c>
      <c r="H746" s="10" t="s">
        <v>1075</v>
      </c>
    </row>
    <row r="747" customFormat="false" ht="12" hidden="false" customHeight="false" outlineLevel="0" collapsed="false">
      <c r="A747" s="10" t="s">
        <v>2128</v>
      </c>
      <c r="B747" s="10" t="s">
        <v>2129</v>
      </c>
      <c r="D747" s="10" t="s">
        <v>1074</v>
      </c>
      <c r="F747" s="10" t="s">
        <v>759</v>
      </c>
      <c r="G747" s="10" t="s">
        <v>760</v>
      </c>
      <c r="H747" s="10" t="s">
        <v>1630</v>
      </c>
    </row>
    <row r="748" customFormat="false" ht="12" hidden="false" customHeight="false" outlineLevel="0" collapsed="false">
      <c r="A748" s="10" t="s">
        <v>2130</v>
      </c>
      <c r="B748" s="10" t="s">
        <v>1865</v>
      </c>
      <c r="D748" s="10" t="s">
        <v>1074</v>
      </c>
      <c r="F748" s="10" t="s">
        <v>759</v>
      </c>
      <c r="G748" s="10" t="s">
        <v>760</v>
      </c>
      <c r="H748" s="10" t="s">
        <v>1617</v>
      </c>
    </row>
    <row r="749" customFormat="false" ht="12" hidden="false" customHeight="false" outlineLevel="0" collapsed="false">
      <c r="A749" s="10" t="s">
        <v>2130</v>
      </c>
      <c r="B749" s="10" t="s">
        <v>2131</v>
      </c>
      <c r="D749" s="10" t="s">
        <v>1074</v>
      </c>
      <c r="F749" s="10" t="s">
        <v>759</v>
      </c>
      <c r="G749" s="10" t="s">
        <v>760</v>
      </c>
      <c r="H749" s="10" t="s">
        <v>1106</v>
      </c>
    </row>
    <row r="750" customFormat="false" ht="12" hidden="false" customHeight="false" outlineLevel="0" collapsed="false">
      <c r="A750" s="10" t="s">
        <v>2130</v>
      </c>
      <c r="B750" s="10" t="s">
        <v>2131</v>
      </c>
      <c r="D750" s="10" t="s">
        <v>1074</v>
      </c>
      <c r="F750" s="10" t="s">
        <v>759</v>
      </c>
      <c r="G750" s="10" t="s">
        <v>760</v>
      </c>
      <c r="H750" s="10" t="s">
        <v>992</v>
      </c>
    </row>
    <row r="751" customFormat="false" ht="12" hidden="false" customHeight="false" outlineLevel="0" collapsed="false">
      <c r="A751" s="10" t="s">
        <v>2132</v>
      </c>
      <c r="B751" s="10" t="s">
        <v>1900</v>
      </c>
      <c r="D751" s="10" t="s">
        <v>1006</v>
      </c>
      <c r="F751" s="10" t="s">
        <v>759</v>
      </c>
      <c r="G751" s="10" t="s">
        <v>760</v>
      </c>
      <c r="H751" s="10" t="s">
        <v>1901</v>
      </c>
    </row>
    <row r="752" customFormat="false" ht="12" hidden="false" customHeight="false" outlineLevel="0" collapsed="false">
      <c r="A752" s="10" t="s">
        <v>2133</v>
      </c>
      <c r="B752" s="10" t="s">
        <v>2076</v>
      </c>
      <c r="D752" s="10" t="s">
        <v>1088</v>
      </c>
      <c r="F752" s="10" t="s">
        <v>759</v>
      </c>
      <c r="G752" s="10" t="s">
        <v>760</v>
      </c>
      <c r="H752" s="10" t="s">
        <v>1360</v>
      </c>
    </row>
    <row r="753" customFormat="false" ht="12" hidden="false" customHeight="false" outlineLevel="0" collapsed="false">
      <c r="A753" s="10" t="s">
        <v>2134</v>
      </c>
      <c r="B753" s="10" t="s">
        <v>2135</v>
      </c>
      <c r="D753" s="10" t="s">
        <v>1006</v>
      </c>
      <c r="F753" s="10" t="s">
        <v>759</v>
      </c>
      <c r="G753" s="10" t="s">
        <v>760</v>
      </c>
      <c r="H753" s="10" t="s">
        <v>1660</v>
      </c>
    </row>
    <row r="754" customFormat="false" ht="12" hidden="false" customHeight="false" outlineLevel="0" collapsed="false">
      <c r="A754" s="10" t="s">
        <v>2136</v>
      </c>
      <c r="B754" s="10" t="s">
        <v>2135</v>
      </c>
      <c r="D754" s="10" t="s">
        <v>1006</v>
      </c>
      <c r="F754" s="10" t="s">
        <v>759</v>
      </c>
      <c r="G754" s="10" t="s">
        <v>760</v>
      </c>
      <c r="H754" s="10" t="s">
        <v>1051</v>
      </c>
    </row>
    <row r="755" customFormat="false" ht="12" hidden="false" customHeight="false" outlineLevel="0" collapsed="false">
      <c r="A755" s="10" t="s">
        <v>2137</v>
      </c>
      <c r="B755" s="10" t="s">
        <v>1618</v>
      </c>
      <c r="D755" s="10" t="s">
        <v>1074</v>
      </c>
      <c r="F755" s="10" t="s">
        <v>759</v>
      </c>
      <c r="G755" s="10" t="s">
        <v>760</v>
      </c>
      <c r="H755" s="10" t="s">
        <v>2138</v>
      </c>
    </row>
    <row r="756" customFormat="false" ht="12" hidden="false" customHeight="false" outlineLevel="0" collapsed="false">
      <c r="A756" s="10" t="s">
        <v>2139</v>
      </c>
      <c r="B756" s="10" t="s">
        <v>1818</v>
      </c>
      <c r="D756" s="10" t="s">
        <v>1074</v>
      </c>
      <c r="F756" s="10" t="s">
        <v>759</v>
      </c>
      <c r="G756" s="10" t="s">
        <v>760</v>
      </c>
      <c r="H756" s="10" t="s">
        <v>1106</v>
      </c>
    </row>
    <row r="757" customFormat="false" ht="12" hidden="false" customHeight="false" outlineLevel="0" collapsed="false">
      <c r="A757" s="10" t="s">
        <v>2140</v>
      </c>
      <c r="B757" s="10" t="s">
        <v>1818</v>
      </c>
      <c r="D757" s="10" t="s">
        <v>1074</v>
      </c>
      <c r="F757" s="10" t="s">
        <v>1007</v>
      </c>
      <c r="G757" s="10" t="s">
        <v>760</v>
      </c>
      <c r="H757" s="10" t="s">
        <v>1121</v>
      </c>
    </row>
    <row r="758" customFormat="false" ht="12" hidden="false" customHeight="false" outlineLevel="0" collapsed="false">
      <c r="A758" s="10" t="s">
        <v>2140</v>
      </c>
      <c r="B758" s="10" t="s">
        <v>1873</v>
      </c>
      <c r="D758" s="10" t="s">
        <v>1074</v>
      </c>
      <c r="F758" s="10" t="s">
        <v>1007</v>
      </c>
      <c r="G758" s="10" t="s">
        <v>760</v>
      </c>
      <c r="H758" s="10" t="s">
        <v>2141</v>
      </c>
    </row>
    <row r="759" customFormat="false" ht="12" hidden="false" customHeight="false" outlineLevel="0" collapsed="false">
      <c r="A759" s="10" t="s">
        <v>2142</v>
      </c>
      <c r="B759" s="10" t="s">
        <v>2143</v>
      </c>
      <c r="D759" s="10" t="s">
        <v>1074</v>
      </c>
      <c r="F759" s="10" t="s">
        <v>759</v>
      </c>
      <c r="G759" s="10" t="s">
        <v>760</v>
      </c>
      <c r="H759" s="10" t="s">
        <v>1630</v>
      </c>
    </row>
    <row r="760" customFormat="false" ht="12" hidden="false" customHeight="false" outlineLevel="0" collapsed="false">
      <c r="A760" s="10" t="s">
        <v>2144</v>
      </c>
      <c r="B760" s="10" t="s">
        <v>2145</v>
      </c>
      <c r="D760" s="10" t="s">
        <v>986</v>
      </c>
      <c r="F760" s="10" t="s">
        <v>794</v>
      </c>
      <c r="G760" s="10" t="s">
        <v>999</v>
      </c>
      <c r="H760" s="10" t="s">
        <v>2146</v>
      </c>
    </row>
    <row r="761" customFormat="false" ht="12" hidden="false" customHeight="false" outlineLevel="0" collapsed="false">
      <c r="A761" s="10" t="s">
        <v>2144</v>
      </c>
      <c r="B761" s="10" t="s">
        <v>2145</v>
      </c>
      <c r="D761" s="10" t="s">
        <v>986</v>
      </c>
      <c r="F761" s="10" t="s">
        <v>794</v>
      </c>
      <c r="G761" s="10" t="s">
        <v>999</v>
      </c>
      <c r="H761" s="10" t="s">
        <v>1106</v>
      </c>
    </row>
    <row r="762" customFormat="false" ht="12" hidden="false" customHeight="false" outlineLevel="0" collapsed="false">
      <c r="A762" s="10" t="s">
        <v>2144</v>
      </c>
      <c r="B762" s="10" t="s">
        <v>2145</v>
      </c>
      <c r="D762" s="10" t="s">
        <v>986</v>
      </c>
      <c r="F762" s="10" t="s">
        <v>794</v>
      </c>
      <c r="G762" s="10" t="s">
        <v>999</v>
      </c>
      <c r="H762" s="10" t="s">
        <v>2146</v>
      </c>
    </row>
    <row r="763" customFormat="false" ht="12" hidden="false" customHeight="false" outlineLevel="0" collapsed="false">
      <c r="A763" s="10" t="s">
        <v>2144</v>
      </c>
      <c r="B763" s="10" t="s">
        <v>2145</v>
      </c>
      <c r="D763" s="10" t="s">
        <v>986</v>
      </c>
      <c r="F763" s="10" t="s">
        <v>794</v>
      </c>
      <c r="G763" s="10" t="s">
        <v>999</v>
      </c>
      <c r="H763" s="10" t="s">
        <v>102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08T14:28:29Z</dcterms:created>
  <dc:creator/>
  <dc:description/>
  <dc:language>en-US</dc:language>
  <cp:lastModifiedBy>MFN HUB</cp:lastModifiedBy>
  <cp:revision>0</cp:revision>
  <dc:subject/>
  <dc:title/>
</cp:coreProperties>
</file>